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uario\Desktop\CoVi-Group_GámezGA,2020\Manuscripts\"/>
    </mc:Choice>
  </mc:AlternateContent>
  <bookViews>
    <workbookView xWindow="0" yWindow="0" windowWidth="20490" windowHeight="7755" tabRatio="1000"/>
  </bookViews>
  <sheets>
    <sheet name="Analized Genomes - GISAID" sheetId="56" r:id="rId1"/>
    <sheet name="SGP-RBM Changes" sheetId="64" r:id="rId2"/>
    <sheet name="Template and Formulas" sheetId="57" r:id="rId3"/>
    <sheet name="&gt;1000 Occurrences" sheetId="71" r:id="rId4"/>
    <sheet name="&gt;100 Occurrences" sheetId="70" r:id="rId5"/>
    <sheet name="&gt;10 Occurrences" sheetId="65" r:id="rId6"/>
    <sheet name="&gt;3 Occurrences" sheetId="66" r:id="rId7"/>
    <sheet name="&gt;1 Occurrences" sheetId="67" r:id="rId8"/>
  </sheets>
  <definedNames>
    <definedName name="_xlnm._FilterDatabase" localSheetId="7" hidden="1">'&gt;1 Occurrences'!$C$4:$BX$4</definedName>
    <definedName name="_xlnm._FilterDatabase" localSheetId="5" hidden="1">'&gt;10 Occurrences'!$C$4:$BX$4</definedName>
    <definedName name="_xlnm._FilterDatabase" localSheetId="4" hidden="1">'&gt;100 Occurrences'!$C$4:$BX$4</definedName>
    <definedName name="_xlnm._FilterDatabase" localSheetId="3" hidden="1">'&gt;1000 Occurrences'!$C$4:$BX$4</definedName>
    <definedName name="_xlnm._FilterDatabase" localSheetId="6" hidden="1">'&gt;3 Occurrences'!$C$4:$BX$4</definedName>
    <definedName name="_xlnm._FilterDatabase" localSheetId="1" hidden="1">'SGP-RBM Changes'!$A$1:$AJ$324</definedName>
    <definedName name="_xlnm._FilterDatabase" localSheetId="2" hidden="1">'Template and Formulas'!$C$4:$BX$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9" i="71" l="1"/>
  <c r="G39" i="71"/>
  <c r="E39" i="71"/>
  <c r="I38" i="71"/>
  <c r="G38" i="71"/>
  <c r="E38" i="71"/>
  <c r="I37" i="71"/>
  <c r="G37" i="71"/>
  <c r="E37" i="71"/>
  <c r="BX33" i="71"/>
  <c r="BW33" i="71"/>
  <c r="BV33" i="71"/>
  <c r="BU33" i="71"/>
  <c r="BT33" i="71"/>
  <c r="BS33" i="71"/>
  <c r="BR33" i="71"/>
  <c r="BQ33" i="71"/>
  <c r="BP33" i="71"/>
  <c r="BO33" i="71"/>
  <c r="BN33" i="71"/>
  <c r="BM33" i="71"/>
  <c r="BL33" i="71"/>
  <c r="BK33" i="71"/>
  <c r="BJ33" i="71"/>
  <c r="BI33" i="71"/>
  <c r="BH33" i="71"/>
  <c r="BG33" i="71"/>
  <c r="BF33" i="71"/>
  <c r="BE33" i="71"/>
  <c r="BD33" i="71"/>
  <c r="BC33" i="71"/>
  <c r="BB33" i="71"/>
  <c r="BA33" i="71"/>
  <c r="AZ33" i="71"/>
  <c r="AY33" i="71"/>
  <c r="AX33" i="71"/>
  <c r="AW33" i="71"/>
  <c r="AV33" i="71"/>
  <c r="AU33" i="71"/>
  <c r="AT33" i="71"/>
  <c r="AS33" i="71"/>
  <c r="AR33" i="71"/>
  <c r="AQ33" i="71"/>
  <c r="AP33" i="71"/>
  <c r="AO33" i="71"/>
  <c r="AN33" i="71"/>
  <c r="AM33" i="71"/>
  <c r="AL33" i="71"/>
  <c r="AK33" i="71"/>
  <c r="AJ33" i="71"/>
  <c r="AI33" i="71"/>
  <c r="AH33" i="71"/>
  <c r="AG33" i="71"/>
  <c r="AF33" i="71"/>
  <c r="AE33" i="71"/>
  <c r="AD33" i="71"/>
  <c r="AC33" i="71"/>
  <c r="AB33" i="71"/>
  <c r="AA33" i="71"/>
  <c r="Z33" i="71"/>
  <c r="Y33" i="71"/>
  <c r="X33" i="71"/>
  <c r="W33" i="71"/>
  <c r="V33" i="71"/>
  <c r="U33" i="71"/>
  <c r="T33" i="71"/>
  <c r="S33" i="71"/>
  <c r="R33" i="71"/>
  <c r="Q33" i="71"/>
  <c r="P33" i="71"/>
  <c r="O33" i="71"/>
  <c r="N33" i="71"/>
  <c r="M33" i="71"/>
  <c r="L33" i="71"/>
  <c r="K33" i="71"/>
  <c r="J33" i="71"/>
  <c r="I33" i="71"/>
  <c r="H33" i="71"/>
  <c r="G33" i="71"/>
  <c r="F33" i="71"/>
  <c r="E33" i="71"/>
  <c r="BX32" i="71"/>
  <c r="BW32" i="71"/>
  <c r="BV32" i="71"/>
  <c r="BU32" i="71"/>
  <c r="BT32" i="71"/>
  <c r="BS32" i="71"/>
  <c r="BR32" i="71"/>
  <c r="BQ32" i="71"/>
  <c r="BP32" i="71"/>
  <c r="BO32" i="71"/>
  <c r="BN32" i="71"/>
  <c r="BM32" i="71"/>
  <c r="BL32" i="71"/>
  <c r="BK32" i="71"/>
  <c r="BJ32" i="71"/>
  <c r="BI32" i="71"/>
  <c r="BH32" i="71"/>
  <c r="BG32" i="71"/>
  <c r="BF32" i="71"/>
  <c r="BE32" i="71"/>
  <c r="BD32" i="71"/>
  <c r="BC32" i="71"/>
  <c r="BB32" i="71"/>
  <c r="BA32" i="71"/>
  <c r="AZ32" i="71"/>
  <c r="AY32" i="71"/>
  <c r="AX32" i="71"/>
  <c r="AW32" i="71"/>
  <c r="AV32" i="71"/>
  <c r="AU32" i="71"/>
  <c r="AT32" i="71"/>
  <c r="AS32" i="71"/>
  <c r="AR32" i="71"/>
  <c r="AQ32" i="71"/>
  <c r="AP32" i="71"/>
  <c r="AO32" i="71"/>
  <c r="AN32" i="71"/>
  <c r="AM32" i="71"/>
  <c r="AL32" i="71"/>
  <c r="AK32" i="71"/>
  <c r="AJ32" i="71"/>
  <c r="AI32" i="71"/>
  <c r="AH32" i="71"/>
  <c r="AG32" i="71"/>
  <c r="AF32" i="71"/>
  <c r="AE32" i="71"/>
  <c r="AD32" i="71"/>
  <c r="AC32" i="71"/>
  <c r="AB32" i="71"/>
  <c r="AA32" i="71"/>
  <c r="Z32" i="71"/>
  <c r="Y32" i="71"/>
  <c r="X32" i="71"/>
  <c r="W32" i="71"/>
  <c r="V32" i="71"/>
  <c r="U32" i="71"/>
  <c r="T32" i="71"/>
  <c r="S32" i="71"/>
  <c r="R32" i="71"/>
  <c r="Q32" i="71"/>
  <c r="P32" i="71"/>
  <c r="J38" i="71" s="1"/>
  <c r="O32" i="71"/>
  <c r="N32" i="71"/>
  <c r="M32" i="71"/>
  <c r="L32" i="71"/>
  <c r="K32" i="71"/>
  <c r="J32" i="71"/>
  <c r="I32" i="71"/>
  <c r="H32" i="71"/>
  <c r="G32" i="71"/>
  <c r="F32" i="71"/>
  <c r="E32" i="71"/>
  <c r="BX31" i="71"/>
  <c r="BW31" i="71"/>
  <c r="BV31" i="71"/>
  <c r="BU31" i="71"/>
  <c r="BT31" i="71"/>
  <c r="BS31" i="71"/>
  <c r="BR31" i="71"/>
  <c r="BQ31" i="71"/>
  <c r="BP31" i="71"/>
  <c r="BO31" i="71"/>
  <c r="BN31" i="71"/>
  <c r="BM31" i="71"/>
  <c r="BL31" i="71"/>
  <c r="BK31" i="71"/>
  <c r="BJ31" i="71"/>
  <c r="BI31" i="71"/>
  <c r="BH31" i="71"/>
  <c r="BG31" i="71"/>
  <c r="BF31" i="71"/>
  <c r="BE31" i="71"/>
  <c r="BD31" i="71"/>
  <c r="BC31" i="71"/>
  <c r="BB31" i="71"/>
  <c r="BA31" i="71"/>
  <c r="AZ31" i="71"/>
  <c r="AY31" i="71"/>
  <c r="AX31" i="71"/>
  <c r="AW31" i="71"/>
  <c r="AV31" i="71"/>
  <c r="AU31" i="71"/>
  <c r="AT31" i="71"/>
  <c r="AS31" i="71"/>
  <c r="AR31" i="71"/>
  <c r="AQ31" i="71"/>
  <c r="AP31" i="71"/>
  <c r="AO31" i="71"/>
  <c r="AN31" i="71"/>
  <c r="AM31" i="71"/>
  <c r="AL31" i="71"/>
  <c r="AK31" i="71"/>
  <c r="AJ31" i="71"/>
  <c r="AI31" i="71"/>
  <c r="AH31" i="71"/>
  <c r="AG31" i="71"/>
  <c r="AF31" i="71"/>
  <c r="AE31" i="71"/>
  <c r="AD31" i="71"/>
  <c r="AC31" i="71"/>
  <c r="AB31" i="71"/>
  <c r="AA31" i="71"/>
  <c r="Z31" i="71"/>
  <c r="Y31" i="71"/>
  <c r="X31" i="71"/>
  <c r="W31" i="71"/>
  <c r="V31" i="71"/>
  <c r="U31" i="71"/>
  <c r="T31" i="71"/>
  <c r="S31" i="71"/>
  <c r="R31" i="71"/>
  <c r="Q31" i="71"/>
  <c r="P31" i="71"/>
  <c r="O31" i="71"/>
  <c r="N31" i="71"/>
  <c r="M31" i="71"/>
  <c r="L31" i="71"/>
  <c r="K31" i="71"/>
  <c r="J31" i="71"/>
  <c r="I31" i="71"/>
  <c r="H31" i="71"/>
  <c r="G31" i="71"/>
  <c r="F31" i="71"/>
  <c r="E31" i="71"/>
  <c r="BX28" i="71"/>
  <c r="BW28" i="71"/>
  <c r="BV28" i="71"/>
  <c r="BU28" i="71"/>
  <c r="BT28" i="71"/>
  <c r="BS28" i="71"/>
  <c r="BR28" i="71"/>
  <c r="BQ28" i="71"/>
  <c r="BP28" i="71"/>
  <c r="BO28" i="71"/>
  <c r="BN28" i="71"/>
  <c r="BM28" i="71"/>
  <c r="BL28" i="71"/>
  <c r="BK28" i="71"/>
  <c r="BJ28" i="71"/>
  <c r="BI28" i="71"/>
  <c r="BH28" i="71"/>
  <c r="BG28" i="71"/>
  <c r="BF28" i="71"/>
  <c r="BE28" i="71"/>
  <c r="BD28" i="71"/>
  <c r="BC28" i="71"/>
  <c r="BB28" i="71"/>
  <c r="BA28" i="71"/>
  <c r="AZ28" i="71"/>
  <c r="AY28" i="71"/>
  <c r="AX28" i="71"/>
  <c r="AW28" i="71"/>
  <c r="AV28" i="71"/>
  <c r="AU28" i="71"/>
  <c r="AT28" i="71"/>
  <c r="AS28" i="71"/>
  <c r="AR28" i="71"/>
  <c r="AQ28" i="71"/>
  <c r="AP28" i="71"/>
  <c r="AO28" i="71"/>
  <c r="AN28" i="71"/>
  <c r="AM28" i="71"/>
  <c r="AL28" i="71"/>
  <c r="AK28" i="71"/>
  <c r="AJ28" i="71"/>
  <c r="AI28" i="71"/>
  <c r="AH28" i="71"/>
  <c r="AG28" i="71"/>
  <c r="AF28" i="71"/>
  <c r="AE28" i="71"/>
  <c r="AD28" i="71"/>
  <c r="AC28" i="71"/>
  <c r="AB28" i="71"/>
  <c r="AA28" i="71"/>
  <c r="Z28" i="71"/>
  <c r="Y28" i="71"/>
  <c r="X28" i="71"/>
  <c r="W28" i="71"/>
  <c r="V28" i="71"/>
  <c r="U28" i="71"/>
  <c r="T28" i="71"/>
  <c r="S28" i="71"/>
  <c r="R28" i="71"/>
  <c r="Q28" i="71"/>
  <c r="P28" i="71"/>
  <c r="O28" i="71"/>
  <c r="N28" i="71"/>
  <c r="M28" i="71"/>
  <c r="L28" i="71"/>
  <c r="K28" i="71"/>
  <c r="J28" i="71"/>
  <c r="I28" i="71"/>
  <c r="H28" i="71"/>
  <c r="G28" i="71"/>
  <c r="F28" i="71"/>
  <c r="E28" i="71"/>
  <c r="BX27" i="71"/>
  <c r="BW27" i="71"/>
  <c r="BV27" i="71"/>
  <c r="BU27" i="71"/>
  <c r="BT27" i="71"/>
  <c r="BS27" i="71"/>
  <c r="BR27" i="71"/>
  <c r="BQ27" i="71"/>
  <c r="BP27" i="71"/>
  <c r="BO27" i="71"/>
  <c r="BN27" i="71"/>
  <c r="BM27" i="71"/>
  <c r="BL27" i="71"/>
  <c r="BK27" i="71"/>
  <c r="BJ27" i="71"/>
  <c r="BI27" i="71"/>
  <c r="BH27" i="71"/>
  <c r="BG27" i="71"/>
  <c r="BF27" i="71"/>
  <c r="BE27" i="71"/>
  <c r="BD27" i="71"/>
  <c r="BC27" i="71"/>
  <c r="BB27" i="71"/>
  <c r="BA27" i="71"/>
  <c r="AZ27" i="71"/>
  <c r="AY27" i="71"/>
  <c r="AX27" i="71"/>
  <c r="AW27" i="71"/>
  <c r="AV27" i="71"/>
  <c r="AU27" i="71"/>
  <c r="AT27" i="71"/>
  <c r="AS27" i="71"/>
  <c r="AR27" i="71"/>
  <c r="AQ27" i="71"/>
  <c r="AP27" i="71"/>
  <c r="AO27" i="71"/>
  <c r="AN27" i="71"/>
  <c r="AM27" i="71"/>
  <c r="AL27" i="71"/>
  <c r="AK27" i="71"/>
  <c r="AJ27" i="71"/>
  <c r="AI27" i="71"/>
  <c r="AH27" i="71"/>
  <c r="AG27" i="71"/>
  <c r="AF27" i="71"/>
  <c r="AE27" i="71"/>
  <c r="AD27" i="71"/>
  <c r="AC27" i="71"/>
  <c r="AB27" i="71"/>
  <c r="AA27" i="71"/>
  <c r="Z27" i="71"/>
  <c r="Y27" i="71"/>
  <c r="X27" i="71"/>
  <c r="W27" i="71"/>
  <c r="V27" i="71"/>
  <c r="U27" i="71"/>
  <c r="T27" i="71"/>
  <c r="S27" i="71"/>
  <c r="R27" i="71"/>
  <c r="Q27" i="71"/>
  <c r="P27" i="71"/>
  <c r="O27" i="71"/>
  <c r="N27" i="71"/>
  <c r="M27" i="71"/>
  <c r="L27" i="71"/>
  <c r="K27" i="71"/>
  <c r="J27" i="71"/>
  <c r="I27" i="71"/>
  <c r="H27" i="71"/>
  <c r="G27" i="71"/>
  <c r="F27" i="71"/>
  <c r="E27" i="71"/>
  <c r="CA26" i="71"/>
  <c r="BZ26" i="71"/>
  <c r="BY26" i="71"/>
  <c r="BZ25" i="71"/>
  <c r="CA25" i="71" s="1"/>
  <c r="BY25" i="71"/>
  <c r="BZ24" i="71"/>
  <c r="CA24" i="71" s="1"/>
  <c r="BY24" i="71"/>
  <c r="BZ23" i="71"/>
  <c r="CA23" i="71" s="1"/>
  <c r="BY23" i="71"/>
  <c r="CA22" i="71"/>
  <c r="BZ22" i="71"/>
  <c r="BY22" i="71"/>
  <c r="BZ21" i="71"/>
  <c r="CA21" i="71" s="1"/>
  <c r="BY21" i="71"/>
  <c r="BZ20" i="71"/>
  <c r="CA20" i="71" s="1"/>
  <c r="BY20" i="71"/>
  <c r="CA19" i="71"/>
  <c r="BZ19" i="71"/>
  <c r="BY19" i="71"/>
  <c r="CA18" i="71"/>
  <c r="BZ18" i="71"/>
  <c r="BY18" i="71"/>
  <c r="BZ17" i="71"/>
  <c r="CA17" i="71" s="1"/>
  <c r="BY17" i="71"/>
  <c r="BZ16" i="71"/>
  <c r="CA16" i="71" s="1"/>
  <c r="BY16" i="71"/>
  <c r="BZ15" i="71"/>
  <c r="CA15" i="71" s="1"/>
  <c r="BY15" i="71"/>
  <c r="CA14" i="71"/>
  <c r="BZ14" i="71"/>
  <c r="BY14" i="71"/>
  <c r="BZ13" i="71"/>
  <c r="CA13" i="71" s="1"/>
  <c r="BY13" i="71"/>
  <c r="CA12" i="71"/>
  <c r="BZ12" i="71"/>
  <c r="BY12" i="71"/>
  <c r="CA11" i="71"/>
  <c r="BZ11" i="71"/>
  <c r="BY11" i="71"/>
  <c r="CA10" i="71"/>
  <c r="BZ10" i="71"/>
  <c r="BY10" i="71"/>
  <c r="BZ9" i="71"/>
  <c r="CA9" i="71" s="1"/>
  <c r="BY9" i="71"/>
  <c r="BZ8" i="71"/>
  <c r="CA8" i="71" s="1"/>
  <c r="BY8" i="71"/>
  <c r="BZ7" i="71"/>
  <c r="CA7" i="71" s="1"/>
  <c r="BY7" i="71"/>
  <c r="CA6" i="71"/>
  <c r="BZ6" i="71"/>
  <c r="BY6" i="71"/>
  <c r="I39" i="70"/>
  <c r="G39" i="70"/>
  <c r="E39" i="70"/>
  <c r="I38" i="70"/>
  <c r="G38" i="70"/>
  <c r="E38" i="70"/>
  <c r="I37" i="70"/>
  <c r="G37" i="70"/>
  <c r="E37" i="70"/>
  <c r="BX33" i="70"/>
  <c r="BW33" i="70"/>
  <c r="BV33" i="70"/>
  <c r="BU33" i="70"/>
  <c r="BT33" i="70"/>
  <c r="BS33" i="70"/>
  <c r="BR33" i="70"/>
  <c r="BQ33" i="70"/>
  <c r="BP33" i="70"/>
  <c r="BO33" i="70"/>
  <c r="BN33" i="70"/>
  <c r="BM33" i="70"/>
  <c r="BL33" i="70"/>
  <c r="BK33" i="70"/>
  <c r="BJ33" i="70"/>
  <c r="BI33" i="70"/>
  <c r="BH33" i="70"/>
  <c r="BG33" i="70"/>
  <c r="BF33" i="70"/>
  <c r="BE33" i="70"/>
  <c r="BD33" i="70"/>
  <c r="BC33" i="70"/>
  <c r="BB33" i="70"/>
  <c r="BA33" i="70"/>
  <c r="AZ33" i="70"/>
  <c r="AY33" i="70"/>
  <c r="AX33" i="70"/>
  <c r="AW33" i="70"/>
  <c r="AV33" i="70"/>
  <c r="AU33" i="70"/>
  <c r="AT33" i="70"/>
  <c r="AS33" i="70"/>
  <c r="AR33" i="70"/>
  <c r="AQ33" i="70"/>
  <c r="AP33" i="70"/>
  <c r="AO33" i="70"/>
  <c r="AN33" i="70"/>
  <c r="AM33" i="70"/>
  <c r="AL33" i="70"/>
  <c r="AK33" i="70"/>
  <c r="AJ33" i="70"/>
  <c r="AI33" i="70"/>
  <c r="AH33" i="70"/>
  <c r="AG33" i="70"/>
  <c r="AF33" i="70"/>
  <c r="AE33" i="70"/>
  <c r="AD33" i="70"/>
  <c r="AC33" i="70"/>
  <c r="AB33" i="70"/>
  <c r="AA33" i="70"/>
  <c r="Z33" i="70"/>
  <c r="Y33" i="70"/>
  <c r="X33" i="70"/>
  <c r="W33" i="70"/>
  <c r="V33" i="70"/>
  <c r="U33" i="70"/>
  <c r="T33" i="70"/>
  <c r="S33" i="70"/>
  <c r="R33" i="70"/>
  <c r="Q33" i="70"/>
  <c r="P33" i="70"/>
  <c r="O33" i="70"/>
  <c r="N33" i="70"/>
  <c r="M33" i="70"/>
  <c r="L33" i="70"/>
  <c r="K33" i="70"/>
  <c r="J33" i="70"/>
  <c r="I33" i="70"/>
  <c r="H33" i="70"/>
  <c r="G33" i="70"/>
  <c r="F33" i="70"/>
  <c r="E33" i="70"/>
  <c r="BX32" i="70"/>
  <c r="BW32" i="70"/>
  <c r="BV32" i="70"/>
  <c r="BU32" i="70"/>
  <c r="BT32" i="70"/>
  <c r="BS32" i="70"/>
  <c r="BR32" i="70"/>
  <c r="BQ32" i="70"/>
  <c r="BP32" i="70"/>
  <c r="BO32" i="70"/>
  <c r="BN32" i="70"/>
  <c r="BM32" i="70"/>
  <c r="BL32" i="70"/>
  <c r="BK32" i="70"/>
  <c r="BJ32" i="70"/>
  <c r="BI32" i="70"/>
  <c r="BH32" i="70"/>
  <c r="BG32" i="70"/>
  <c r="BF32" i="70"/>
  <c r="BE32" i="70"/>
  <c r="BD32" i="70"/>
  <c r="BC32" i="70"/>
  <c r="BB32" i="70"/>
  <c r="BA32" i="70"/>
  <c r="AZ32" i="70"/>
  <c r="AY32" i="70"/>
  <c r="AX32" i="70"/>
  <c r="AW32" i="70"/>
  <c r="AV32" i="70"/>
  <c r="AU32" i="70"/>
  <c r="AT32" i="70"/>
  <c r="AS32" i="70"/>
  <c r="AR32" i="70"/>
  <c r="AQ32" i="70"/>
  <c r="AP32" i="70"/>
  <c r="AO32" i="70"/>
  <c r="AN32" i="70"/>
  <c r="AM32" i="70"/>
  <c r="AL32" i="70"/>
  <c r="AK32" i="70"/>
  <c r="AJ32" i="70"/>
  <c r="AI32" i="70"/>
  <c r="AH32" i="70"/>
  <c r="AG32" i="70"/>
  <c r="AF32" i="70"/>
  <c r="AE32" i="70"/>
  <c r="AD32" i="70"/>
  <c r="AC32" i="70"/>
  <c r="AB32" i="70"/>
  <c r="AA32" i="70"/>
  <c r="Z32" i="70"/>
  <c r="Y32" i="70"/>
  <c r="X32" i="70"/>
  <c r="W32" i="70"/>
  <c r="V32" i="70"/>
  <c r="U32" i="70"/>
  <c r="T32" i="70"/>
  <c r="S32" i="70"/>
  <c r="R32" i="70"/>
  <c r="Q32" i="70"/>
  <c r="P32" i="70"/>
  <c r="O32" i="70"/>
  <c r="N32" i="70"/>
  <c r="M32" i="70"/>
  <c r="L32" i="70"/>
  <c r="K32" i="70"/>
  <c r="J32" i="70"/>
  <c r="I32" i="70"/>
  <c r="H32" i="70"/>
  <c r="G32" i="70"/>
  <c r="F32" i="70"/>
  <c r="E32" i="70"/>
  <c r="BX31" i="70"/>
  <c r="BW31" i="70"/>
  <c r="BV31" i="70"/>
  <c r="BU31" i="70"/>
  <c r="BT31" i="70"/>
  <c r="BS31" i="70"/>
  <c r="BR31" i="70"/>
  <c r="BQ31" i="70"/>
  <c r="BP31" i="70"/>
  <c r="BO31" i="70"/>
  <c r="BN31" i="70"/>
  <c r="BM31" i="70"/>
  <c r="BL31" i="70"/>
  <c r="BK31" i="70"/>
  <c r="BJ31" i="70"/>
  <c r="BI31" i="70"/>
  <c r="BH31" i="70"/>
  <c r="BG31" i="70"/>
  <c r="BF31" i="70"/>
  <c r="BE31" i="70"/>
  <c r="BD31" i="70"/>
  <c r="BC31" i="70"/>
  <c r="BB31" i="70"/>
  <c r="BA31" i="70"/>
  <c r="AZ31" i="70"/>
  <c r="AY31" i="70"/>
  <c r="AX31" i="70"/>
  <c r="AW31" i="70"/>
  <c r="AV31" i="70"/>
  <c r="AU31" i="70"/>
  <c r="AT31" i="70"/>
  <c r="AS31" i="70"/>
  <c r="AR31" i="70"/>
  <c r="AQ31" i="70"/>
  <c r="AP31" i="70"/>
  <c r="AO31" i="70"/>
  <c r="AN31" i="70"/>
  <c r="AM31" i="70"/>
  <c r="AL31" i="70"/>
  <c r="AK31" i="70"/>
  <c r="AJ31" i="70"/>
  <c r="AI31" i="70"/>
  <c r="AH31" i="70"/>
  <c r="AG31" i="70"/>
  <c r="AF31" i="70"/>
  <c r="AE31" i="70"/>
  <c r="AD31" i="70"/>
  <c r="AC31" i="70"/>
  <c r="AB31" i="70"/>
  <c r="AA31" i="70"/>
  <c r="Z31" i="70"/>
  <c r="Y31" i="70"/>
  <c r="X31" i="70"/>
  <c r="W31" i="70"/>
  <c r="V31" i="70"/>
  <c r="U31" i="70"/>
  <c r="T31" i="70"/>
  <c r="S31" i="70"/>
  <c r="R31" i="70"/>
  <c r="Q31" i="70"/>
  <c r="P31" i="70"/>
  <c r="O31" i="70"/>
  <c r="N31" i="70"/>
  <c r="M31" i="70"/>
  <c r="L31" i="70"/>
  <c r="K31" i="70"/>
  <c r="J31" i="70"/>
  <c r="I31" i="70"/>
  <c r="H31" i="70"/>
  <c r="G31" i="70"/>
  <c r="F31" i="70"/>
  <c r="E31" i="70"/>
  <c r="BX28" i="70"/>
  <c r="BW28" i="70"/>
  <c r="BV28" i="70"/>
  <c r="BU28" i="70"/>
  <c r="BT28" i="70"/>
  <c r="BS28" i="70"/>
  <c r="BR28" i="70"/>
  <c r="BQ28" i="70"/>
  <c r="BP28" i="70"/>
  <c r="BO28" i="70"/>
  <c r="BN28" i="70"/>
  <c r="BM28" i="70"/>
  <c r="BL28" i="70"/>
  <c r="BK28" i="70"/>
  <c r="BJ28" i="70"/>
  <c r="BI28" i="70"/>
  <c r="BH28" i="70"/>
  <c r="BG28" i="70"/>
  <c r="BF28" i="70"/>
  <c r="BE28" i="70"/>
  <c r="BD28" i="70"/>
  <c r="BC28" i="70"/>
  <c r="BB28" i="70"/>
  <c r="BA28" i="70"/>
  <c r="AZ28" i="70"/>
  <c r="AY28" i="70"/>
  <c r="AX28" i="70"/>
  <c r="AW28" i="70"/>
  <c r="AV28" i="70"/>
  <c r="AU28" i="70"/>
  <c r="AT28" i="70"/>
  <c r="AS28" i="70"/>
  <c r="AR28" i="70"/>
  <c r="AQ28" i="70"/>
  <c r="AP28" i="70"/>
  <c r="AO28" i="70"/>
  <c r="AN28" i="70"/>
  <c r="AM28" i="70"/>
  <c r="AL28" i="70"/>
  <c r="AK28" i="70"/>
  <c r="AJ28" i="70"/>
  <c r="AI28" i="70"/>
  <c r="AH28" i="70"/>
  <c r="AG28" i="70"/>
  <c r="AF28" i="70"/>
  <c r="AE28" i="70"/>
  <c r="AD28" i="70"/>
  <c r="AC28" i="70"/>
  <c r="AB28" i="70"/>
  <c r="AA28" i="70"/>
  <c r="Z28" i="70"/>
  <c r="Y28" i="70"/>
  <c r="X28" i="70"/>
  <c r="W28" i="70"/>
  <c r="V28" i="70"/>
  <c r="U28" i="70"/>
  <c r="T28" i="70"/>
  <c r="S28" i="70"/>
  <c r="R28" i="70"/>
  <c r="Q28" i="70"/>
  <c r="P28" i="70"/>
  <c r="O28" i="70"/>
  <c r="N28" i="70"/>
  <c r="M28" i="70"/>
  <c r="L28" i="70"/>
  <c r="K28" i="70"/>
  <c r="J28" i="70"/>
  <c r="I28" i="70"/>
  <c r="H28" i="70"/>
  <c r="G28" i="70"/>
  <c r="F28" i="70"/>
  <c r="E28" i="70"/>
  <c r="BX27" i="70"/>
  <c r="BW27" i="70"/>
  <c r="BV27" i="70"/>
  <c r="BU27" i="70"/>
  <c r="BT27" i="70"/>
  <c r="BS27" i="70"/>
  <c r="BR27" i="70"/>
  <c r="BQ27" i="70"/>
  <c r="BP27" i="70"/>
  <c r="BO27" i="70"/>
  <c r="BN27" i="70"/>
  <c r="BM27" i="70"/>
  <c r="BL27" i="70"/>
  <c r="BK27" i="70"/>
  <c r="BJ27" i="70"/>
  <c r="BI27" i="70"/>
  <c r="BH27" i="70"/>
  <c r="BG27" i="70"/>
  <c r="BF27" i="70"/>
  <c r="BE27" i="70"/>
  <c r="BD27" i="70"/>
  <c r="BC27" i="70"/>
  <c r="BB27" i="70"/>
  <c r="BA27" i="70"/>
  <c r="AZ27" i="70"/>
  <c r="AY27" i="70"/>
  <c r="AX27" i="70"/>
  <c r="AW27" i="70"/>
  <c r="AV27" i="70"/>
  <c r="AU27" i="70"/>
  <c r="AT27" i="70"/>
  <c r="AS27" i="70"/>
  <c r="AR27" i="70"/>
  <c r="AQ27" i="70"/>
  <c r="AP27" i="70"/>
  <c r="AO27" i="70"/>
  <c r="AN27" i="70"/>
  <c r="AM27" i="70"/>
  <c r="AL27" i="70"/>
  <c r="AK27" i="70"/>
  <c r="AJ27" i="70"/>
  <c r="AI27" i="70"/>
  <c r="AH27" i="70"/>
  <c r="AG27" i="70"/>
  <c r="AF27" i="70"/>
  <c r="AE27" i="70"/>
  <c r="AD27" i="70"/>
  <c r="AC27" i="70"/>
  <c r="AB27" i="70"/>
  <c r="AA27" i="70"/>
  <c r="Z27" i="70"/>
  <c r="Y27" i="70"/>
  <c r="X27" i="70"/>
  <c r="W27" i="70"/>
  <c r="V27" i="70"/>
  <c r="U27" i="70"/>
  <c r="T27" i="70"/>
  <c r="S27" i="70"/>
  <c r="R27" i="70"/>
  <c r="Q27" i="70"/>
  <c r="P27" i="70"/>
  <c r="O27" i="70"/>
  <c r="N27" i="70"/>
  <c r="M27" i="70"/>
  <c r="L27" i="70"/>
  <c r="K27" i="70"/>
  <c r="J27" i="70"/>
  <c r="I27" i="70"/>
  <c r="H27" i="70"/>
  <c r="G27" i="70"/>
  <c r="F27" i="70"/>
  <c r="E27" i="70"/>
  <c r="CA26" i="70"/>
  <c r="BZ26" i="70"/>
  <c r="BY26" i="70"/>
  <c r="BZ25" i="70"/>
  <c r="CA25" i="70" s="1"/>
  <c r="BY25" i="70"/>
  <c r="BZ24" i="70"/>
  <c r="CA24" i="70" s="1"/>
  <c r="BY24" i="70"/>
  <c r="BZ23" i="70"/>
  <c r="CA23" i="70" s="1"/>
  <c r="BY23" i="70"/>
  <c r="CA22" i="70"/>
  <c r="BZ22" i="70"/>
  <c r="BY22" i="70"/>
  <c r="BZ21" i="70"/>
  <c r="CA21" i="70" s="1"/>
  <c r="BY21" i="70"/>
  <c r="BZ20" i="70"/>
  <c r="CA20" i="70" s="1"/>
  <c r="BY20" i="70"/>
  <c r="BZ19" i="70"/>
  <c r="CA19" i="70" s="1"/>
  <c r="BY19" i="70"/>
  <c r="CA18" i="70"/>
  <c r="BZ18" i="70"/>
  <c r="BY18" i="70"/>
  <c r="BZ17" i="70"/>
  <c r="CA17" i="70" s="1"/>
  <c r="BY17" i="70"/>
  <c r="BZ16" i="70"/>
  <c r="CA16" i="70" s="1"/>
  <c r="BY16" i="70"/>
  <c r="BZ15" i="70"/>
  <c r="CA15" i="70" s="1"/>
  <c r="BY15" i="70"/>
  <c r="CA14" i="70"/>
  <c r="BZ14" i="70"/>
  <c r="BY14" i="70"/>
  <c r="BZ13" i="70"/>
  <c r="CA13" i="70" s="1"/>
  <c r="BY13" i="70"/>
  <c r="CA12" i="70"/>
  <c r="BZ12" i="70"/>
  <c r="BY12" i="70"/>
  <c r="BZ11" i="70"/>
  <c r="CA11" i="70" s="1"/>
  <c r="BY11" i="70"/>
  <c r="BZ10" i="70"/>
  <c r="CA10" i="70" s="1"/>
  <c r="BY10" i="70"/>
  <c r="BZ9" i="70"/>
  <c r="CA9" i="70" s="1"/>
  <c r="BY9" i="70"/>
  <c r="BZ8" i="70"/>
  <c r="CA8" i="70" s="1"/>
  <c r="BY8" i="70"/>
  <c r="BZ7" i="70"/>
  <c r="CA7" i="70" s="1"/>
  <c r="BY7" i="70"/>
  <c r="CA6" i="70"/>
  <c r="BZ6" i="70"/>
  <c r="BY6" i="70"/>
  <c r="I39" i="57"/>
  <c r="G39" i="57"/>
  <c r="E39" i="57"/>
  <c r="I38" i="57"/>
  <c r="G38" i="57"/>
  <c r="E38" i="57"/>
  <c r="I37" i="57"/>
  <c r="G37" i="57"/>
  <c r="E37" i="57"/>
  <c r="BX33" i="57"/>
  <c r="BW33" i="57"/>
  <c r="BV33" i="57"/>
  <c r="BU33" i="57"/>
  <c r="BT33" i="57"/>
  <c r="BS33" i="57"/>
  <c r="BR33" i="57"/>
  <c r="BQ33" i="57"/>
  <c r="BP33" i="57"/>
  <c r="BO33" i="57"/>
  <c r="BN33" i="57"/>
  <c r="BM33" i="57"/>
  <c r="BL33" i="57"/>
  <c r="BK33" i="57"/>
  <c r="BJ33" i="57"/>
  <c r="BI33" i="57"/>
  <c r="BH33" i="57"/>
  <c r="BG33" i="57"/>
  <c r="BF33" i="57"/>
  <c r="BE33" i="57"/>
  <c r="BD33" i="57"/>
  <c r="BC33" i="57"/>
  <c r="BB33" i="57"/>
  <c r="BA33" i="57"/>
  <c r="AZ33" i="57"/>
  <c r="AY33" i="57"/>
  <c r="AX33" i="57"/>
  <c r="AW33" i="57"/>
  <c r="AV33" i="57"/>
  <c r="AU33" i="57"/>
  <c r="AT33" i="57"/>
  <c r="AS33" i="57"/>
  <c r="AR33" i="57"/>
  <c r="AQ33" i="57"/>
  <c r="AP33" i="57"/>
  <c r="AO33" i="57"/>
  <c r="AN33" i="57"/>
  <c r="AM33" i="57"/>
  <c r="AL33" i="57"/>
  <c r="AK33" i="57"/>
  <c r="AJ33" i="57"/>
  <c r="AI33" i="57"/>
  <c r="AH33" i="57"/>
  <c r="AG33" i="57"/>
  <c r="AF33" i="57"/>
  <c r="AE33" i="57"/>
  <c r="AD33" i="57"/>
  <c r="AC33" i="57"/>
  <c r="AB33" i="57"/>
  <c r="AA33" i="57"/>
  <c r="Z33" i="57"/>
  <c r="Y33" i="57"/>
  <c r="X33" i="57"/>
  <c r="W33" i="57"/>
  <c r="V33" i="57"/>
  <c r="U33" i="57"/>
  <c r="T33" i="57"/>
  <c r="S33" i="57"/>
  <c r="R33" i="57"/>
  <c r="Q33" i="57"/>
  <c r="P33" i="57"/>
  <c r="O33" i="57"/>
  <c r="N33" i="57"/>
  <c r="M33" i="57"/>
  <c r="L33" i="57"/>
  <c r="K33" i="57"/>
  <c r="H39" i="57" s="1"/>
  <c r="J33" i="57"/>
  <c r="I33" i="57"/>
  <c r="H33" i="57"/>
  <c r="G33" i="57"/>
  <c r="F33" i="57"/>
  <c r="E33" i="57"/>
  <c r="J39" i="57" s="1"/>
  <c r="BX32" i="57"/>
  <c r="BW32" i="57"/>
  <c r="BV32" i="57"/>
  <c r="BU32" i="57"/>
  <c r="BT32" i="57"/>
  <c r="BS32" i="57"/>
  <c r="BR32" i="57"/>
  <c r="BQ32" i="57"/>
  <c r="BP32" i="57"/>
  <c r="BO32" i="57"/>
  <c r="BN32" i="57"/>
  <c r="BM32" i="57"/>
  <c r="BL32" i="57"/>
  <c r="BK32" i="57"/>
  <c r="BJ32" i="57"/>
  <c r="BI32" i="57"/>
  <c r="BH32" i="57"/>
  <c r="BG32" i="57"/>
  <c r="BF32" i="57"/>
  <c r="BE32" i="57"/>
  <c r="BD32" i="57"/>
  <c r="BC32" i="57"/>
  <c r="BB32" i="57"/>
  <c r="BA32" i="57"/>
  <c r="AZ32" i="57"/>
  <c r="AY32" i="57"/>
  <c r="AX32" i="57"/>
  <c r="AW32" i="57"/>
  <c r="AV32" i="57"/>
  <c r="AU32" i="57"/>
  <c r="AT32" i="57"/>
  <c r="AS32" i="57"/>
  <c r="AR32" i="57"/>
  <c r="AQ32" i="57"/>
  <c r="AP32" i="57"/>
  <c r="AO32" i="57"/>
  <c r="AN32" i="57"/>
  <c r="AM32" i="57"/>
  <c r="AL32" i="57"/>
  <c r="AK32" i="57"/>
  <c r="AJ32" i="57"/>
  <c r="AI32" i="57"/>
  <c r="AH32" i="57"/>
  <c r="AG32" i="57"/>
  <c r="AF32" i="57"/>
  <c r="AE32" i="57"/>
  <c r="AD32" i="57"/>
  <c r="AC32" i="57"/>
  <c r="AB32" i="57"/>
  <c r="AA32" i="57"/>
  <c r="Z32" i="57"/>
  <c r="Y32" i="57"/>
  <c r="X32" i="57"/>
  <c r="W32" i="57"/>
  <c r="V32" i="57"/>
  <c r="U32" i="57"/>
  <c r="T32" i="57"/>
  <c r="S32" i="57"/>
  <c r="R32" i="57"/>
  <c r="Q32" i="57"/>
  <c r="P32" i="57"/>
  <c r="O32" i="57"/>
  <c r="N32" i="57"/>
  <c r="M32" i="57"/>
  <c r="L32" i="57"/>
  <c r="K32" i="57"/>
  <c r="H38" i="57" s="1"/>
  <c r="J32" i="57"/>
  <c r="I32" i="57"/>
  <c r="H32" i="57"/>
  <c r="G32" i="57"/>
  <c r="F32" i="57"/>
  <c r="E32" i="57"/>
  <c r="F38" i="57" s="1"/>
  <c r="BX31" i="57"/>
  <c r="BW31" i="57"/>
  <c r="BV31" i="57"/>
  <c r="BU31" i="57"/>
  <c r="BT31" i="57"/>
  <c r="BS31" i="57"/>
  <c r="BR31" i="57"/>
  <c r="BQ31" i="57"/>
  <c r="BP31" i="57"/>
  <c r="BO31" i="57"/>
  <c r="BN31" i="57"/>
  <c r="BM31" i="57"/>
  <c r="BL31" i="57"/>
  <c r="BK31" i="57"/>
  <c r="BJ31" i="57"/>
  <c r="BI31" i="57"/>
  <c r="BH31" i="57"/>
  <c r="BG31" i="57"/>
  <c r="BF31" i="57"/>
  <c r="BE31" i="57"/>
  <c r="BD31" i="57"/>
  <c r="BC31" i="57"/>
  <c r="BB31" i="57"/>
  <c r="BA31" i="57"/>
  <c r="AZ31" i="57"/>
  <c r="AY31" i="57"/>
  <c r="AX31" i="57"/>
  <c r="AW31" i="57"/>
  <c r="AV31" i="57"/>
  <c r="AU31" i="57"/>
  <c r="AT31" i="57"/>
  <c r="AS31" i="57"/>
  <c r="AR31" i="57"/>
  <c r="AQ31" i="57"/>
  <c r="AP31" i="57"/>
  <c r="AO31" i="57"/>
  <c r="AN31" i="57"/>
  <c r="AM31" i="57"/>
  <c r="AL31" i="57"/>
  <c r="AK31" i="57"/>
  <c r="AJ31" i="57"/>
  <c r="AI31" i="57"/>
  <c r="AH31" i="57"/>
  <c r="AG31" i="57"/>
  <c r="AF31" i="57"/>
  <c r="AE31" i="57"/>
  <c r="AD31" i="57"/>
  <c r="AC31" i="57"/>
  <c r="AB31" i="57"/>
  <c r="AA31" i="57"/>
  <c r="Z31" i="57"/>
  <c r="Y31" i="57"/>
  <c r="X31" i="57"/>
  <c r="W31" i="57"/>
  <c r="V31" i="57"/>
  <c r="U31" i="57"/>
  <c r="T31" i="57"/>
  <c r="S31" i="57"/>
  <c r="R31" i="57"/>
  <c r="Q31" i="57"/>
  <c r="P31" i="57"/>
  <c r="O31" i="57"/>
  <c r="N31" i="57"/>
  <c r="M31" i="57"/>
  <c r="L31" i="57"/>
  <c r="K31" i="57"/>
  <c r="H37" i="57" s="1"/>
  <c r="J31" i="57"/>
  <c r="I31" i="57"/>
  <c r="H31" i="57"/>
  <c r="G31" i="57"/>
  <c r="F31" i="57"/>
  <c r="E31" i="57"/>
  <c r="F37" i="57" s="1"/>
  <c r="I39" i="67"/>
  <c r="G39" i="67"/>
  <c r="E39" i="67"/>
  <c r="I38" i="67"/>
  <c r="G38" i="67"/>
  <c r="E38" i="67"/>
  <c r="I37" i="67"/>
  <c r="G37" i="67"/>
  <c r="E37" i="67"/>
  <c r="BX33" i="67"/>
  <c r="BW33" i="67"/>
  <c r="BV33" i="67"/>
  <c r="BU33" i="67"/>
  <c r="BT33" i="67"/>
  <c r="BS33" i="67"/>
  <c r="BR33" i="67"/>
  <c r="BQ33" i="67"/>
  <c r="BP33" i="67"/>
  <c r="BO33" i="67"/>
  <c r="BN33" i="67"/>
  <c r="BM33" i="67"/>
  <c r="BL33" i="67"/>
  <c r="BK33" i="67"/>
  <c r="BJ33" i="67"/>
  <c r="BI33" i="67"/>
  <c r="BH33" i="67"/>
  <c r="BG33" i="67"/>
  <c r="BF33" i="67"/>
  <c r="BE33" i="67"/>
  <c r="BD33" i="67"/>
  <c r="BC33" i="67"/>
  <c r="BB33" i="67"/>
  <c r="BA33" i="67"/>
  <c r="AZ33" i="67"/>
  <c r="AY33" i="67"/>
  <c r="AX33" i="67"/>
  <c r="AW33" i="67"/>
  <c r="AV33" i="67"/>
  <c r="AU33" i="67"/>
  <c r="AT33" i="67"/>
  <c r="AS33" i="67"/>
  <c r="AR33" i="67"/>
  <c r="AQ33" i="67"/>
  <c r="AP33" i="67"/>
  <c r="AO33" i="67"/>
  <c r="AN33" i="67"/>
  <c r="AM33" i="67"/>
  <c r="AL33" i="67"/>
  <c r="AK33" i="67"/>
  <c r="AJ33" i="67"/>
  <c r="AI33" i="67"/>
  <c r="AH33" i="67"/>
  <c r="AG33" i="67"/>
  <c r="AF33" i="67"/>
  <c r="AE33" i="67"/>
  <c r="AD33" i="67"/>
  <c r="AC33" i="67"/>
  <c r="AB33" i="67"/>
  <c r="AA33" i="67"/>
  <c r="Z33" i="67"/>
  <c r="Y33" i="67"/>
  <c r="X33" i="67"/>
  <c r="W33" i="67"/>
  <c r="V33" i="67"/>
  <c r="U33" i="67"/>
  <c r="T33" i="67"/>
  <c r="S33" i="67"/>
  <c r="R33" i="67"/>
  <c r="Q33" i="67"/>
  <c r="P33" i="67"/>
  <c r="O33" i="67"/>
  <c r="N33" i="67"/>
  <c r="M33" i="67"/>
  <c r="L33" i="67"/>
  <c r="K33" i="67"/>
  <c r="H39" i="67" s="1"/>
  <c r="J33" i="67"/>
  <c r="I33" i="67"/>
  <c r="H33" i="67"/>
  <c r="G33" i="67"/>
  <c r="F33" i="67"/>
  <c r="E33" i="67"/>
  <c r="J39" i="67" s="1"/>
  <c r="BX32" i="67"/>
  <c r="BW32" i="67"/>
  <c r="BV32" i="67"/>
  <c r="BU32" i="67"/>
  <c r="BT32" i="67"/>
  <c r="BS32" i="67"/>
  <c r="BR32" i="67"/>
  <c r="BQ32" i="67"/>
  <c r="BP32" i="67"/>
  <c r="BO32" i="67"/>
  <c r="BN32" i="67"/>
  <c r="BM32" i="67"/>
  <c r="BL32" i="67"/>
  <c r="BK32" i="67"/>
  <c r="BJ32" i="67"/>
  <c r="BI32" i="67"/>
  <c r="BH32" i="67"/>
  <c r="BG32" i="67"/>
  <c r="BF32" i="67"/>
  <c r="BE32" i="67"/>
  <c r="BD32" i="67"/>
  <c r="BC32" i="67"/>
  <c r="BB32" i="67"/>
  <c r="BA32" i="67"/>
  <c r="AZ32" i="67"/>
  <c r="AY32" i="67"/>
  <c r="AX32" i="67"/>
  <c r="AW32" i="67"/>
  <c r="AV32" i="67"/>
  <c r="AU32" i="67"/>
  <c r="AT32" i="67"/>
  <c r="AS32" i="67"/>
  <c r="AR32" i="67"/>
  <c r="AQ32" i="67"/>
  <c r="AP32" i="67"/>
  <c r="AO32" i="67"/>
  <c r="AN32" i="67"/>
  <c r="AM32" i="67"/>
  <c r="AL32" i="67"/>
  <c r="AK32" i="67"/>
  <c r="AJ32" i="67"/>
  <c r="AI32" i="67"/>
  <c r="AH32" i="67"/>
  <c r="AG32" i="67"/>
  <c r="AF32" i="67"/>
  <c r="AE32" i="67"/>
  <c r="AD32" i="67"/>
  <c r="AC32" i="67"/>
  <c r="AB32" i="67"/>
  <c r="AA32" i="67"/>
  <c r="Z32" i="67"/>
  <c r="Y32" i="67"/>
  <c r="X32" i="67"/>
  <c r="W32" i="67"/>
  <c r="V32" i="67"/>
  <c r="U32" i="67"/>
  <c r="T32" i="67"/>
  <c r="S32" i="67"/>
  <c r="R32" i="67"/>
  <c r="Q32" i="67"/>
  <c r="P32" i="67"/>
  <c r="O32" i="67"/>
  <c r="N32" i="67"/>
  <c r="M32" i="67"/>
  <c r="L32" i="67"/>
  <c r="K32" i="67"/>
  <c r="H38" i="67" s="1"/>
  <c r="J32" i="67"/>
  <c r="I32" i="67"/>
  <c r="H32" i="67"/>
  <c r="G32" i="67"/>
  <c r="F32" i="67"/>
  <c r="E32" i="67"/>
  <c r="F38" i="67" s="1"/>
  <c r="BX31" i="67"/>
  <c r="BW31" i="67"/>
  <c r="BV31" i="67"/>
  <c r="BU31" i="67"/>
  <c r="BT31" i="67"/>
  <c r="BS31" i="67"/>
  <c r="BR31" i="67"/>
  <c r="BQ31" i="67"/>
  <c r="BP31" i="67"/>
  <c r="BO31" i="67"/>
  <c r="BN31" i="67"/>
  <c r="BM31" i="67"/>
  <c r="BL31" i="67"/>
  <c r="BK31" i="67"/>
  <c r="BJ31" i="67"/>
  <c r="BI31" i="67"/>
  <c r="BH31" i="67"/>
  <c r="BG31" i="67"/>
  <c r="BF31" i="67"/>
  <c r="BE31" i="67"/>
  <c r="BD31" i="67"/>
  <c r="BC31" i="67"/>
  <c r="BB31" i="67"/>
  <c r="BA31" i="67"/>
  <c r="AZ31" i="67"/>
  <c r="AY31" i="67"/>
  <c r="AX31" i="67"/>
  <c r="AW31" i="67"/>
  <c r="AV31" i="67"/>
  <c r="AU31" i="67"/>
  <c r="AT31" i="67"/>
  <c r="AS31" i="67"/>
  <c r="AR31" i="67"/>
  <c r="AQ31" i="67"/>
  <c r="AP31" i="67"/>
  <c r="AO31" i="67"/>
  <c r="AN31" i="67"/>
  <c r="AM31" i="67"/>
  <c r="AL31" i="67"/>
  <c r="AK31" i="67"/>
  <c r="AJ31" i="67"/>
  <c r="AI31" i="67"/>
  <c r="AH31" i="67"/>
  <c r="AG31" i="67"/>
  <c r="AF31" i="67"/>
  <c r="AE31" i="67"/>
  <c r="AD31" i="67"/>
  <c r="AC31" i="67"/>
  <c r="AB31" i="67"/>
  <c r="AA31" i="67"/>
  <c r="Z31" i="67"/>
  <c r="Y31" i="67"/>
  <c r="X31" i="67"/>
  <c r="W31" i="67"/>
  <c r="V31" i="67"/>
  <c r="U31" i="67"/>
  <c r="T31" i="67"/>
  <c r="S31" i="67"/>
  <c r="R31" i="67"/>
  <c r="Q31" i="67"/>
  <c r="P31" i="67"/>
  <c r="O31" i="67"/>
  <c r="N31" i="67"/>
  <c r="M31" i="67"/>
  <c r="L31" i="67"/>
  <c r="K31" i="67"/>
  <c r="H37" i="67" s="1"/>
  <c r="J31" i="67"/>
  <c r="I31" i="67"/>
  <c r="H31" i="67"/>
  <c r="G31" i="67"/>
  <c r="F31" i="67"/>
  <c r="E31" i="67"/>
  <c r="F37" i="67" s="1"/>
  <c r="I39" i="66"/>
  <c r="G39" i="66"/>
  <c r="E39" i="66"/>
  <c r="I38" i="66"/>
  <c r="G38" i="66"/>
  <c r="E38" i="66"/>
  <c r="I37" i="66"/>
  <c r="G37" i="66"/>
  <c r="E37" i="66"/>
  <c r="BX33" i="66"/>
  <c r="BW33" i="66"/>
  <c r="BV33" i="66"/>
  <c r="BU33" i="66"/>
  <c r="BT33" i="66"/>
  <c r="BS33" i="66"/>
  <c r="BR33" i="66"/>
  <c r="BQ33" i="66"/>
  <c r="BP33" i="66"/>
  <c r="BO33" i="66"/>
  <c r="BN33" i="66"/>
  <c r="BM33" i="66"/>
  <c r="BL33" i="66"/>
  <c r="BK33" i="66"/>
  <c r="BJ33" i="66"/>
  <c r="BI33" i="66"/>
  <c r="BH33" i="66"/>
  <c r="BG33" i="66"/>
  <c r="BF33" i="66"/>
  <c r="BE33" i="66"/>
  <c r="BD33" i="66"/>
  <c r="BC33" i="66"/>
  <c r="BB33" i="66"/>
  <c r="BA33" i="66"/>
  <c r="AZ33" i="66"/>
  <c r="AY33" i="66"/>
  <c r="AX33" i="66"/>
  <c r="AW33" i="66"/>
  <c r="AV33" i="66"/>
  <c r="AU33" i="66"/>
  <c r="AT33" i="66"/>
  <c r="AS33" i="66"/>
  <c r="AR33" i="66"/>
  <c r="AQ33" i="66"/>
  <c r="AP33" i="66"/>
  <c r="AO33" i="66"/>
  <c r="AN33" i="66"/>
  <c r="AM33" i="66"/>
  <c r="AL33" i="66"/>
  <c r="AK33" i="66"/>
  <c r="AJ33" i="66"/>
  <c r="AI33" i="66"/>
  <c r="AH33" i="66"/>
  <c r="AG33" i="66"/>
  <c r="AF33" i="66"/>
  <c r="AE33" i="66"/>
  <c r="AD33" i="66"/>
  <c r="AC33" i="66"/>
  <c r="AB33" i="66"/>
  <c r="AA33" i="66"/>
  <c r="Z33" i="66"/>
  <c r="Y33" i="66"/>
  <c r="X33" i="66"/>
  <c r="W33" i="66"/>
  <c r="V33" i="66"/>
  <c r="U33" i="66"/>
  <c r="T33" i="66"/>
  <c r="S33" i="66"/>
  <c r="R33" i="66"/>
  <c r="Q33" i="66"/>
  <c r="P33" i="66"/>
  <c r="O33" i="66"/>
  <c r="N33" i="66"/>
  <c r="M33" i="66"/>
  <c r="L33" i="66"/>
  <c r="K33" i="66"/>
  <c r="H39" i="66" s="1"/>
  <c r="J33" i="66"/>
  <c r="I33" i="66"/>
  <c r="H33" i="66"/>
  <c r="G33" i="66"/>
  <c r="F33" i="66"/>
  <c r="E33" i="66"/>
  <c r="J39" i="66" s="1"/>
  <c r="BX32" i="66"/>
  <c r="BW32" i="66"/>
  <c r="BV32" i="66"/>
  <c r="BU32" i="66"/>
  <c r="BT32" i="66"/>
  <c r="BS32" i="66"/>
  <c r="BR32" i="66"/>
  <c r="BQ32" i="66"/>
  <c r="BP32" i="66"/>
  <c r="BO32" i="66"/>
  <c r="BN32" i="66"/>
  <c r="BM32" i="66"/>
  <c r="BL32" i="66"/>
  <c r="BK32" i="66"/>
  <c r="BJ32" i="66"/>
  <c r="BI32" i="66"/>
  <c r="BH32" i="66"/>
  <c r="BG32" i="66"/>
  <c r="BF32" i="66"/>
  <c r="BE32" i="66"/>
  <c r="BD32" i="66"/>
  <c r="BC32" i="66"/>
  <c r="BB32" i="66"/>
  <c r="BA32" i="66"/>
  <c r="AZ32" i="66"/>
  <c r="AY32" i="66"/>
  <c r="AX32" i="66"/>
  <c r="AW32" i="66"/>
  <c r="AV32" i="66"/>
  <c r="AU32" i="66"/>
  <c r="AT32" i="66"/>
  <c r="AS32" i="66"/>
  <c r="AR32" i="66"/>
  <c r="AQ32" i="66"/>
  <c r="AP32" i="66"/>
  <c r="AO32" i="66"/>
  <c r="AN32" i="66"/>
  <c r="AM32" i="66"/>
  <c r="AL32" i="66"/>
  <c r="AK32" i="66"/>
  <c r="AJ32" i="66"/>
  <c r="AI32" i="66"/>
  <c r="AH32" i="66"/>
  <c r="AG32" i="66"/>
  <c r="AF32" i="66"/>
  <c r="AE32" i="66"/>
  <c r="AD32" i="66"/>
  <c r="AC32" i="66"/>
  <c r="AB32" i="66"/>
  <c r="AA32" i="66"/>
  <c r="Z32" i="66"/>
  <c r="Y32" i="66"/>
  <c r="X32" i="66"/>
  <c r="W32" i="66"/>
  <c r="V32" i="66"/>
  <c r="U32" i="66"/>
  <c r="T32" i="66"/>
  <c r="S32" i="66"/>
  <c r="R32" i="66"/>
  <c r="Q32" i="66"/>
  <c r="P32" i="66"/>
  <c r="O32" i="66"/>
  <c r="N32" i="66"/>
  <c r="M32" i="66"/>
  <c r="L32" i="66"/>
  <c r="K32" i="66"/>
  <c r="H38" i="66" s="1"/>
  <c r="J32" i="66"/>
  <c r="I32" i="66"/>
  <c r="H32" i="66"/>
  <c r="G32" i="66"/>
  <c r="F32" i="66"/>
  <c r="E32" i="66"/>
  <c r="F38" i="66" s="1"/>
  <c r="BX31" i="66"/>
  <c r="BW31" i="66"/>
  <c r="BV31" i="66"/>
  <c r="BU31" i="66"/>
  <c r="BT31" i="66"/>
  <c r="BS31" i="66"/>
  <c r="BR31" i="66"/>
  <c r="BQ31" i="66"/>
  <c r="BP31" i="66"/>
  <c r="BO31" i="66"/>
  <c r="BN31" i="66"/>
  <c r="BM31" i="66"/>
  <c r="BL31" i="66"/>
  <c r="BK31" i="66"/>
  <c r="BJ31" i="66"/>
  <c r="BI31" i="66"/>
  <c r="BH31" i="66"/>
  <c r="BG31" i="66"/>
  <c r="BF31" i="66"/>
  <c r="BE31" i="66"/>
  <c r="BD31" i="66"/>
  <c r="BC31" i="66"/>
  <c r="BB31" i="66"/>
  <c r="BA31" i="66"/>
  <c r="AZ31" i="66"/>
  <c r="AY31" i="66"/>
  <c r="AX31" i="66"/>
  <c r="AW31" i="66"/>
  <c r="AV31" i="66"/>
  <c r="AU31" i="66"/>
  <c r="AT31" i="66"/>
  <c r="AS31" i="66"/>
  <c r="AR31" i="66"/>
  <c r="AQ31" i="66"/>
  <c r="AP31" i="66"/>
  <c r="AO31" i="66"/>
  <c r="AN31" i="66"/>
  <c r="AM31" i="66"/>
  <c r="AL31" i="66"/>
  <c r="AK31" i="66"/>
  <c r="AJ31" i="66"/>
  <c r="AI31" i="66"/>
  <c r="AH31" i="66"/>
  <c r="AG31" i="66"/>
  <c r="AF31" i="66"/>
  <c r="AE31" i="66"/>
  <c r="AD31" i="66"/>
  <c r="AC31" i="66"/>
  <c r="AB31" i="66"/>
  <c r="AA31" i="66"/>
  <c r="Z31" i="66"/>
  <c r="Y31" i="66"/>
  <c r="X31" i="66"/>
  <c r="W31" i="66"/>
  <c r="V31" i="66"/>
  <c r="U31" i="66"/>
  <c r="T31" i="66"/>
  <c r="S31" i="66"/>
  <c r="R31" i="66"/>
  <c r="Q31" i="66"/>
  <c r="P31" i="66"/>
  <c r="O31" i="66"/>
  <c r="N31" i="66"/>
  <c r="M31" i="66"/>
  <c r="L31" i="66"/>
  <c r="K31" i="66"/>
  <c r="H37" i="66" s="1"/>
  <c r="J31" i="66"/>
  <c r="I31" i="66"/>
  <c r="H31" i="66"/>
  <c r="G31" i="66"/>
  <c r="F31" i="66"/>
  <c r="E31" i="66"/>
  <c r="F37" i="66" s="1"/>
  <c r="F37" i="65"/>
  <c r="G33" i="65"/>
  <c r="H33" i="65"/>
  <c r="I33" i="65"/>
  <c r="J33" i="65"/>
  <c r="K33" i="65"/>
  <c r="L33" i="65"/>
  <c r="M33" i="65"/>
  <c r="N33" i="65"/>
  <c r="O33" i="65"/>
  <c r="P33" i="65"/>
  <c r="Q33" i="65"/>
  <c r="R33" i="65"/>
  <c r="S33" i="65"/>
  <c r="T33" i="65"/>
  <c r="U33" i="65"/>
  <c r="V33" i="65"/>
  <c r="W33" i="65"/>
  <c r="X33" i="65"/>
  <c r="Y33" i="65"/>
  <c r="Z33" i="65"/>
  <c r="AA33" i="65"/>
  <c r="AB33" i="65"/>
  <c r="AC33" i="65"/>
  <c r="AD33" i="65"/>
  <c r="AE33" i="65"/>
  <c r="AF33" i="65"/>
  <c r="AG33" i="65"/>
  <c r="AH33" i="65"/>
  <c r="AI33" i="65"/>
  <c r="AJ33" i="65"/>
  <c r="AK33" i="65"/>
  <c r="AL33" i="65"/>
  <c r="AM33" i="65"/>
  <c r="AN33" i="65"/>
  <c r="AO33" i="65"/>
  <c r="AP33" i="65"/>
  <c r="AQ33" i="65"/>
  <c r="AR33" i="65"/>
  <c r="AS33" i="65"/>
  <c r="AT33" i="65"/>
  <c r="AU33" i="65"/>
  <c r="AV33" i="65"/>
  <c r="AW33" i="65"/>
  <c r="AX33" i="65"/>
  <c r="AY33" i="65"/>
  <c r="AZ33" i="65"/>
  <c r="BA33" i="65"/>
  <c r="BB33" i="65"/>
  <c r="BC33" i="65"/>
  <c r="BD33" i="65"/>
  <c r="BE33" i="65"/>
  <c r="BF33" i="65"/>
  <c r="BG33" i="65"/>
  <c r="BH33" i="65"/>
  <c r="BI33" i="65"/>
  <c r="BJ33" i="65"/>
  <c r="BK33" i="65"/>
  <c r="BL33" i="65"/>
  <c r="BM33" i="65"/>
  <c r="BN33" i="65"/>
  <c r="BO33" i="65"/>
  <c r="BP33" i="65"/>
  <c r="BQ33" i="65"/>
  <c r="BR33" i="65"/>
  <c r="BS33" i="65"/>
  <c r="BT33" i="65"/>
  <c r="BU33" i="65"/>
  <c r="BV33" i="65"/>
  <c r="BW33" i="65"/>
  <c r="BX33" i="65"/>
  <c r="F33" i="65"/>
  <c r="E33" i="65"/>
  <c r="F31" i="65"/>
  <c r="G31" i="65"/>
  <c r="H31" i="65"/>
  <c r="I31" i="65"/>
  <c r="J31" i="65"/>
  <c r="K31" i="65"/>
  <c r="L31" i="65"/>
  <c r="M31" i="65"/>
  <c r="N31" i="65"/>
  <c r="O31" i="65"/>
  <c r="P31" i="65"/>
  <c r="Q31" i="65"/>
  <c r="R31" i="65"/>
  <c r="S31" i="65"/>
  <c r="T31" i="65"/>
  <c r="U31" i="65"/>
  <c r="V31" i="65"/>
  <c r="W31" i="65"/>
  <c r="X31" i="65"/>
  <c r="Y31" i="65"/>
  <c r="Z31" i="65"/>
  <c r="AA31" i="65"/>
  <c r="AB31" i="65"/>
  <c r="AC31" i="65"/>
  <c r="AD31" i="65"/>
  <c r="AE31" i="65"/>
  <c r="AF31" i="65"/>
  <c r="AG31" i="65"/>
  <c r="AH31" i="65"/>
  <c r="AI31" i="65"/>
  <c r="AJ31" i="65"/>
  <c r="AK31" i="65"/>
  <c r="AL31" i="65"/>
  <c r="AM31" i="65"/>
  <c r="AN31" i="65"/>
  <c r="AO31" i="65"/>
  <c r="AP31" i="65"/>
  <c r="AQ31" i="65"/>
  <c r="AR31" i="65"/>
  <c r="AS31" i="65"/>
  <c r="AT31" i="65"/>
  <c r="AU31" i="65"/>
  <c r="AV31" i="65"/>
  <c r="AW31" i="65"/>
  <c r="AX31" i="65"/>
  <c r="AY31" i="65"/>
  <c r="AZ31" i="65"/>
  <c r="BA31" i="65"/>
  <c r="BB31" i="65"/>
  <c r="BC31" i="65"/>
  <c r="BD31" i="65"/>
  <c r="BE31" i="65"/>
  <c r="BF31" i="65"/>
  <c r="BG31" i="65"/>
  <c r="BH31" i="65"/>
  <c r="BI31" i="65"/>
  <c r="BJ31" i="65"/>
  <c r="BK31" i="65"/>
  <c r="BL31" i="65"/>
  <c r="BM31" i="65"/>
  <c r="BN31" i="65"/>
  <c r="BO31" i="65"/>
  <c r="BP31" i="65"/>
  <c r="BQ31" i="65"/>
  <c r="BR31" i="65"/>
  <c r="BS31" i="65"/>
  <c r="BT31" i="65"/>
  <c r="BU31" i="65"/>
  <c r="BV31" i="65"/>
  <c r="BW31" i="65"/>
  <c r="BX31" i="65"/>
  <c r="E31" i="65"/>
  <c r="L32" i="65"/>
  <c r="M32" i="65"/>
  <c r="N32" i="65"/>
  <c r="O32" i="65"/>
  <c r="P32" i="65"/>
  <c r="Q32" i="65"/>
  <c r="R32" i="65"/>
  <c r="S32" i="65"/>
  <c r="T32" i="65"/>
  <c r="U32" i="65"/>
  <c r="V32" i="65"/>
  <c r="W32" i="65"/>
  <c r="X32" i="65"/>
  <c r="Y32" i="65"/>
  <c r="Z32" i="65"/>
  <c r="AA32" i="65"/>
  <c r="AB32" i="65"/>
  <c r="AC32" i="65"/>
  <c r="AD32" i="65"/>
  <c r="AE32" i="65"/>
  <c r="AF32" i="65"/>
  <c r="AG32" i="65"/>
  <c r="AH32" i="65"/>
  <c r="AI32" i="65"/>
  <c r="AJ32" i="65"/>
  <c r="AK32" i="65"/>
  <c r="AL32" i="65"/>
  <c r="AM32" i="65"/>
  <c r="AN32" i="65"/>
  <c r="AO32" i="65"/>
  <c r="AP32" i="65"/>
  <c r="AQ32" i="65"/>
  <c r="AR32" i="65"/>
  <c r="AS32" i="65"/>
  <c r="AT32" i="65"/>
  <c r="AU32" i="65"/>
  <c r="AV32" i="65"/>
  <c r="AW32" i="65"/>
  <c r="AX32" i="65"/>
  <c r="AY32" i="65"/>
  <c r="AZ32" i="65"/>
  <c r="BA32" i="65"/>
  <c r="BB32" i="65"/>
  <c r="BC32" i="65"/>
  <c r="BD32" i="65"/>
  <c r="BE32" i="65"/>
  <c r="BF32" i="65"/>
  <c r="BG32" i="65"/>
  <c r="BH32" i="65"/>
  <c r="BI32" i="65"/>
  <c r="BJ32" i="65"/>
  <c r="BK32" i="65"/>
  <c r="BL32" i="65"/>
  <c r="BM32" i="65"/>
  <c r="BN32" i="65"/>
  <c r="BO32" i="65"/>
  <c r="BP32" i="65"/>
  <c r="BQ32" i="65"/>
  <c r="BR32" i="65"/>
  <c r="BS32" i="65"/>
  <c r="BT32" i="65"/>
  <c r="BU32" i="65"/>
  <c r="BV32" i="65"/>
  <c r="BW32" i="65"/>
  <c r="BX32" i="65"/>
  <c r="F32" i="65"/>
  <c r="G32" i="65"/>
  <c r="H32" i="65"/>
  <c r="I32" i="65"/>
  <c r="J32" i="65"/>
  <c r="K32" i="65"/>
  <c r="E32" i="65"/>
  <c r="E38" i="65"/>
  <c r="G37" i="65"/>
  <c r="G38" i="65"/>
  <c r="I39" i="65"/>
  <c r="G39" i="65"/>
  <c r="E39" i="65"/>
  <c r="I38" i="65"/>
  <c r="I37" i="65"/>
  <c r="E37" i="65"/>
  <c r="BX28" i="67"/>
  <c r="BW28" i="67"/>
  <c r="BV28" i="67"/>
  <c r="BU28" i="67"/>
  <c r="BT28" i="67"/>
  <c r="BS28" i="67"/>
  <c r="BR28" i="67"/>
  <c r="BQ28" i="67"/>
  <c r="BP28" i="67"/>
  <c r="BO28" i="67"/>
  <c r="BN28" i="67"/>
  <c r="BM28" i="67"/>
  <c r="BL28" i="67"/>
  <c r="BK28" i="67"/>
  <c r="BJ28" i="67"/>
  <c r="BI28" i="67"/>
  <c r="BH28" i="67"/>
  <c r="BG28" i="67"/>
  <c r="BF28" i="67"/>
  <c r="BE28" i="67"/>
  <c r="BD28" i="67"/>
  <c r="BC28" i="67"/>
  <c r="BB28" i="67"/>
  <c r="BA28" i="67"/>
  <c r="AZ28" i="67"/>
  <c r="AY28" i="67"/>
  <c r="AX28" i="67"/>
  <c r="AW28" i="67"/>
  <c r="AV28" i="67"/>
  <c r="AU28" i="67"/>
  <c r="AT28" i="67"/>
  <c r="AS28" i="67"/>
  <c r="AR28" i="67"/>
  <c r="AQ28" i="67"/>
  <c r="AP28" i="67"/>
  <c r="AO28" i="67"/>
  <c r="AN28" i="67"/>
  <c r="AM28" i="67"/>
  <c r="AL28" i="67"/>
  <c r="AK28" i="67"/>
  <c r="AJ28" i="67"/>
  <c r="AI28" i="67"/>
  <c r="AH28" i="67"/>
  <c r="AG28" i="67"/>
  <c r="AF28" i="67"/>
  <c r="AE28" i="67"/>
  <c r="AD28" i="67"/>
  <c r="AC28" i="67"/>
  <c r="AB28" i="67"/>
  <c r="AA28" i="67"/>
  <c r="Z28" i="67"/>
  <c r="Y28" i="67"/>
  <c r="X28" i="67"/>
  <c r="W28" i="67"/>
  <c r="V28" i="67"/>
  <c r="U28" i="67"/>
  <c r="T28" i="67"/>
  <c r="S28" i="67"/>
  <c r="R28" i="67"/>
  <c r="Q28" i="67"/>
  <c r="P28" i="67"/>
  <c r="O28" i="67"/>
  <c r="N28" i="67"/>
  <c r="M28" i="67"/>
  <c r="L28" i="67"/>
  <c r="K28" i="67"/>
  <c r="J28" i="67"/>
  <c r="I28" i="67"/>
  <c r="H28" i="67"/>
  <c r="G28" i="67"/>
  <c r="F28" i="67"/>
  <c r="E28" i="67"/>
  <c r="BX27" i="67"/>
  <c r="BW27" i="67"/>
  <c r="BV27" i="67"/>
  <c r="BU27" i="67"/>
  <c r="BT27" i="67"/>
  <c r="BS27" i="67"/>
  <c r="BR27" i="67"/>
  <c r="BQ27" i="67"/>
  <c r="BP27" i="67"/>
  <c r="BO27" i="67"/>
  <c r="BN27" i="67"/>
  <c r="BM27" i="67"/>
  <c r="BL27" i="67"/>
  <c r="BK27" i="67"/>
  <c r="BJ27" i="67"/>
  <c r="BI27" i="67"/>
  <c r="BH27" i="67"/>
  <c r="BG27" i="67"/>
  <c r="BF27" i="67"/>
  <c r="BE27" i="67"/>
  <c r="BD27" i="67"/>
  <c r="BC27" i="67"/>
  <c r="BB27" i="67"/>
  <c r="BA27" i="67"/>
  <c r="AZ27" i="67"/>
  <c r="AY27" i="67"/>
  <c r="AX27" i="67"/>
  <c r="AW27" i="67"/>
  <c r="AV27" i="67"/>
  <c r="AU27" i="67"/>
  <c r="AT27" i="67"/>
  <c r="AS27" i="67"/>
  <c r="AR27" i="67"/>
  <c r="AQ27" i="67"/>
  <c r="AP27" i="67"/>
  <c r="AO27" i="67"/>
  <c r="AN27" i="67"/>
  <c r="AM27" i="67"/>
  <c r="AL27" i="67"/>
  <c r="AK27" i="67"/>
  <c r="AJ27" i="67"/>
  <c r="AI27" i="67"/>
  <c r="AH27" i="67"/>
  <c r="AG27" i="67"/>
  <c r="AF27" i="67"/>
  <c r="AE27" i="67"/>
  <c r="AD27" i="67"/>
  <c r="AC27" i="67"/>
  <c r="AB27" i="67"/>
  <c r="AA27" i="67"/>
  <c r="Z27" i="67"/>
  <c r="Y27" i="67"/>
  <c r="X27" i="67"/>
  <c r="W27" i="67"/>
  <c r="V27" i="67"/>
  <c r="U27" i="67"/>
  <c r="T27" i="67"/>
  <c r="S27" i="67"/>
  <c r="R27" i="67"/>
  <c r="Q27" i="67"/>
  <c r="P27" i="67"/>
  <c r="O27" i="67"/>
  <c r="N27" i="67"/>
  <c r="M27" i="67"/>
  <c r="L27" i="67"/>
  <c r="K27" i="67"/>
  <c r="J27" i="67"/>
  <c r="I27" i="67"/>
  <c r="H27" i="67"/>
  <c r="G27" i="67"/>
  <c r="F27" i="67"/>
  <c r="E27" i="67"/>
  <c r="BZ26" i="67"/>
  <c r="CA26" i="67" s="1"/>
  <c r="BY26" i="67"/>
  <c r="BZ25" i="67"/>
  <c r="CA25" i="67" s="1"/>
  <c r="BY25" i="67"/>
  <c r="BZ24" i="67"/>
  <c r="CA24" i="67" s="1"/>
  <c r="BY24" i="67"/>
  <c r="BZ23" i="67"/>
  <c r="CA23" i="67" s="1"/>
  <c r="BY23" i="67"/>
  <c r="BZ22" i="67"/>
  <c r="CA22" i="67" s="1"/>
  <c r="BY22" i="67"/>
  <c r="BZ21" i="67"/>
  <c r="CA21" i="67" s="1"/>
  <c r="BY21" i="67"/>
  <c r="BZ20" i="67"/>
  <c r="CA20" i="67" s="1"/>
  <c r="BY20" i="67"/>
  <c r="BZ19" i="67"/>
  <c r="CA19" i="67" s="1"/>
  <c r="BY19" i="67"/>
  <c r="BZ18" i="67"/>
  <c r="CA18" i="67" s="1"/>
  <c r="BY18" i="67"/>
  <c r="BZ17" i="67"/>
  <c r="CA17" i="67" s="1"/>
  <c r="BY17" i="67"/>
  <c r="BZ16" i="67"/>
  <c r="CA16" i="67" s="1"/>
  <c r="BY16" i="67"/>
  <c r="BZ15" i="67"/>
  <c r="CA15" i="67" s="1"/>
  <c r="BY15" i="67"/>
  <c r="BZ14" i="67"/>
  <c r="CA14" i="67" s="1"/>
  <c r="BY14" i="67"/>
  <c r="BZ13" i="67"/>
  <c r="CA13" i="67" s="1"/>
  <c r="BY13" i="67"/>
  <c r="BZ12" i="67"/>
  <c r="CA12" i="67" s="1"/>
  <c r="BY12" i="67"/>
  <c r="BZ11" i="67"/>
  <c r="CA11" i="67" s="1"/>
  <c r="BY11" i="67"/>
  <c r="BZ10" i="67"/>
  <c r="CA10" i="67" s="1"/>
  <c r="BY10" i="67"/>
  <c r="BZ9" i="67"/>
  <c r="CA9" i="67" s="1"/>
  <c r="BY9" i="67"/>
  <c r="BZ8" i="67"/>
  <c r="CA8" i="67" s="1"/>
  <c r="BY8" i="67"/>
  <c r="BZ7" i="67"/>
  <c r="CA7" i="67" s="1"/>
  <c r="BY7" i="67"/>
  <c r="BZ6" i="67"/>
  <c r="CA6" i="67" s="1"/>
  <c r="BY6" i="67"/>
  <c r="BX28" i="66"/>
  <c r="BW28" i="66"/>
  <c r="BV28" i="66"/>
  <c r="BU28" i="66"/>
  <c r="BT28" i="66"/>
  <c r="BS28" i="66"/>
  <c r="BR28" i="66"/>
  <c r="BQ28" i="66"/>
  <c r="BP28" i="66"/>
  <c r="BO28" i="66"/>
  <c r="BN28" i="66"/>
  <c r="BM28" i="66"/>
  <c r="BL28" i="66"/>
  <c r="BK28" i="66"/>
  <c r="BJ28" i="66"/>
  <c r="BI28" i="66"/>
  <c r="BH28" i="66"/>
  <c r="BG28" i="66"/>
  <c r="BF28" i="66"/>
  <c r="BE28" i="66"/>
  <c r="BD28" i="66"/>
  <c r="BC28" i="66"/>
  <c r="BB28" i="66"/>
  <c r="BA28" i="66"/>
  <c r="AZ28" i="66"/>
  <c r="AY28" i="66"/>
  <c r="AX28" i="66"/>
  <c r="AW28" i="66"/>
  <c r="AV28" i="66"/>
  <c r="AU28" i="66"/>
  <c r="AT28" i="66"/>
  <c r="AS28" i="66"/>
  <c r="AR28" i="66"/>
  <c r="AQ28" i="66"/>
  <c r="AP28" i="66"/>
  <c r="AO28" i="66"/>
  <c r="AN28" i="66"/>
  <c r="AM28" i="66"/>
  <c r="AL28" i="66"/>
  <c r="AK28" i="66"/>
  <c r="AJ28" i="66"/>
  <c r="AI28" i="66"/>
  <c r="AH28" i="66"/>
  <c r="AG28" i="66"/>
  <c r="AF28" i="66"/>
  <c r="AE28" i="66"/>
  <c r="AD28" i="66"/>
  <c r="AC28" i="66"/>
  <c r="AB28" i="66"/>
  <c r="AA28" i="66"/>
  <c r="Z28" i="66"/>
  <c r="Y28" i="66"/>
  <c r="X28" i="66"/>
  <c r="W28" i="66"/>
  <c r="V28" i="66"/>
  <c r="U28" i="66"/>
  <c r="T28" i="66"/>
  <c r="S28" i="66"/>
  <c r="R28" i="66"/>
  <c r="Q28" i="66"/>
  <c r="P28" i="66"/>
  <c r="O28" i="66"/>
  <c r="N28" i="66"/>
  <c r="M28" i="66"/>
  <c r="L28" i="66"/>
  <c r="K28" i="66"/>
  <c r="J28" i="66"/>
  <c r="I28" i="66"/>
  <c r="H28" i="66"/>
  <c r="G28" i="66"/>
  <c r="F28" i="66"/>
  <c r="E28" i="66"/>
  <c r="BX27" i="66"/>
  <c r="BW27" i="66"/>
  <c r="BV27" i="66"/>
  <c r="BU27" i="66"/>
  <c r="BT27" i="66"/>
  <c r="BS27" i="66"/>
  <c r="BR27" i="66"/>
  <c r="BQ27" i="66"/>
  <c r="BP27" i="66"/>
  <c r="BO27" i="66"/>
  <c r="BN27" i="66"/>
  <c r="BM27" i="66"/>
  <c r="BL27" i="66"/>
  <c r="BK27" i="66"/>
  <c r="BJ27" i="66"/>
  <c r="BI27" i="66"/>
  <c r="BH27" i="66"/>
  <c r="BG27" i="66"/>
  <c r="BF27" i="66"/>
  <c r="BE27" i="66"/>
  <c r="BD27" i="66"/>
  <c r="BC27" i="66"/>
  <c r="BB27" i="66"/>
  <c r="BA27" i="66"/>
  <c r="AZ27" i="66"/>
  <c r="AY27" i="66"/>
  <c r="AX27" i="66"/>
  <c r="AW27" i="66"/>
  <c r="AV27" i="66"/>
  <c r="AU27" i="66"/>
  <c r="AT27" i="66"/>
  <c r="AS27" i="66"/>
  <c r="AR27" i="66"/>
  <c r="AQ27" i="66"/>
  <c r="AP27" i="66"/>
  <c r="AO27" i="66"/>
  <c r="AN27" i="66"/>
  <c r="AM27" i="66"/>
  <c r="AL27" i="66"/>
  <c r="AK27" i="66"/>
  <c r="AJ27" i="66"/>
  <c r="AI27" i="66"/>
  <c r="AH27" i="66"/>
  <c r="AG27" i="66"/>
  <c r="AF27" i="66"/>
  <c r="AE27" i="66"/>
  <c r="AD27" i="66"/>
  <c r="AC27" i="66"/>
  <c r="AB27" i="66"/>
  <c r="AA27" i="66"/>
  <c r="Z27" i="66"/>
  <c r="Y27" i="66"/>
  <c r="X27" i="66"/>
  <c r="W27" i="66"/>
  <c r="V27" i="66"/>
  <c r="U27" i="66"/>
  <c r="T27" i="66"/>
  <c r="S27" i="66"/>
  <c r="R27" i="66"/>
  <c r="Q27" i="66"/>
  <c r="P27" i="66"/>
  <c r="O27" i="66"/>
  <c r="N27" i="66"/>
  <c r="M27" i="66"/>
  <c r="L27" i="66"/>
  <c r="K27" i="66"/>
  <c r="J27" i="66"/>
  <c r="I27" i="66"/>
  <c r="H27" i="66"/>
  <c r="G27" i="66"/>
  <c r="F27" i="66"/>
  <c r="E27" i="66"/>
  <c r="BZ26" i="66"/>
  <c r="CA26" i="66" s="1"/>
  <c r="BY26" i="66"/>
  <c r="BZ25" i="66"/>
  <c r="CA25" i="66" s="1"/>
  <c r="BY25" i="66"/>
  <c r="BZ24" i="66"/>
  <c r="CA24" i="66" s="1"/>
  <c r="BY24" i="66"/>
  <c r="BZ23" i="66"/>
  <c r="CA23" i="66" s="1"/>
  <c r="BY23" i="66"/>
  <c r="BZ22" i="66"/>
  <c r="CA22" i="66" s="1"/>
  <c r="BY22" i="66"/>
  <c r="BZ21" i="66"/>
  <c r="CA21" i="66" s="1"/>
  <c r="BY21" i="66"/>
  <c r="BZ20" i="66"/>
  <c r="CA20" i="66" s="1"/>
  <c r="BY20" i="66"/>
  <c r="BZ19" i="66"/>
  <c r="CA19" i="66" s="1"/>
  <c r="BY19" i="66"/>
  <c r="BZ18" i="66"/>
  <c r="CA18" i="66" s="1"/>
  <c r="BY18" i="66"/>
  <c r="BZ17" i="66"/>
  <c r="CA17" i="66" s="1"/>
  <c r="BY17" i="66"/>
  <c r="BZ16" i="66"/>
  <c r="CA16" i="66" s="1"/>
  <c r="BY16" i="66"/>
  <c r="BZ15" i="66"/>
  <c r="CA15" i="66" s="1"/>
  <c r="BY15" i="66"/>
  <c r="BZ14" i="66"/>
  <c r="CA14" i="66" s="1"/>
  <c r="BY14" i="66"/>
  <c r="BZ13" i="66"/>
  <c r="CA13" i="66" s="1"/>
  <c r="BY13" i="66"/>
  <c r="BZ12" i="66"/>
  <c r="CA12" i="66" s="1"/>
  <c r="BY12" i="66"/>
  <c r="BZ11" i="66"/>
  <c r="CA11" i="66" s="1"/>
  <c r="BY11" i="66"/>
  <c r="BZ10" i="66"/>
  <c r="CA10" i="66" s="1"/>
  <c r="BY10" i="66"/>
  <c r="BZ9" i="66"/>
  <c r="CA9" i="66" s="1"/>
  <c r="BY9" i="66"/>
  <c r="BZ8" i="66"/>
  <c r="CA8" i="66" s="1"/>
  <c r="BY8" i="66"/>
  <c r="BZ7" i="66"/>
  <c r="CA7" i="66" s="1"/>
  <c r="BY7" i="66"/>
  <c r="BZ6" i="66"/>
  <c r="CA6" i="66" s="1"/>
  <c r="BY6" i="66"/>
  <c r="BX28" i="65"/>
  <c r="BW28" i="65"/>
  <c r="BV28" i="65"/>
  <c r="BU28" i="65"/>
  <c r="BT28" i="65"/>
  <c r="BS28" i="65"/>
  <c r="BR28" i="65"/>
  <c r="BQ28" i="65"/>
  <c r="BP28" i="65"/>
  <c r="BO28" i="65"/>
  <c r="BN28" i="65"/>
  <c r="BM28" i="65"/>
  <c r="BL28" i="65"/>
  <c r="BK28" i="65"/>
  <c r="BJ28" i="65"/>
  <c r="BI28" i="65"/>
  <c r="BH28" i="65"/>
  <c r="BG28" i="65"/>
  <c r="BF28" i="65"/>
  <c r="BE28" i="65"/>
  <c r="BD28" i="65"/>
  <c r="BC28" i="65"/>
  <c r="BB28" i="65"/>
  <c r="BA28" i="65"/>
  <c r="AZ28" i="65"/>
  <c r="AY28" i="65"/>
  <c r="AX28" i="65"/>
  <c r="AW28" i="65"/>
  <c r="AV28" i="65"/>
  <c r="AU28" i="65"/>
  <c r="AT28" i="65"/>
  <c r="AS28" i="65"/>
  <c r="AR28" i="65"/>
  <c r="AQ28" i="65"/>
  <c r="AP28" i="65"/>
  <c r="AO28" i="65"/>
  <c r="AN28" i="65"/>
  <c r="AM28" i="65"/>
  <c r="AL28" i="65"/>
  <c r="AK28" i="65"/>
  <c r="AJ28" i="65"/>
  <c r="AI28" i="65"/>
  <c r="AH28" i="65"/>
  <c r="AG28" i="65"/>
  <c r="AF28" i="65"/>
  <c r="AE28" i="65"/>
  <c r="AD28" i="65"/>
  <c r="AC28" i="65"/>
  <c r="AB28" i="65"/>
  <c r="AA28" i="65"/>
  <c r="Z28" i="65"/>
  <c r="Y28" i="65"/>
  <c r="X28" i="65"/>
  <c r="W28" i="65"/>
  <c r="V28" i="65"/>
  <c r="U28" i="65"/>
  <c r="T28" i="65"/>
  <c r="S28" i="65"/>
  <c r="R28" i="65"/>
  <c r="Q28" i="65"/>
  <c r="P28" i="65"/>
  <c r="O28" i="65"/>
  <c r="N28" i="65"/>
  <c r="M28" i="65"/>
  <c r="L28" i="65"/>
  <c r="K28" i="65"/>
  <c r="J28" i="65"/>
  <c r="I28" i="65"/>
  <c r="H28" i="65"/>
  <c r="G28" i="65"/>
  <c r="F28" i="65"/>
  <c r="E28" i="65"/>
  <c r="BX27" i="65"/>
  <c r="BW27" i="65"/>
  <c r="BV27" i="65"/>
  <c r="BU27" i="65"/>
  <c r="BT27" i="65"/>
  <c r="BS27" i="65"/>
  <c r="BR27" i="65"/>
  <c r="BQ27" i="65"/>
  <c r="BP27" i="65"/>
  <c r="BO27" i="65"/>
  <c r="BN27" i="65"/>
  <c r="BM27" i="65"/>
  <c r="BL27" i="65"/>
  <c r="BK27" i="65"/>
  <c r="BJ27" i="65"/>
  <c r="BI27" i="65"/>
  <c r="BH27" i="65"/>
  <c r="BG27" i="65"/>
  <c r="BF27" i="65"/>
  <c r="BE27" i="65"/>
  <c r="BD27" i="65"/>
  <c r="BC27" i="65"/>
  <c r="BB27" i="65"/>
  <c r="BA27" i="65"/>
  <c r="AZ27" i="65"/>
  <c r="AY27" i="65"/>
  <c r="AX27" i="65"/>
  <c r="AW27" i="65"/>
  <c r="AV27" i="65"/>
  <c r="AU27" i="65"/>
  <c r="AT27" i="65"/>
  <c r="AS27" i="65"/>
  <c r="AR27" i="65"/>
  <c r="AQ27" i="65"/>
  <c r="AP27" i="65"/>
  <c r="AO27" i="65"/>
  <c r="AN27" i="65"/>
  <c r="AM27" i="65"/>
  <c r="AL27" i="65"/>
  <c r="AK27" i="65"/>
  <c r="AJ27" i="65"/>
  <c r="AI27" i="65"/>
  <c r="AH27" i="65"/>
  <c r="AG27" i="65"/>
  <c r="AF27" i="65"/>
  <c r="AE27" i="65"/>
  <c r="AD27" i="65"/>
  <c r="AC27" i="65"/>
  <c r="AB27" i="65"/>
  <c r="AA27" i="65"/>
  <c r="Z27" i="65"/>
  <c r="Y27" i="65"/>
  <c r="X27" i="65"/>
  <c r="W27" i="65"/>
  <c r="V27" i="65"/>
  <c r="U27" i="65"/>
  <c r="T27" i="65"/>
  <c r="S27" i="65"/>
  <c r="R27" i="65"/>
  <c r="Q27" i="65"/>
  <c r="P27" i="65"/>
  <c r="O27" i="65"/>
  <c r="N27" i="65"/>
  <c r="M27" i="65"/>
  <c r="L27" i="65"/>
  <c r="K27" i="65"/>
  <c r="J27" i="65"/>
  <c r="I27" i="65"/>
  <c r="H27" i="65"/>
  <c r="G27" i="65"/>
  <c r="F27" i="65"/>
  <c r="E27" i="65"/>
  <c r="BZ26" i="65"/>
  <c r="CA26" i="65" s="1"/>
  <c r="BY26" i="65"/>
  <c r="BZ25" i="65"/>
  <c r="CA25" i="65" s="1"/>
  <c r="BY25" i="65"/>
  <c r="BZ24" i="65"/>
  <c r="CA24" i="65" s="1"/>
  <c r="BY24" i="65"/>
  <c r="BZ23" i="65"/>
  <c r="CA23" i="65" s="1"/>
  <c r="BY23" i="65"/>
  <c r="BZ22" i="65"/>
  <c r="CA22" i="65" s="1"/>
  <c r="BY22" i="65"/>
  <c r="BZ21" i="65"/>
  <c r="CA21" i="65" s="1"/>
  <c r="BY21" i="65"/>
  <c r="BZ20" i="65"/>
  <c r="CA20" i="65" s="1"/>
  <c r="BY20" i="65"/>
  <c r="BZ19" i="65"/>
  <c r="CA19" i="65" s="1"/>
  <c r="BY19" i="65"/>
  <c r="BZ18" i="65"/>
  <c r="CA18" i="65" s="1"/>
  <c r="BY18" i="65"/>
  <c r="BZ17" i="65"/>
  <c r="CA17" i="65" s="1"/>
  <c r="BY17" i="65"/>
  <c r="BZ16" i="65"/>
  <c r="CA16" i="65" s="1"/>
  <c r="BY16" i="65"/>
  <c r="BZ15" i="65"/>
  <c r="CA15" i="65" s="1"/>
  <c r="BY15" i="65"/>
  <c r="BZ14" i="65"/>
  <c r="CA14" i="65" s="1"/>
  <c r="BY14" i="65"/>
  <c r="BZ13" i="65"/>
  <c r="CA13" i="65" s="1"/>
  <c r="BY13" i="65"/>
  <c r="BZ12" i="65"/>
  <c r="CA12" i="65" s="1"/>
  <c r="BY12" i="65"/>
  <c r="BZ11" i="65"/>
  <c r="CA11" i="65" s="1"/>
  <c r="BY11" i="65"/>
  <c r="BZ10" i="65"/>
  <c r="CA10" i="65" s="1"/>
  <c r="BY10" i="65"/>
  <c r="BZ9" i="65"/>
  <c r="CA9" i="65" s="1"/>
  <c r="BY9" i="65"/>
  <c r="BZ8" i="65"/>
  <c r="CA8" i="65" s="1"/>
  <c r="BY8" i="65"/>
  <c r="BZ7" i="65"/>
  <c r="CA7" i="65" s="1"/>
  <c r="BY7" i="65"/>
  <c r="BZ6" i="65"/>
  <c r="CA6" i="65" s="1"/>
  <c r="BY6" i="65"/>
  <c r="H38" i="71" l="1"/>
  <c r="H37" i="71"/>
  <c r="H39" i="71"/>
  <c r="BY27" i="71"/>
  <c r="BY28" i="71"/>
  <c r="F37" i="71"/>
  <c r="F38" i="71"/>
  <c r="J39" i="71"/>
  <c r="J37" i="71"/>
  <c r="F39" i="71"/>
  <c r="H37" i="70"/>
  <c r="H39" i="70"/>
  <c r="BY27" i="70"/>
  <c r="BY28" i="70"/>
  <c r="J37" i="70"/>
  <c r="F38" i="70"/>
  <c r="F39" i="70"/>
  <c r="F37" i="70"/>
  <c r="H38" i="70"/>
  <c r="J39" i="70"/>
  <c r="J38" i="70"/>
  <c r="J38" i="57"/>
  <c r="J37" i="57"/>
  <c r="F39" i="57"/>
  <c r="J38" i="67"/>
  <c r="J37" i="67"/>
  <c r="F39" i="67"/>
  <c r="J38" i="66"/>
  <c r="J37" i="66"/>
  <c r="F39" i="66"/>
  <c r="F39" i="65"/>
  <c r="H39" i="65"/>
  <c r="H38" i="65"/>
  <c r="H37" i="65"/>
  <c r="J38" i="65"/>
  <c r="J39" i="65"/>
  <c r="J37" i="65"/>
  <c r="F38" i="65"/>
  <c r="BY27" i="67"/>
  <c r="BY28" i="67"/>
  <c r="BY27" i="66"/>
  <c r="BY28" i="66"/>
  <c r="BY28" i="65"/>
  <c r="BY27" i="65"/>
  <c r="H5" i="56"/>
  <c r="H6" i="56"/>
  <c r="H7" i="56"/>
  <c r="H8" i="56"/>
  <c r="H9" i="56"/>
  <c r="H10" i="56"/>
  <c r="H11" i="56"/>
  <c r="H12" i="56"/>
  <c r="H13" i="56"/>
  <c r="H14" i="56"/>
  <c r="H15" i="56"/>
  <c r="H16" i="56"/>
  <c r="H17" i="56"/>
  <c r="H18" i="56"/>
  <c r="H4" i="56"/>
  <c r="D19" i="56"/>
  <c r="E19" i="56"/>
  <c r="F19" i="56"/>
  <c r="G19" i="56"/>
  <c r="C19" i="56"/>
  <c r="BZ26" i="57"/>
  <c r="CA26" i="57" s="1"/>
  <c r="BY26" i="57"/>
  <c r="BZ25" i="57"/>
  <c r="CA25" i="57" s="1"/>
  <c r="BY25" i="57"/>
  <c r="BZ24" i="57"/>
  <c r="CA24" i="57" s="1"/>
  <c r="BY24" i="57"/>
  <c r="BZ23" i="57"/>
  <c r="CA23" i="57" s="1"/>
  <c r="BY23" i="57"/>
  <c r="BZ22" i="57"/>
  <c r="CA22" i="57" s="1"/>
  <c r="BY22" i="57"/>
  <c r="BZ21" i="57"/>
  <c r="CA21" i="57" s="1"/>
  <c r="BY21" i="57"/>
  <c r="BZ20" i="57"/>
  <c r="CA20" i="57" s="1"/>
  <c r="BY20" i="57"/>
  <c r="BZ19" i="57"/>
  <c r="CA19" i="57" s="1"/>
  <c r="BY19" i="57"/>
  <c r="BZ18" i="57"/>
  <c r="CA18" i="57" s="1"/>
  <c r="BY18" i="57"/>
  <c r="BZ17" i="57"/>
  <c r="CA17" i="57" s="1"/>
  <c r="BY17" i="57"/>
  <c r="BZ16" i="57"/>
  <c r="CA16" i="57" s="1"/>
  <c r="BY16" i="57"/>
  <c r="BZ15" i="57"/>
  <c r="CA15" i="57" s="1"/>
  <c r="BY15" i="57"/>
  <c r="BZ14" i="57"/>
  <c r="CA14" i="57" s="1"/>
  <c r="BY14" i="57"/>
  <c r="BZ13" i="57"/>
  <c r="CA13" i="57" s="1"/>
  <c r="BY13" i="57"/>
  <c r="BZ12" i="57"/>
  <c r="CA12" i="57" s="1"/>
  <c r="BY12" i="57"/>
  <c r="BZ11" i="57"/>
  <c r="CA11" i="57" s="1"/>
  <c r="BY11" i="57"/>
  <c r="BZ10" i="57"/>
  <c r="CA10" i="57" s="1"/>
  <c r="BY10" i="57"/>
  <c r="BZ9" i="57"/>
  <c r="CA9" i="57" s="1"/>
  <c r="BY9" i="57"/>
  <c r="BZ8" i="57"/>
  <c r="CA8" i="57" s="1"/>
  <c r="BY8" i="57"/>
  <c r="BZ7" i="57"/>
  <c r="CA7" i="57" s="1"/>
  <c r="BY7" i="57"/>
  <c r="BZ6" i="57"/>
  <c r="CA6" i="57" s="1"/>
  <c r="BY6" i="57"/>
  <c r="BX28" i="57"/>
  <c r="BW28" i="57"/>
  <c r="BV28" i="57"/>
  <c r="BU28" i="57"/>
  <c r="BT28" i="57"/>
  <c r="BS28" i="57"/>
  <c r="BR28" i="57"/>
  <c r="BQ28" i="57"/>
  <c r="BP28" i="57"/>
  <c r="BO28" i="57"/>
  <c r="BN28" i="57"/>
  <c r="BM28" i="57"/>
  <c r="BL28" i="57"/>
  <c r="BK28" i="57"/>
  <c r="BJ28" i="57"/>
  <c r="BI28" i="57"/>
  <c r="BH28" i="57"/>
  <c r="BG28" i="57"/>
  <c r="BF28" i="57"/>
  <c r="BE28" i="57"/>
  <c r="BD28" i="57"/>
  <c r="BC28" i="57"/>
  <c r="BB28" i="57"/>
  <c r="BA28" i="57"/>
  <c r="AZ28" i="57"/>
  <c r="AY28" i="57"/>
  <c r="AX28" i="57"/>
  <c r="AW28" i="57"/>
  <c r="AV28" i="57"/>
  <c r="AU28" i="57"/>
  <c r="AT28" i="57"/>
  <c r="AS28" i="57"/>
  <c r="AR28" i="57"/>
  <c r="AQ28" i="57"/>
  <c r="AP28" i="57"/>
  <c r="AO28" i="57"/>
  <c r="AN28" i="57"/>
  <c r="AM28" i="57"/>
  <c r="AL28" i="57"/>
  <c r="AK28" i="57"/>
  <c r="AJ28" i="57"/>
  <c r="AI28" i="57"/>
  <c r="AH28" i="57"/>
  <c r="AG28" i="57"/>
  <c r="AF28" i="57"/>
  <c r="AE28" i="57"/>
  <c r="AD28" i="57"/>
  <c r="AC28" i="57"/>
  <c r="AB28" i="57"/>
  <c r="AA28" i="57"/>
  <c r="Z28" i="57"/>
  <c r="Y28" i="57"/>
  <c r="X28" i="57"/>
  <c r="W28" i="57"/>
  <c r="V28" i="57"/>
  <c r="U28" i="57"/>
  <c r="T28" i="57"/>
  <c r="S28" i="57"/>
  <c r="R28" i="57"/>
  <c r="Q28" i="57"/>
  <c r="P28" i="57"/>
  <c r="O28" i="57"/>
  <c r="N28" i="57"/>
  <c r="M28" i="57"/>
  <c r="L28" i="57"/>
  <c r="K28" i="57"/>
  <c r="J28" i="57"/>
  <c r="I28" i="57"/>
  <c r="H28" i="57"/>
  <c r="G28" i="57"/>
  <c r="F28" i="57"/>
  <c r="E28" i="57"/>
  <c r="BX27" i="57"/>
  <c r="BW27" i="57"/>
  <c r="BV27" i="57"/>
  <c r="BU27" i="57"/>
  <c r="BT27" i="57"/>
  <c r="BS27" i="57"/>
  <c r="BR27" i="57"/>
  <c r="BQ27" i="57"/>
  <c r="BP27" i="57"/>
  <c r="BO27" i="57"/>
  <c r="BN27" i="57"/>
  <c r="BM27" i="57"/>
  <c r="BL27" i="57"/>
  <c r="BK27" i="57"/>
  <c r="BJ27" i="57"/>
  <c r="BI27" i="57"/>
  <c r="BH27" i="57"/>
  <c r="BG27" i="57"/>
  <c r="BF27" i="57"/>
  <c r="BE27" i="57"/>
  <c r="BD27" i="57"/>
  <c r="BC27" i="57"/>
  <c r="BB27" i="57"/>
  <c r="BA27" i="57"/>
  <c r="AZ27" i="57"/>
  <c r="AY27" i="57"/>
  <c r="AX27" i="57"/>
  <c r="AW27" i="57"/>
  <c r="AV27" i="57"/>
  <c r="AU27" i="57"/>
  <c r="AT27" i="57"/>
  <c r="AS27" i="57"/>
  <c r="AR27" i="57"/>
  <c r="AQ27" i="57"/>
  <c r="AP27" i="57"/>
  <c r="AO27" i="57"/>
  <c r="AN27" i="57"/>
  <c r="AM27" i="57"/>
  <c r="AL27" i="57"/>
  <c r="AK27" i="57"/>
  <c r="AJ27" i="57"/>
  <c r="AI27" i="57"/>
  <c r="AH27" i="57"/>
  <c r="AG27" i="57"/>
  <c r="AF27" i="57"/>
  <c r="AE27" i="57"/>
  <c r="AD27" i="57"/>
  <c r="AC27" i="57"/>
  <c r="AB27" i="57"/>
  <c r="AA27" i="57"/>
  <c r="Z27" i="57"/>
  <c r="Y27" i="57"/>
  <c r="X27" i="57"/>
  <c r="W27" i="57"/>
  <c r="V27" i="57"/>
  <c r="U27" i="57"/>
  <c r="T27" i="57"/>
  <c r="S27" i="57"/>
  <c r="R27" i="57"/>
  <c r="Q27" i="57"/>
  <c r="P27" i="57"/>
  <c r="O27" i="57"/>
  <c r="N27" i="57"/>
  <c r="M27" i="57"/>
  <c r="L27" i="57"/>
  <c r="K27" i="57"/>
  <c r="J27" i="57"/>
  <c r="I27" i="57"/>
  <c r="H27" i="57"/>
  <c r="G27" i="57"/>
  <c r="F27" i="57"/>
  <c r="E27" i="57"/>
  <c r="BY27" i="57" l="1"/>
  <c r="BY28" i="57"/>
  <c r="H19" i="56"/>
</calcChain>
</file>

<file path=xl/sharedStrings.xml><?xml version="1.0" encoding="utf-8"?>
<sst xmlns="http://schemas.openxmlformats.org/spreadsheetml/2006/main" count="2126" uniqueCount="100">
  <si>
    <t>G</t>
  </si>
  <si>
    <t>I</t>
  </si>
  <si>
    <t>SARS-CoV-2 Spike Glycoprotein Receptor-Binding Motif (SGP-RBM)</t>
  </si>
  <si>
    <t>Compact Loop</t>
  </si>
  <si>
    <t>Binding-Hotspot 31</t>
  </si>
  <si>
    <t>Binding Hotspot 353</t>
  </si>
  <si>
    <t>Total</t>
  </si>
  <si>
    <t>R</t>
  </si>
  <si>
    <t>K</t>
  </si>
  <si>
    <t>N</t>
  </si>
  <si>
    <t>S</t>
  </si>
  <si>
    <t>L</t>
  </si>
  <si>
    <t>D</t>
  </si>
  <si>
    <t>V</t>
  </si>
  <si>
    <t>Y</t>
  </si>
  <si>
    <t>F</t>
  </si>
  <si>
    <t>P</t>
  </si>
  <si>
    <t>E</t>
  </si>
  <si>
    <t>T</t>
  </si>
  <si>
    <t>Q</t>
  </si>
  <si>
    <t>A</t>
  </si>
  <si>
    <t>C</t>
  </si>
  <si>
    <t>Aliphatic</t>
  </si>
  <si>
    <t>M</t>
  </si>
  <si>
    <t>Aromatic</t>
  </si>
  <si>
    <t>W</t>
  </si>
  <si>
    <t>Hydroxylic</t>
  </si>
  <si>
    <t>Tiolic</t>
  </si>
  <si>
    <t>Basic</t>
  </si>
  <si>
    <t>H</t>
  </si>
  <si>
    <t>Acidic</t>
  </si>
  <si>
    <t>Amidic</t>
  </si>
  <si>
    <t>Stop</t>
  </si>
  <si>
    <t>*</t>
  </si>
  <si>
    <t>Changes</t>
  </si>
  <si>
    <t>Number of Changes</t>
  </si>
  <si>
    <t>Total of Genomes</t>
  </si>
  <si>
    <t>The 20 alfa-L-aminoacids</t>
  </si>
  <si>
    <t>Number of</t>
  </si>
  <si>
    <t>Total of</t>
  </si>
  <si>
    <t>Genomes</t>
  </si>
  <si>
    <t>Frequency (%)</t>
  </si>
  <si>
    <t>of Changes</t>
  </si>
  <si>
    <t>Month, Year</t>
  </si>
  <si>
    <t>Asia</t>
  </si>
  <si>
    <t>Europe</t>
  </si>
  <si>
    <t>America</t>
  </si>
  <si>
    <t>Oceania</t>
  </si>
  <si>
    <t>Africa</t>
  </si>
  <si>
    <t>Global</t>
  </si>
  <si>
    <t>December, 2019</t>
  </si>
  <si>
    <t>January, 2020</t>
  </si>
  <si>
    <t>February, 2020</t>
  </si>
  <si>
    <t>March, 2020</t>
  </si>
  <si>
    <t>April, 2020</t>
  </si>
  <si>
    <t>May, 2020</t>
  </si>
  <si>
    <t>June, 2020</t>
  </si>
  <si>
    <t>July, 2020</t>
  </si>
  <si>
    <t>August, 2020</t>
  </si>
  <si>
    <t>September, 2020</t>
  </si>
  <si>
    <t>October, 2020</t>
  </si>
  <si>
    <t>November, 2020</t>
  </si>
  <si>
    <t>December, 2020</t>
  </si>
  <si>
    <t>January, 2021</t>
  </si>
  <si>
    <t>February, 2021</t>
  </si>
  <si>
    <t>Variome Statistics</t>
  </si>
  <si>
    <t>May</t>
  </si>
  <si>
    <t>Protein</t>
  </si>
  <si>
    <t>Domain</t>
  </si>
  <si>
    <t>Wild-type</t>
  </si>
  <si>
    <t>Position</t>
  </si>
  <si>
    <t>Change</t>
  </si>
  <si>
    <t>Ocurrence</t>
  </si>
  <si>
    <t>Dec</t>
  </si>
  <si>
    <t>Jan</t>
  </si>
  <si>
    <t>Feb</t>
  </si>
  <si>
    <t>Mar</t>
  </si>
  <si>
    <t>Apr</t>
  </si>
  <si>
    <t>Jun</t>
  </si>
  <si>
    <t>Jul</t>
  </si>
  <si>
    <t>Aug</t>
  </si>
  <si>
    <t>Sep</t>
  </si>
  <si>
    <t>Oct</t>
  </si>
  <si>
    <t>Nov</t>
  </si>
  <si>
    <t>Spike</t>
  </si>
  <si>
    <t>RBM</t>
  </si>
  <si>
    <t>Complete Genome Sequences of SARS-CoV-2 Analized from GISAID</t>
  </si>
  <si>
    <t>Atypical N-glycan sequon</t>
  </si>
  <si>
    <t>RBM-Primary Structure (72 Positions)</t>
  </si>
  <si>
    <t>H.P. (37)</t>
  </si>
  <si>
    <t>H.P. (35)</t>
  </si>
  <si>
    <t>Total (72)</t>
  </si>
  <si>
    <t>Hydrophylic Changes</t>
  </si>
  <si>
    <t>Hydrophobic Changes</t>
  </si>
  <si>
    <t>Overall Changes</t>
  </si>
  <si>
    <t>H.phylic Changing Positions</t>
  </si>
  <si>
    <t>H.phobic Changing Positions</t>
  </si>
  <si>
    <t>Overall Changing Positions</t>
  </si>
  <si>
    <t>Number of RBM Positions Involved</t>
  </si>
  <si>
    <t>Number of Changes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2" formatCode="0.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FF00"/>
      <name val="Calibri"/>
      <family val="2"/>
      <scheme val="minor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5"/>
      <color theme="1"/>
      <name val="Arial"/>
      <family val="2"/>
    </font>
    <font>
      <b/>
      <sz val="14"/>
      <name val="Arial"/>
      <family val="2"/>
    </font>
    <font>
      <b/>
      <sz val="12"/>
      <color theme="1"/>
      <name val="Arial"/>
      <family val="2"/>
    </font>
    <font>
      <b/>
      <sz val="12"/>
      <color rgb="FF002060"/>
      <name val="Arial"/>
      <family val="2"/>
    </font>
    <font>
      <b/>
      <sz val="12"/>
      <name val="Arial"/>
      <family val="2"/>
    </font>
    <font>
      <sz val="12"/>
      <color theme="0"/>
      <name val="Arial"/>
      <family val="2"/>
    </font>
    <font>
      <sz val="12"/>
      <name val="Arial"/>
      <family val="2"/>
    </font>
    <font>
      <sz val="12"/>
      <color rgb="FF002060"/>
      <name val="Arial"/>
      <family val="2"/>
    </font>
    <font>
      <sz val="12"/>
      <color rgb="FFFF0000"/>
      <name val="Arial"/>
      <family val="2"/>
    </font>
    <font>
      <sz val="12"/>
      <color rgb="FF0000FF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FF66FF"/>
        <bgColor indexed="64"/>
      </patternFill>
    </fill>
  </fills>
  <borders count="7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/>
    <xf numFmtId="0" fontId="4" fillId="0" borderId="0" xfId="0" applyFont="1" applyAlignment="1">
      <alignment horizontal="center" vertical="center"/>
    </xf>
    <xf numFmtId="0" fontId="0" fillId="2" borderId="0" xfId="0" applyFill="1"/>
    <xf numFmtId="0" fontId="0" fillId="0" borderId="0" xfId="0" applyFill="1"/>
    <xf numFmtId="0" fontId="0" fillId="2" borderId="0" xfId="0" applyFill="1" applyAlignment="1">
      <alignment horizontal="center" vertical="center"/>
    </xf>
    <xf numFmtId="0" fontId="6" fillId="2" borderId="68" xfId="0" applyFont="1" applyFill="1" applyBorder="1" applyAlignment="1">
      <alignment horizontal="center" vertical="center"/>
    </xf>
    <xf numFmtId="0" fontId="7" fillId="2" borderId="68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right" vertical="center"/>
    </xf>
    <xf numFmtId="0" fontId="4" fillId="2" borderId="0" xfId="0" applyNumberFormat="1" applyFont="1" applyFill="1" applyAlignment="1">
      <alignment horizontal="center" vertical="center"/>
    </xf>
    <xf numFmtId="0" fontId="8" fillId="2" borderId="68" xfId="0" applyFont="1" applyFill="1" applyBorder="1" applyAlignment="1">
      <alignment horizontal="center" vertical="center"/>
    </xf>
    <xf numFmtId="0" fontId="8" fillId="0" borderId="68" xfId="0" applyFont="1" applyBorder="1" applyAlignment="1">
      <alignment horizontal="center" vertical="center"/>
    </xf>
    <xf numFmtId="0" fontId="5" fillId="0" borderId="0" xfId="0" applyFont="1"/>
    <xf numFmtId="0" fontId="0" fillId="2" borderId="0" xfId="0" applyFill="1" applyBorder="1" applyAlignment="1">
      <alignment horizontal="center" vertical="center"/>
    </xf>
    <xf numFmtId="0" fontId="0" fillId="2" borderId="43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0" fillId="10" borderId="0" xfId="0" applyFill="1" applyBorder="1" applyAlignment="1">
      <alignment horizontal="center" vertical="center"/>
    </xf>
    <xf numFmtId="0" fontId="0" fillId="2" borderId="50" xfId="0" applyFill="1" applyBorder="1" applyAlignment="1">
      <alignment horizontal="center" vertical="center"/>
    </xf>
    <xf numFmtId="0" fontId="2" fillId="3" borderId="42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 vertical="center"/>
    </xf>
    <xf numFmtId="0" fontId="0" fillId="2" borderId="34" xfId="0" applyFill="1" applyBorder="1" applyAlignment="1">
      <alignment horizontal="center" vertical="center"/>
    </xf>
    <xf numFmtId="0" fontId="0" fillId="8" borderId="34" xfId="0" applyFill="1" applyBorder="1" applyAlignment="1">
      <alignment horizontal="center" vertical="center"/>
    </xf>
    <xf numFmtId="0" fontId="1" fillId="2" borderId="34" xfId="0" applyFont="1" applyFill="1" applyBorder="1" applyAlignment="1">
      <alignment horizontal="center" vertical="center"/>
    </xf>
    <xf numFmtId="0" fontId="0" fillId="9" borderId="34" xfId="0" applyFill="1" applyBorder="1" applyAlignment="1">
      <alignment horizontal="center" vertical="center"/>
    </xf>
    <xf numFmtId="0" fontId="1" fillId="12" borderId="34" xfId="0" applyFont="1" applyFill="1" applyBorder="1" applyAlignment="1">
      <alignment horizontal="center" vertical="center"/>
    </xf>
    <xf numFmtId="0" fontId="0" fillId="12" borderId="0" xfId="0" applyFill="1" applyBorder="1" applyAlignment="1">
      <alignment horizontal="center" vertical="center"/>
    </xf>
    <xf numFmtId="0" fontId="1" fillId="12" borderId="54" xfId="0" applyFont="1" applyFill="1" applyBorder="1" applyAlignment="1">
      <alignment horizontal="center"/>
    </xf>
    <xf numFmtId="0" fontId="0" fillId="2" borderId="54" xfId="0" applyFill="1" applyBorder="1" applyAlignment="1">
      <alignment horizontal="center" vertical="center"/>
    </xf>
    <xf numFmtId="0" fontId="1" fillId="6" borderId="34" xfId="0" applyFont="1" applyFill="1" applyBorder="1" applyAlignment="1">
      <alignment horizontal="center" vertical="center"/>
    </xf>
    <xf numFmtId="0" fontId="1" fillId="6" borderId="54" xfId="0" applyFont="1" applyFill="1" applyBorder="1" applyAlignment="1">
      <alignment horizontal="center"/>
    </xf>
    <xf numFmtId="0" fontId="1" fillId="10" borderId="34" xfId="0" applyFont="1" applyFill="1" applyBorder="1" applyAlignment="1">
      <alignment horizontal="center" vertical="center"/>
    </xf>
    <xf numFmtId="0" fontId="1" fillId="10" borderId="54" xfId="0" applyFont="1" applyFill="1" applyBorder="1" applyAlignment="1">
      <alignment horizontal="center"/>
    </xf>
    <xf numFmtId="0" fontId="1" fillId="2" borderId="54" xfId="0" applyFont="1" applyFill="1" applyBorder="1" applyAlignment="1">
      <alignment horizontal="center"/>
    </xf>
    <xf numFmtId="0" fontId="0" fillId="4" borderId="34" xfId="0" applyFill="1" applyBorder="1" applyAlignment="1">
      <alignment horizontal="center" vertical="center"/>
    </xf>
    <xf numFmtId="0" fontId="0" fillId="2" borderId="54" xfId="0" applyFill="1" applyBorder="1" applyAlignment="1">
      <alignment horizontal="center"/>
    </xf>
    <xf numFmtId="0" fontId="0" fillId="2" borderId="22" xfId="0" applyFill="1" applyBorder="1" applyAlignment="1">
      <alignment horizontal="center" vertical="center"/>
    </xf>
    <xf numFmtId="0" fontId="0" fillId="8" borderId="22" xfId="0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0" fillId="4" borderId="22" xfId="0" applyFill="1" applyBorder="1" applyAlignment="1">
      <alignment horizontal="center" vertical="center"/>
    </xf>
    <xf numFmtId="0" fontId="1" fillId="2" borderId="53" xfId="0" applyFont="1" applyFill="1" applyBorder="1" applyAlignment="1">
      <alignment horizontal="center"/>
    </xf>
    <xf numFmtId="0" fontId="0" fillId="2" borderId="53" xfId="0" applyFill="1" applyBorder="1" applyAlignment="1">
      <alignment horizontal="center"/>
    </xf>
    <xf numFmtId="0" fontId="1" fillId="5" borderId="34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/>
    </xf>
    <xf numFmtId="0" fontId="10" fillId="2" borderId="0" xfId="0" applyFont="1" applyFill="1" applyBorder="1" applyAlignment="1">
      <alignment horizontal="center" vertical="center"/>
    </xf>
    <xf numFmtId="0" fontId="4" fillId="8" borderId="7" xfId="0" applyFont="1" applyFill="1" applyBorder="1" applyAlignment="1">
      <alignment horizontal="center" vertical="center"/>
    </xf>
    <xf numFmtId="0" fontId="4" fillId="8" borderId="8" xfId="0" applyFont="1" applyFill="1" applyBorder="1" applyAlignment="1">
      <alignment horizontal="center" vertical="center"/>
    </xf>
    <xf numFmtId="0" fontId="4" fillId="9" borderId="8" xfId="0" applyFont="1" applyFill="1" applyBorder="1" applyAlignment="1">
      <alignment horizontal="center" vertical="center"/>
    </xf>
    <xf numFmtId="0" fontId="4" fillId="8" borderId="9" xfId="0" applyFont="1" applyFill="1" applyBorder="1" applyAlignment="1">
      <alignment horizontal="center" vertical="center"/>
    </xf>
    <xf numFmtId="0" fontId="4" fillId="9" borderId="18" xfId="0" applyFont="1" applyFill="1" applyBorder="1" applyAlignment="1">
      <alignment horizontal="center" vertical="center"/>
    </xf>
    <xf numFmtId="0" fontId="9" fillId="8" borderId="18" xfId="0" applyFont="1" applyFill="1" applyBorder="1" applyAlignment="1">
      <alignment horizontal="center" vertical="center"/>
    </xf>
    <xf numFmtId="0" fontId="9" fillId="9" borderId="8" xfId="0" applyFont="1" applyFill="1" applyBorder="1" applyAlignment="1">
      <alignment horizontal="center" vertical="center"/>
    </xf>
    <xf numFmtId="0" fontId="9" fillId="9" borderId="17" xfId="0" applyFont="1" applyFill="1" applyBorder="1" applyAlignment="1">
      <alignment horizontal="center" vertical="center"/>
    </xf>
    <xf numFmtId="0" fontId="4" fillId="8" borderId="15" xfId="0" applyFont="1" applyFill="1" applyBorder="1" applyAlignment="1">
      <alignment horizontal="center" vertical="center"/>
    </xf>
    <xf numFmtId="0" fontId="4" fillId="8" borderId="17" xfId="0" applyFont="1" applyFill="1" applyBorder="1" applyAlignment="1">
      <alignment horizontal="center" vertical="center"/>
    </xf>
    <xf numFmtId="0" fontId="4" fillId="9" borderId="15" xfId="0" applyFont="1" applyFill="1" applyBorder="1" applyAlignment="1">
      <alignment horizontal="center" vertical="center"/>
    </xf>
    <xf numFmtId="0" fontId="4" fillId="9" borderId="9" xfId="0" applyFont="1" applyFill="1" applyBorder="1" applyAlignment="1">
      <alignment horizontal="center" vertical="center"/>
    </xf>
    <xf numFmtId="0" fontId="9" fillId="8" borderId="34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8" fillId="2" borderId="16" xfId="0" applyFont="1" applyFill="1" applyBorder="1" applyAlignment="1">
      <alignment horizontal="center" vertical="center" textRotation="90"/>
    </xf>
    <xf numFmtId="0" fontId="4" fillId="9" borderId="16" xfId="0" applyFont="1" applyFill="1" applyBorder="1" applyAlignment="1">
      <alignment horizontal="center" vertical="center"/>
    </xf>
    <xf numFmtId="0" fontId="4" fillId="9" borderId="58" xfId="0" applyFont="1" applyFill="1" applyBorder="1" applyAlignment="1">
      <alignment horizontal="center" vertical="center"/>
    </xf>
    <xf numFmtId="0" fontId="4" fillId="0" borderId="24" xfId="0" applyFont="1" applyFill="1" applyBorder="1" applyAlignment="1">
      <alignment horizontal="center" vertical="center"/>
    </xf>
    <xf numFmtId="0" fontId="4" fillId="0" borderId="25" xfId="0" applyFont="1" applyFill="1" applyBorder="1" applyAlignment="1">
      <alignment horizontal="center" vertical="center"/>
    </xf>
    <xf numFmtId="0" fontId="4" fillId="0" borderId="26" xfId="0" applyFont="1" applyFill="1" applyBorder="1" applyAlignment="1">
      <alignment horizontal="center" vertical="center"/>
    </xf>
    <xf numFmtId="0" fontId="4" fillId="0" borderId="31" xfId="0" applyFont="1" applyFill="1" applyBorder="1" applyAlignment="1">
      <alignment horizontal="center" vertical="center"/>
    </xf>
    <xf numFmtId="0" fontId="4" fillId="5" borderId="24" xfId="0" applyFont="1" applyFill="1" applyBorder="1" applyAlignment="1">
      <alignment horizontal="center" vertical="center"/>
    </xf>
    <xf numFmtId="0" fontId="4" fillId="5" borderId="25" xfId="0" applyFont="1" applyFill="1" applyBorder="1" applyAlignment="1">
      <alignment horizontal="center" vertical="center"/>
    </xf>
    <xf numFmtId="0" fontId="4" fillId="5" borderId="31" xfId="0" applyFont="1" applyFill="1" applyBorder="1" applyAlignment="1">
      <alignment horizontal="center" vertical="center"/>
    </xf>
    <xf numFmtId="0" fontId="4" fillId="0" borderId="30" xfId="0" applyFont="1" applyFill="1" applyBorder="1" applyAlignment="1">
      <alignment horizontal="center" vertical="center"/>
    </xf>
    <xf numFmtId="0" fontId="4" fillId="5" borderId="23" xfId="0" applyFont="1" applyFill="1" applyBorder="1" applyAlignment="1">
      <alignment horizontal="center" vertical="center"/>
    </xf>
    <xf numFmtId="0" fontId="11" fillId="0" borderId="25" xfId="0" applyFont="1" applyFill="1" applyBorder="1" applyAlignment="1">
      <alignment horizontal="center" vertical="center"/>
    </xf>
    <xf numFmtId="0" fontId="8" fillId="5" borderId="25" xfId="0" applyFont="1" applyFill="1" applyBorder="1" applyAlignment="1">
      <alignment horizontal="center" vertical="center"/>
    </xf>
    <xf numFmtId="0" fontId="8" fillId="5" borderId="31" xfId="0" applyFont="1" applyFill="1" applyBorder="1" applyAlignment="1">
      <alignment horizontal="center" vertical="center"/>
    </xf>
    <xf numFmtId="0" fontId="4" fillId="0" borderId="71" xfId="0" applyFont="1" applyBorder="1" applyAlignment="1">
      <alignment horizontal="center" vertical="center"/>
    </xf>
    <xf numFmtId="0" fontId="4" fillId="2" borderId="23" xfId="0" applyFont="1" applyFill="1" applyBorder="1" applyAlignment="1">
      <alignment horizontal="center" vertical="center"/>
    </xf>
    <xf numFmtId="2" fontId="4" fillId="0" borderId="59" xfId="0" applyNumberFormat="1" applyFont="1" applyBorder="1" applyAlignment="1">
      <alignment horizontal="center" vertical="center"/>
    </xf>
    <xf numFmtId="0" fontId="8" fillId="2" borderId="34" xfId="0" applyFont="1" applyFill="1" applyBorder="1" applyAlignment="1">
      <alignment horizontal="center" vertical="center" textRotation="90"/>
    </xf>
    <xf numFmtId="0" fontId="4" fillId="9" borderId="34" xfId="0" applyFont="1" applyFill="1" applyBorder="1" applyAlignment="1">
      <alignment horizontal="center" vertical="center"/>
    </xf>
    <xf numFmtId="0" fontId="4" fillId="9" borderId="55" xfId="0" applyFont="1" applyFill="1" applyBorder="1" applyAlignment="1">
      <alignment horizontal="center" vertical="center"/>
    </xf>
    <xf numFmtId="0" fontId="4" fillId="0" borderId="36" xfId="0" applyFont="1" applyFill="1" applyBorder="1" applyAlignment="1">
      <alignment horizontal="center" vertical="center"/>
    </xf>
    <xf numFmtId="0" fontId="4" fillId="0" borderId="37" xfId="0" applyFont="1" applyFill="1" applyBorder="1" applyAlignment="1">
      <alignment horizontal="center" vertical="center"/>
    </xf>
    <xf numFmtId="0" fontId="12" fillId="0" borderId="37" xfId="0" applyFont="1" applyFill="1" applyBorder="1" applyAlignment="1">
      <alignment horizontal="center" vertical="center"/>
    </xf>
    <xf numFmtId="0" fontId="4" fillId="0" borderId="38" xfId="0" applyFont="1" applyFill="1" applyBorder="1" applyAlignment="1">
      <alignment horizontal="center" vertical="center"/>
    </xf>
    <xf numFmtId="0" fontId="4" fillId="0" borderId="39" xfId="0" applyFont="1" applyFill="1" applyBorder="1" applyAlignment="1">
      <alignment horizontal="center" vertical="center"/>
    </xf>
    <xf numFmtId="0" fontId="4" fillId="5" borderId="36" xfId="0" applyFont="1" applyFill="1" applyBorder="1" applyAlignment="1">
      <alignment horizontal="center" vertical="center"/>
    </xf>
    <xf numFmtId="0" fontId="4" fillId="5" borderId="37" xfId="0" applyFont="1" applyFill="1" applyBorder="1" applyAlignment="1">
      <alignment horizontal="center" vertical="center"/>
    </xf>
    <xf numFmtId="0" fontId="4" fillId="0" borderId="40" xfId="0" applyFont="1" applyFill="1" applyBorder="1" applyAlignment="1">
      <alignment horizontal="center" vertical="center"/>
    </xf>
    <xf numFmtId="0" fontId="4" fillId="5" borderId="35" xfId="0" applyFont="1" applyFill="1" applyBorder="1" applyAlignment="1">
      <alignment horizontal="center" vertical="center"/>
    </xf>
    <xf numFmtId="0" fontId="8" fillId="5" borderId="37" xfId="0" applyFont="1" applyFill="1" applyBorder="1" applyAlignment="1">
      <alignment horizontal="center" vertical="center"/>
    </xf>
    <xf numFmtId="0" fontId="4" fillId="0" borderId="68" xfId="0" applyFont="1" applyBorder="1" applyAlignment="1">
      <alignment horizontal="center" vertical="center"/>
    </xf>
    <xf numFmtId="0" fontId="4" fillId="2" borderId="35" xfId="0" applyFont="1" applyFill="1" applyBorder="1" applyAlignment="1">
      <alignment horizontal="center" vertical="center"/>
    </xf>
    <xf numFmtId="2" fontId="4" fillId="0" borderId="60" xfId="0" applyNumberFormat="1" applyFont="1" applyBorder="1" applyAlignment="1">
      <alignment horizontal="center" vertical="center"/>
    </xf>
    <xf numFmtId="0" fontId="11" fillId="0" borderId="37" xfId="0" applyFont="1" applyFill="1" applyBorder="1" applyAlignment="1">
      <alignment horizontal="center" vertical="center"/>
    </xf>
    <xf numFmtId="0" fontId="4" fillId="5" borderId="39" xfId="0" applyFont="1" applyFill="1" applyBorder="1" applyAlignment="1">
      <alignment horizontal="center" vertical="center"/>
    </xf>
    <xf numFmtId="0" fontId="11" fillId="0" borderId="39" xfId="0" applyFont="1" applyFill="1" applyBorder="1" applyAlignment="1">
      <alignment horizontal="center" vertical="center"/>
    </xf>
    <xf numFmtId="0" fontId="3" fillId="5" borderId="37" xfId="0" applyFont="1" applyFill="1" applyBorder="1" applyAlignment="1">
      <alignment horizontal="center" vertical="center"/>
    </xf>
    <xf numFmtId="0" fontId="8" fillId="5" borderId="39" xfId="0" applyFont="1" applyFill="1" applyBorder="1" applyAlignment="1">
      <alignment horizontal="center" vertical="center"/>
    </xf>
    <xf numFmtId="0" fontId="11" fillId="0" borderId="40" xfId="0" applyFont="1" applyFill="1" applyBorder="1" applyAlignment="1">
      <alignment horizontal="center" vertical="center"/>
    </xf>
    <xf numFmtId="0" fontId="11" fillId="5" borderId="36" xfId="0" applyFont="1" applyFill="1" applyBorder="1" applyAlignment="1">
      <alignment horizontal="center" vertical="center"/>
    </xf>
    <xf numFmtId="0" fontId="4" fillId="9" borderId="22" xfId="0" applyFont="1" applyFill="1" applyBorder="1" applyAlignment="1">
      <alignment horizontal="center" vertical="center"/>
    </xf>
    <xf numFmtId="0" fontId="4" fillId="9" borderId="56" xfId="0" applyFont="1" applyFill="1" applyBorder="1" applyAlignment="1">
      <alignment horizontal="center" vertical="center"/>
    </xf>
    <xf numFmtId="0" fontId="4" fillId="0" borderId="62" xfId="0" applyFont="1" applyFill="1" applyBorder="1" applyAlignment="1">
      <alignment horizontal="center" vertical="center"/>
    </xf>
    <xf numFmtId="0" fontId="4" fillId="0" borderId="63" xfId="0" applyFont="1" applyFill="1" applyBorder="1" applyAlignment="1">
      <alignment horizontal="center" vertical="center"/>
    </xf>
    <xf numFmtId="0" fontId="4" fillId="0" borderId="65" xfId="0" applyFont="1" applyFill="1" applyBorder="1" applyAlignment="1">
      <alignment horizontal="center" vertical="center"/>
    </xf>
    <xf numFmtId="0" fontId="4" fillId="0" borderId="64" xfId="0" applyFont="1" applyFill="1" applyBorder="1" applyAlignment="1">
      <alignment horizontal="center" vertical="center"/>
    </xf>
    <xf numFmtId="0" fontId="4" fillId="5" borderId="62" xfId="0" applyFont="1" applyFill="1" applyBorder="1" applyAlignment="1">
      <alignment horizontal="center" vertical="center"/>
    </xf>
    <xf numFmtId="0" fontId="4" fillId="5" borderId="63" xfId="0" applyFont="1" applyFill="1" applyBorder="1" applyAlignment="1">
      <alignment horizontal="center" vertical="center"/>
    </xf>
    <xf numFmtId="0" fontId="4" fillId="5" borderId="64" xfId="0" applyFont="1" applyFill="1" applyBorder="1" applyAlignment="1">
      <alignment horizontal="center" vertical="center"/>
    </xf>
    <xf numFmtId="0" fontId="4" fillId="0" borderId="66" xfId="0" applyFont="1" applyFill="1" applyBorder="1" applyAlignment="1">
      <alignment horizontal="center" vertical="center"/>
    </xf>
    <xf numFmtId="0" fontId="4" fillId="5" borderId="67" xfId="0" applyFont="1" applyFill="1" applyBorder="1" applyAlignment="1">
      <alignment horizontal="center" vertical="center"/>
    </xf>
    <xf numFmtId="0" fontId="8" fillId="5" borderId="63" xfId="0" applyFont="1" applyFill="1" applyBorder="1" applyAlignment="1">
      <alignment horizontal="center" vertical="center"/>
    </xf>
    <xf numFmtId="0" fontId="8" fillId="5" borderId="64" xfId="0" applyFont="1" applyFill="1" applyBorder="1" applyAlignment="1">
      <alignment horizontal="center" vertical="center"/>
    </xf>
    <xf numFmtId="0" fontId="4" fillId="8" borderId="16" xfId="0" applyFont="1" applyFill="1" applyBorder="1" applyAlignment="1">
      <alignment horizontal="center" vertical="center"/>
    </xf>
    <xf numFmtId="0" fontId="4" fillId="8" borderId="58" xfId="0" applyFont="1" applyFill="1" applyBorder="1" applyAlignment="1">
      <alignment horizontal="center" vertical="center"/>
    </xf>
    <xf numFmtId="0" fontId="12" fillId="0" borderId="25" xfId="0" applyFont="1" applyFill="1" applyBorder="1" applyAlignment="1">
      <alignment horizontal="center" vertical="center"/>
    </xf>
    <xf numFmtId="0" fontId="11" fillId="0" borderId="30" xfId="0" applyFont="1" applyFill="1" applyBorder="1" applyAlignment="1">
      <alignment horizontal="center" vertical="center"/>
    </xf>
    <xf numFmtId="0" fontId="4" fillId="8" borderId="22" xfId="0" applyFont="1" applyFill="1" applyBorder="1" applyAlignment="1">
      <alignment horizontal="center" vertical="center"/>
    </xf>
    <xf numFmtId="0" fontId="4" fillId="8" borderId="56" xfId="0" applyFont="1" applyFill="1" applyBorder="1" applyAlignment="1">
      <alignment horizontal="center" vertical="center"/>
    </xf>
    <xf numFmtId="0" fontId="4" fillId="8" borderId="42" xfId="0" applyFont="1" applyFill="1" applyBorder="1" applyAlignment="1">
      <alignment horizontal="center" vertical="center"/>
    </xf>
    <xf numFmtId="0" fontId="4" fillId="8" borderId="4" xfId="0" applyFont="1" applyFill="1" applyBorder="1" applyAlignment="1">
      <alignment horizontal="center" vertical="center"/>
    </xf>
    <xf numFmtId="0" fontId="4" fillId="8" borderId="34" xfId="0" applyFont="1" applyFill="1" applyBorder="1" applyAlignment="1">
      <alignment horizontal="center" vertical="center"/>
    </xf>
    <xf numFmtId="0" fontId="4" fillId="8" borderId="55" xfId="0" applyFont="1" applyFill="1" applyBorder="1" applyAlignment="1">
      <alignment horizontal="center" vertical="center"/>
    </xf>
    <xf numFmtId="0" fontId="8" fillId="2" borderId="22" xfId="0" applyFont="1" applyFill="1" applyBorder="1" applyAlignment="1">
      <alignment horizontal="center" vertical="center" textRotation="90"/>
    </xf>
    <xf numFmtId="0" fontId="4" fillId="4" borderId="43" xfId="0" applyFont="1" applyFill="1" applyBorder="1" applyAlignment="1">
      <alignment horizontal="center" vertical="center"/>
    </xf>
    <xf numFmtId="0" fontId="4" fillId="0" borderId="44" xfId="0" applyFont="1" applyFill="1" applyBorder="1" applyAlignment="1">
      <alignment horizontal="center" vertical="center"/>
    </xf>
    <xf numFmtId="0" fontId="4" fillId="0" borderId="45" xfId="0" applyFont="1" applyFill="1" applyBorder="1" applyAlignment="1">
      <alignment horizontal="center" vertical="center"/>
    </xf>
    <xf numFmtId="0" fontId="4" fillId="0" borderId="46" xfId="0" applyFont="1" applyFill="1" applyBorder="1" applyAlignment="1">
      <alignment horizontal="center" vertical="center"/>
    </xf>
    <xf numFmtId="0" fontId="4" fillId="0" borderId="47" xfId="0" applyFont="1" applyFill="1" applyBorder="1" applyAlignment="1">
      <alignment horizontal="center" vertical="center"/>
    </xf>
    <xf numFmtId="0" fontId="4" fillId="5" borderId="44" xfId="0" applyFont="1" applyFill="1" applyBorder="1" applyAlignment="1">
      <alignment horizontal="center" vertical="center"/>
    </xf>
    <xf numFmtId="0" fontId="4" fillId="5" borderId="45" xfId="0" applyFont="1" applyFill="1" applyBorder="1" applyAlignment="1">
      <alignment horizontal="center" vertical="center"/>
    </xf>
    <xf numFmtId="0" fontId="4" fillId="5" borderId="47" xfId="0" applyFont="1" applyFill="1" applyBorder="1" applyAlignment="1">
      <alignment horizontal="center" vertical="center"/>
    </xf>
    <xf numFmtId="0" fontId="4" fillId="0" borderId="48" xfId="0" applyFont="1" applyFill="1" applyBorder="1" applyAlignment="1">
      <alignment horizontal="center" vertical="center"/>
    </xf>
    <xf numFmtId="0" fontId="4" fillId="5" borderId="41" xfId="0" applyFont="1" applyFill="1" applyBorder="1" applyAlignment="1">
      <alignment horizontal="center" vertical="center"/>
    </xf>
    <xf numFmtId="0" fontId="4" fillId="0" borderId="70" xfId="0" applyFont="1" applyBorder="1" applyAlignment="1">
      <alignment horizontal="center" vertical="center"/>
    </xf>
    <xf numFmtId="0" fontId="4" fillId="2" borderId="41" xfId="0" applyFont="1" applyFill="1" applyBorder="1" applyAlignment="1">
      <alignment horizontal="center" vertical="center"/>
    </xf>
    <xf numFmtId="2" fontId="4" fillId="0" borderId="61" xfId="0" applyNumberFormat="1" applyFont="1" applyBorder="1" applyAlignment="1">
      <alignment horizontal="center" vertical="center"/>
    </xf>
    <xf numFmtId="0" fontId="12" fillId="2" borderId="19" xfId="0" applyFont="1" applyFill="1" applyBorder="1" applyAlignment="1">
      <alignment horizontal="center" vertical="center" textRotation="255"/>
    </xf>
    <xf numFmtId="0" fontId="12" fillId="2" borderId="49" xfId="0" applyFont="1" applyFill="1" applyBorder="1" applyAlignment="1">
      <alignment horizontal="center" vertical="center" textRotation="255"/>
    </xf>
    <xf numFmtId="0" fontId="12" fillId="2" borderId="50" xfId="0" applyFont="1" applyFill="1" applyBorder="1" applyAlignment="1">
      <alignment horizontal="center" vertical="center" textRotation="255"/>
    </xf>
    <xf numFmtId="0" fontId="12" fillId="5" borderId="19" xfId="0" applyFont="1" applyFill="1" applyBorder="1" applyAlignment="1">
      <alignment horizontal="center" vertical="center" textRotation="255"/>
    </xf>
    <xf numFmtId="0" fontId="12" fillId="5" borderId="49" xfId="0" applyFont="1" applyFill="1" applyBorder="1" applyAlignment="1">
      <alignment horizontal="center" vertical="center" textRotation="255"/>
    </xf>
    <xf numFmtId="0" fontId="12" fillId="5" borderId="53" xfId="0" applyFont="1" applyFill="1" applyBorder="1" applyAlignment="1">
      <alignment horizontal="center" vertical="center" textRotation="255"/>
    </xf>
    <xf numFmtId="0" fontId="12" fillId="2" borderId="53" xfId="0" applyFont="1" applyFill="1" applyBorder="1" applyAlignment="1">
      <alignment horizontal="center" vertical="center" textRotation="255"/>
    </xf>
    <xf numFmtId="0" fontId="12" fillId="5" borderId="22" xfId="0" applyFont="1" applyFill="1" applyBorder="1" applyAlignment="1">
      <alignment horizontal="center" vertical="center" textRotation="255"/>
    </xf>
    <xf numFmtId="0" fontId="12" fillId="5" borderId="51" xfId="0" applyFont="1" applyFill="1" applyBorder="1" applyAlignment="1">
      <alignment horizontal="center" vertical="center" textRotation="255"/>
    </xf>
    <xf numFmtId="0" fontId="12" fillId="5" borderId="52" xfId="0" applyFont="1" applyFill="1" applyBorder="1" applyAlignment="1">
      <alignment horizontal="center" vertical="center" textRotation="255"/>
    </xf>
    <xf numFmtId="0" fontId="12" fillId="5" borderId="6" xfId="0" applyFont="1" applyFill="1" applyBorder="1" applyAlignment="1">
      <alignment horizontal="center" vertical="center" textRotation="255"/>
    </xf>
    <xf numFmtId="0" fontId="12" fillId="2" borderId="21" xfId="0" applyFont="1" applyFill="1" applyBorder="1" applyAlignment="1">
      <alignment horizontal="center" vertical="center" textRotation="255"/>
    </xf>
    <xf numFmtId="0" fontId="8" fillId="2" borderId="22" xfId="0" applyFont="1" applyFill="1" applyBorder="1" applyAlignment="1">
      <alignment horizontal="center" vertical="center"/>
    </xf>
    <xf numFmtId="0" fontId="8" fillId="2" borderId="53" xfId="0" applyFont="1" applyFill="1" applyBorder="1" applyAlignment="1">
      <alignment horizontal="center" vertical="center"/>
    </xf>
    <xf numFmtId="0" fontId="4" fillId="2" borderId="19" xfId="0" applyFont="1" applyFill="1" applyBorder="1" applyAlignment="1">
      <alignment horizontal="center" vertical="center"/>
    </xf>
    <xf numFmtId="0" fontId="4" fillId="2" borderId="49" xfId="0" applyFont="1" applyFill="1" applyBorder="1" applyAlignment="1">
      <alignment horizontal="center" vertical="center"/>
    </xf>
    <xf numFmtId="0" fontId="4" fillId="2" borderId="50" xfId="0" applyFont="1" applyFill="1" applyBorder="1" applyAlignment="1">
      <alignment horizontal="center" vertical="center"/>
    </xf>
    <xf numFmtId="0" fontId="4" fillId="5" borderId="51" xfId="0" applyFont="1" applyFill="1" applyBorder="1" applyAlignment="1">
      <alignment horizontal="center" vertical="center"/>
    </xf>
    <xf numFmtId="0" fontId="4" fillId="5" borderId="52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4" fillId="2" borderId="53" xfId="0" applyFont="1" applyFill="1" applyBorder="1" applyAlignment="1">
      <alignment horizontal="center" vertical="center"/>
    </xf>
    <xf numFmtId="0" fontId="4" fillId="5" borderId="42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2" borderId="0" xfId="0" applyFont="1" applyFill="1" applyBorder="1" applyAlignment="1">
      <alignment vertical="center"/>
    </xf>
    <xf numFmtId="0" fontId="13" fillId="2" borderId="0" xfId="0" applyFont="1" applyFill="1" applyBorder="1" applyAlignment="1">
      <alignment vertical="center"/>
    </xf>
    <xf numFmtId="0" fontId="4" fillId="0" borderId="0" xfId="0" applyFont="1"/>
    <xf numFmtId="0" fontId="4" fillId="8" borderId="37" xfId="0" applyFont="1" applyFill="1" applyBorder="1" applyAlignment="1">
      <alignment horizontal="center" vertical="center"/>
    </xf>
    <xf numFmtId="0" fontId="4" fillId="9" borderId="37" xfId="0" applyFont="1" applyFill="1" applyBorder="1" applyAlignment="1">
      <alignment horizontal="center" vertical="center"/>
    </xf>
    <xf numFmtId="0" fontId="4" fillId="2" borderId="0" xfId="0" applyFont="1" applyFill="1"/>
    <xf numFmtId="0" fontId="4" fillId="2" borderId="0" xfId="0" applyFont="1" applyFill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4" fillId="2" borderId="0" xfId="0" applyFont="1" applyFill="1" applyBorder="1"/>
    <xf numFmtId="0" fontId="8" fillId="2" borderId="0" xfId="0" applyFont="1" applyFill="1" applyBorder="1" applyAlignment="1">
      <alignment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horizontal="center" vertical="center"/>
    </xf>
    <xf numFmtId="0" fontId="12" fillId="8" borderId="7" xfId="0" applyFont="1" applyFill="1" applyBorder="1" applyAlignment="1">
      <alignment horizontal="center" vertical="center"/>
    </xf>
    <xf numFmtId="0" fontId="12" fillId="8" borderId="8" xfId="0" applyFont="1" applyFill="1" applyBorder="1" applyAlignment="1">
      <alignment horizontal="center" vertical="center"/>
    </xf>
    <xf numFmtId="0" fontId="12" fillId="9" borderId="8" xfId="0" applyFont="1" applyFill="1" applyBorder="1" applyAlignment="1">
      <alignment horizontal="center" vertical="center"/>
    </xf>
    <xf numFmtId="0" fontId="12" fillId="8" borderId="9" xfId="0" applyFont="1" applyFill="1" applyBorder="1" applyAlignment="1">
      <alignment horizontal="center" vertical="center"/>
    </xf>
    <xf numFmtId="0" fontId="12" fillId="9" borderId="10" xfId="0" applyFont="1" applyFill="1" applyBorder="1" applyAlignment="1">
      <alignment horizontal="center" vertical="center"/>
    </xf>
    <xf numFmtId="0" fontId="12" fillId="9" borderId="11" xfId="0" applyFont="1" applyFill="1" applyBorder="1" applyAlignment="1">
      <alignment horizontal="center" vertical="center"/>
    </xf>
    <xf numFmtId="0" fontId="12" fillId="8" borderId="11" xfId="0" applyFont="1" applyFill="1" applyBorder="1" applyAlignment="1">
      <alignment horizontal="center" vertical="center"/>
    </xf>
    <xf numFmtId="0" fontId="12" fillId="8" borderId="12" xfId="0" applyFont="1" applyFill="1" applyBorder="1" applyAlignment="1">
      <alignment horizontal="center" vertical="center"/>
    </xf>
    <xf numFmtId="0" fontId="12" fillId="8" borderId="10" xfId="0" applyFont="1" applyFill="1" applyBorder="1" applyAlignment="1">
      <alignment horizontal="center" vertical="center"/>
    </xf>
    <xf numFmtId="0" fontId="12" fillId="9" borderId="13" xfId="0" applyFont="1" applyFill="1" applyBorder="1" applyAlignment="1">
      <alignment horizontal="center" vertical="center"/>
    </xf>
    <xf numFmtId="0" fontId="12" fillId="8" borderId="14" xfId="0" applyFont="1" applyFill="1" applyBorder="1" applyAlignment="1">
      <alignment horizontal="center" vertical="center"/>
    </xf>
    <xf numFmtId="0" fontId="12" fillId="8" borderId="13" xfId="0" applyFont="1" applyFill="1" applyBorder="1" applyAlignment="1">
      <alignment horizontal="center" vertical="center"/>
    </xf>
    <xf numFmtId="0" fontId="12" fillId="9" borderId="15" xfId="0" applyFont="1" applyFill="1" applyBorder="1" applyAlignment="1">
      <alignment horizontal="center" vertical="center"/>
    </xf>
    <xf numFmtId="0" fontId="12" fillId="9" borderId="9" xfId="0" applyFont="1" applyFill="1" applyBorder="1" applyAlignment="1">
      <alignment horizontal="center" vertical="center"/>
    </xf>
    <xf numFmtId="0" fontId="12" fillId="8" borderId="16" xfId="0" applyFont="1" applyFill="1" applyBorder="1" applyAlignment="1">
      <alignment horizontal="center" vertical="center"/>
    </xf>
    <xf numFmtId="0" fontId="12" fillId="8" borderId="15" xfId="0" applyFont="1" applyFill="1" applyBorder="1" applyAlignment="1">
      <alignment horizontal="center" vertical="center"/>
    </xf>
    <xf numFmtId="0" fontId="12" fillId="8" borderId="17" xfId="0" applyFont="1" applyFill="1" applyBorder="1" applyAlignment="1">
      <alignment horizontal="center" vertical="center"/>
    </xf>
    <xf numFmtId="0" fontId="4" fillId="0" borderId="0" xfId="0" applyFont="1" applyFill="1"/>
    <xf numFmtId="0" fontId="8" fillId="10" borderId="25" xfId="0" applyFont="1" applyFill="1" applyBorder="1" applyAlignment="1">
      <alignment horizontal="center" vertical="center"/>
    </xf>
    <xf numFmtId="0" fontId="8" fillId="10" borderId="30" xfId="0" applyFont="1" applyFill="1" applyBorder="1" applyAlignment="1">
      <alignment horizontal="center" vertical="center"/>
    </xf>
    <xf numFmtId="0" fontId="8" fillId="10" borderId="37" xfId="0" applyFont="1" applyFill="1" applyBorder="1" applyAlignment="1">
      <alignment horizontal="center" vertical="center"/>
    </xf>
    <xf numFmtId="0" fontId="8" fillId="10" borderId="39" xfId="0" applyFont="1" applyFill="1" applyBorder="1" applyAlignment="1">
      <alignment horizontal="center" vertical="center"/>
    </xf>
    <xf numFmtId="0" fontId="8" fillId="10" borderId="40" xfId="0" applyFont="1" applyFill="1" applyBorder="1" applyAlignment="1">
      <alignment horizontal="center" vertical="center"/>
    </xf>
    <xf numFmtId="0" fontId="8" fillId="6" borderId="37" xfId="0" applyFont="1" applyFill="1" applyBorder="1" applyAlignment="1">
      <alignment horizontal="center" vertical="center"/>
    </xf>
    <xf numFmtId="0" fontId="8" fillId="6" borderId="36" xfId="0" applyFont="1" applyFill="1" applyBorder="1" applyAlignment="1">
      <alignment horizontal="center" vertical="center"/>
    </xf>
    <xf numFmtId="0" fontId="8" fillId="10" borderId="35" xfId="0" applyFont="1" applyFill="1" applyBorder="1" applyAlignment="1">
      <alignment horizontal="center" vertical="center"/>
    </xf>
    <xf numFmtId="0" fontId="8" fillId="10" borderId="36" xfId="0" applyFont="1" applyFill="1" applyBorder="1" applyAlignment="1">
      <alignment horizontal="center" vertical="center"/>
    </xf>
    <xf numFmtId="0" fontId="8" fillId="12" borderId="40" xfId="0" applyFont="1" applyFill="1" applyBorder="1" applyAlignment="1">
      <alignment horizontal="center" vertical="center"/>
    </xf>
    <xf numFmtId="0" fontId="8" fillId="12" borderId="37" xfId="0" applyFont="1" applyFill="1" applyBorder="1" applyAlignment="1">
      <alignment horizontal="center" vertical="center"/>
    </xf>
    <xf numFmtId="0" fontId="8" fillId="6" borderId="39" xfId="0" applyFont="1" applyFill="1" applyBorder="1" applyAlignment="1">
      <alignment horizontal="center" vertical="center"/>
    </xf>
    <xf numFmtId="0" fontId="8" fillId="10" borderId="63" xfId="0" applyFont="1" applyFill="1" applyBorder="1" applyAlignment="1">
      <alignment horizontal="center" vertical="center"/>
    </xf>
    <xf numFmtId="0" fontId="8" fillId="12" borderId="62" xfId="0" applyFont="1" applyFill="1" applyBorder="1" applyAlignment="1">
      <alignment horizontal="center" vertical="center"/>
    </xf>
    <xf numFmtId="0" fontId="8" fillId="10" borderId="24" xfId="0" applyFont="1" applyFill="1" applyBorder="1" applyAlignment="1">
      <alignment horizontal="center" vertical="center"/>
    </xf>
    <xf numFmtId="0" fontId="8" fillId="6" borderId="25" xfId="0" applyFont="1" applyFill="1" applyBorder="1" applyAlignment="1">
      <alignment horizontal="center" vertical="center"/>
    </xf>
    <xf numFmtId="0" fontId="8" fillId="12" borderId="36" xfId="0" applyFont="1" applyFill="1" applyBorder="1" applyAlignment="1">
      <alignment horizontal="center" vertical="center"/>
    </xf>
    <xf numFmtId="0" fontId="8" fillId="6" borderId="40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172" fontId="4" fillId="2" borderId="0" xfId="0" applyNumberFormat="1" applyFont="1" applyFill="1"/>
    <xf numFmtId="0" fontId="4" fillId="2" borderId="0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/>
    </xf>
    <xf numFmtId="0" fontId="4" fillId="8" borderId="37" xfId="0" applyFont="1" applyFill="1" applyBorder="1" applyAlignment="1">
      <alignment horizontal="center" vertical="center"/>
    </xf>
    <xf numFmtId="0" fontId="4" fillId="9" borderId="37" xfId="0" applyFont="1" applyFill="1" applyBorder="1" applyAlignment="1">
      <alignment horizontal="center" vertical="center"/>
    </xf>
    <xf numFmtId="0" fontId="4" fillId="2" borderId="37" xfId="0" applyFont="1" applyFill="1" applyBorder="1" applyAlignment="1">
      <alignment horizontal="center" vertical="center"/>
    </xf>
    <xf numFmtId="0" fontId="4" fillId="2" borderId="37" xfId="0" applyFont="1" applyFill="1" applyBorder="1" applyAlignment="1">
      <alignment horizontal="center" vertical="center"/>
    </xf>
    <xf numFmtId="0" fontId="14" fillId="8" borderId="37" xfId="0" applyFont="1" applyFill="1" applyBorder="1" applyAlignment="1">
      <alignment horizontal="center" vertical="center"/>
    </xf>
    <xf numFmtId="0" fontId="14" fillId="2" borderId="37" xfId="0" applyFont="1" applyFill="1" applyBorder="1" applyAlignment="1">
      <alignment horizontal="center" vertical="center"/>
    </xf>
    <xf numFmtId="0" fontId="14" fillId="9" borderId="37" xfId="0" applyFont="1" applyFill="1" applyBorder="1" applyAlignment="1">
      <alignment horizontal="center" vertical="center"/>
    </xf>
    <xf numFmtId="0" fontId="15" fillId="8" borderId="37" xfId="0" applyFont="1" applyFill="1" applyBorder="1" applyAlignment="1">
      <alignment horizontal="center" vertical="center"/>
    </xf>
    <xf numFmtId="0" fontId="15" fillId="2" borderId="37" xfId="0" applyFont="1" applyFill="1" applyBorder="1" applyAlignment="1">
      <alignment horizontal="center" vertical="center"/>
    </xf>
    <xf numFmtId="0" fontId="15" fillId="9" borderId="37" xfId="0" applyFont="1" applyFill="1" applyBorder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14" fillId="2" borderId="0" xfId="0" applyFont="1" applyFill="1" applyAlignment="1">
      <alignment horizontal="left" vertical="center"/>
    </xf>
    <xf numFmtId="0" fontId="15" fillId="2" borderId="0" xfId="0" applyFont="1" applyFill="1" applyAlignment="1">
      <alignment horizontal="left" vertical="center"/>
    </xf>
    <xf numFmtId="0" fontId="8" fillId="2" borderId="37" xfId="0" applyFont="1" applyFill="1" applyBorder="1" applyAlignment="1">
      <alignment horizontal="center" vertical="center"/>
    </xf>
    <xf numFmtId="0" fontId="8" fillId="5" borderId="45" xfId="0" applyFont="1" applyFill="1" applyBorder="1" applyAlignment="1">
      <alignment horizontal="center" vertical="center"/>
    </xf>
    <xf numFmtId="0" fontId="8" fillId="5" borderId="47" xfId="0" applyFont="1" applyFill="1" applyBorder="1" applyAlignment="1">
      <alignment horizontal="center" vertical="center"/>
    </xf>
    <xf numFmtId="0" fontId="4" fillId="0" borderId="27" xfId="0" applyFont="1" applyFill="1" applyBorder="1" applyAlignment="1">
      <alignment horizontal="center" vertical="center"/>
    </xf>
    <xf numFmtId="0" fontId="4" fillId="0" borderId="28" xfId="0" applyFont="1" applyFill="1" applyBorder="1" applyAlignment="1">
      <alignment horizontal="center" vertical="center"/>
    </xf>
    <xf numFmtId="0" fontId="11" fillId="0" borderId="28" xfId="0" applyFont="1" applyFill="1" applyBorder="1" applyAlignment="1">
      <alignment horizontal="center" vertical="center"/>
    </xf>
    <xf numFmtId="0" fontId="4" fillId="0" borderId="69" xfId="0" applyFont="1" applyFill="1" applyBorder="1" applyAlignment="1">
      <alignment horizontal="center" vertical="center"/>
    </xf>
    <xf numFmtId="0" fontId="4" fillId="5" borderId="29" xfId="0" applyFont="1" applyFill="1" applyBorder="1" applyAlignment="1">
      <alignment horizontal="center" vertical="center"/>
    </xf>
    <xf numFmtId="0" fontId="4" fillId="0" borderId="33" xfId="0" applyFont="1" applyFill="1" applyBorder="1" applyAlignment="1">
      <alignment horizontal="center" vertical="center"/>
    </xf>
    <xf numFmtId="0" fontId="12" fillId="0" borderId="28" xfId="0" applyFont="1" applyFill="1" applyBorder="1" applyAlignment="1">
      <alignment horizontal="center" vertical="center"/>
    </xf>
    <xf numFmtId="0" fontId="4" fillId="0" borderId="29" xfId="0" applyFont="1" applyFill="1" applyBorder="1" applyAlignment="1">
      <alignment horizontal="center" vertical="center"/>
    </xf>
    <xf numFmtId="0" fontId="4" fillId="5" borderId="32" xfId="0" applyFont="1" applyFill="1" applyBorder="1" applyAlignment="1">
      <alignment horizontal="center" vertical="center"/>
    </xf>
    <xf numFmtId="0" fontId="8" fillId="5" borderId="28" xfId="0" applyFont="1" applyFill="1" applyBorder="1" applyAlignment="1">
      <alignment horizontal="center" vertical="center"/>
    </xf>
    <xf numFmtId="0" fontId="8" fillId="5" borderId="29" xfId="0" applyFont="1" applyFill="1" applyBorder="1" applyAlignment="1">
      <alignment horizontal="center" vertical="center"/>
    </xf>
    <xf numFmtId="0" fontId="8" fillId="7" borderId="25" xfId="0" applyFont="1" applyFill="1" applyBorder="1" applyAlignment="1">
      <alignment horizontal="center" vertical="center"/>
    </xf>
    <xf numFmtId="0" fontId="8" fillId="7" borderId="37" xfId="0" applyFont="1" applyFill="1" applyBorder="1" applyAlignment="1">
      <alignment horizontal="center" vertical="center"/>
    </xf>
    <xf numFmtId="0" fontId="8" fillId="7" borderId="40" xfId="0" applyFont="1" applyFill="1" applyBorder="1" applyAlignment="1">
      <alignment horizontal="center" vertical="center"/>
    </xf>
    <xf numFmtId="0" fontId="8" fillId="7" borderId="39" xfId="0" applyFont="1" applyFill="1" applyBorder="1" applyAlignment="1">
      <alignment horizontal="center" vertical="center"/>
    </xf>
    <xf numFmtId="0" fontId="8" fillId="10" borderId="45" xfId="0" applyFont="1" applyFill="1" applyBorder="1" applyAlignment="1">
      <alignment horizontal="center" vertical="center"/>
    </xf>
    <xf numFmtId="0" fontId="8" fillId="7" borderId="45" xfId="0" applyFont="1" applyFill="1" applyBorder="1" applyAlignment="1">
      <alignment horizontal="center" vertical="center"/>
    </xf>
    <xf numFmtId="0" fontId="8" fillId="7" borderId="44" xfId="0" applyFont="1" applyFill="1" applyBorder="1" applyAlignment="1">
      <alignment horizontal="center" vertical="center"/>
    </xf>
    <xf numFmtId="0" fontId="8" fillId="12" borderId="44" xfId="0" applyFont="1" applyFill="1" applyBorder="1" applyAlignment="1">
      <alignment horizontal="center" vertical="center"/>
    </xf>
    <xf numFmtId="0" fontId="8" fillId="7" borderId="28" xfId="0" applyFont="1" applyFill="1" applyBorder="1" applyAlignment="1">
      <alignment horizontal="center" vertical="center"/>
    </xf>
    <xf numFmtId="0" fontId="8" fillId="10" borderId="28" xfId="0" applyFont="1" applyFill="1" applyBorder="1" applyAlignment="1">
      <alignment horizontal="center" vertical="center"/>
    </xf>
    <xf numFmtId="0" fontId="8" fillId="10" borderId="27" xfId="0" applyFont="1" applyFill="1" applyBorder="1" applyAlignment="1">
      <alignment horizontal="center" vertical="center"/>
    </xf>
    <xf numFmtId="0" fontId="8" fillId="6" borderId="28" xfId="0" applyFont="1" applyFill="1" applyBorder="1" applyAlignment="1">
      <alignment horizontal="center" vertical="center"/>
    </xf>
    <xf numFmtId="0" fontId="8" fillId="7" borderId="69" xfId="0" applyFont="1" applyFill="1" applyBorder="1" applyAlignment="1">
      <alignment horizontal="center" vertical="center"/>
    </xf>
    <xf numFmtId="0" fontId="8" fillId="7" borderId="33" xfId="0" applyFont="1" applyFill="1" applyBorder="1" applyAlignment="1">
      <alignment horizontal="center" vertical="center"/>
    </xf>
    <xf numFmtId="0" fontId="8" fillId="7" borderId="38" xfId="0" applyFont="1" applyFill="1" applyBorder="1" applyAlignment="1">
      <alignment horizontal="center" vertical="center"/>
    </xf>
    <xf numFmtId="0" fontId="8" fillId="7" borderId="36" xfId="0" applyFont="1" applyFill="1" applyBorder="1" applyAlignment="1">
      <alignment horizontal="center" vertical="center"/>
    </xf>
    <xf numFmtId="0" fontId="8" fillId="4" borderId="45" xfId="0" applyFont="1" applyFill="1" applyBorder="1" applyAlignment="1">
      <alignment horizontal="center" vertical="center"/>
    </xf>
    <xf numFmtId="0" fontId="8" fillId="4" borderId="46" xfId="0" applyFont="1" applyFill="1" applyBorder="1" applyAlignment="1">
      <alignment horizontal="center" vertical="center"/>
    </xf>
    <xf numFmtId="0" fontId="8" fillId="4" borderId="41" xfId="0" applyFont="1" applyFill="1" applyBorder="1" applyAlignment="1">
      <alignment horizontal="center" vertical="center"/>
    </xf>
    <xf numFmtId="0" fontId="8" fillId="4" borderId="48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8" fillId="7" borderId="24" xfId="0" applyFont="1" applyFill="1" applyBorder="1" applyAlignment="1">
      <alignment horizontal="center" vertical="center"/>
    </xf>
    <xf numFmtId="0" fontId="8" fillId="7" borderId="31" xfId="0" applyFont="1" applyFill="1" applyBorder="1" applyAlignment="1">
      <alignment horizontal="center" vertical="center"/>
    </xf>
    <xf numFmtId="0" fontId="8" fillId="7" borderId="35" xfId="0" applyFont="1" applyFill="1" applyBorder="1" applyAlignment="1">
      <alignment horizontal="center" vertical="center"/>
    </xf>
    <xf numFmtId="0" fontId="8" fillId="7" borderId="47" xfId="0" applyFont="1" applyFill="1" applyBorder="1" applyAlignment="1">
      <alignment horizontal="center" vertical="center"/>
    </xf>
    <xf numFmtId="0" fontId="8" fillId="7" borderId="48" xfId="0" applyFont="1" applyFill="1" applyBorder="1" applyAlignment="1">
      <alignment horizontal="center" vertical="center"/>
    </xf>
    <xf numFmtId="0" fontId="8" fillId="7" borderId="26" xfId="0" applyFont="1" applyFill="1" applyBorder="1" applyAlignment="1">
      <alignment horizontal="center" vertical="center"/>
    </xf>
    <xf numFmtId="0" fontId="8" fillId="7" borderId="30" xfId="0" applyFont="1" applyFill="1" applyBorder="1" applyAlignment="1">
      <alignment horizontal="center" vertical="center"/>
    </xf>
    <xf numFmtId="0" fontId="8" fillId="4" borderId="44" xfId="0" applyFont="1" applyFill="1" applyBorder="1" applyAlignment="1">
      <alignment horizontal="center" vertical="center"/>
    </xf>
    <xf numFmtId="0" fontId="8" fillId="4" borderId="47" xfId="0" applyFont="1" applyFill="1" applyBorder="1" applyAlignment="1">
      <alignment horizontal="center" vertical="center"/>
    </xf>
    <xf numFmtId="0" fontId="9" fillId="8" borderId="19" xfId="0" applyFont="1" applyFill="1" applyBorder="1" applyAlignment="1">
      <alignment horizontal="center" vertical="center"/>
    </xf>
    <xf numFmtId="0" fontId="9" fillId="9" borderId="20" xfId="0" applyFont="1" applyFill="1" applyBorder="1" applyAlignment="1">
      <alignment horizontal="center" vertical="center"/>
    </xf>
    <xf numFmtId="0" fontId="9" fillId="9" borderId="21" xfId="0" applyFont="1" applyFill="1" applyBorder="1" applyAlignment="1">
      <alignment horizontal="center" vertical="center"/>
    </xf>
    <xf numFmtId="0" fontId="9" fillId="8" borderId="22" xfId="0" applyFont="1" applyFill="1" applyBorder="1" applyAlignment="1">
      <alignment horizontal="center" vertical="center"/>
    </xf>
    <xf numFmtId="0" fontId="4" fillId="9" borderId="23" xfId="0" applyFont="1" applyFill="1" applyBorder="1" applyAlignment="1">
      <alignment horizontal="center" vertical="center"/>
    </xf>
    <xf numFmtId="0" fontId="8" fillId="5" borderId="30" xfId="0" applyFont="1" applyFill="1" applyBorder="1" applyAlignment="1">
      <alignment horizontal="center" vertical="center"/>
    </xf>
    <xf numFmtId="0" fontId="4" fillId="0" borderId="58" xfId="0" applyFont="1" applyBorder="1" applyAlignment="1">
      <alignment horizontal="center" vertical="center"/>
    </xf>
    <xf numFmtId="0" fontId="4" fillId="9" borderId="35" xfId="0" applyFont="1" applyFill="1" applyBorder="1" applyAlignment="1">
      <alignment horizontal="center" vertical="center"/>
    </xf>
    <xf numFmtId="0" fontId="8" fillId="5" borderId="40" xfId="0" applyFont="1" applyFill="1" applyBorder="1" applyAlignment="1">
      <alignment horizontal="center" vertical="center"/>
    </xf>
    <xf numFmtId="0" fontId="3" fillId="5" borderId="39" xfId="0" applyFont="1" applyFill="1" applyBorder="1" applyAlignment="1">
      <alignment horizontal="center" vertical="center"/>
    </xf>
    <xf numFmtId="0" fontId="4" fillId="0" borderId="55" xfId="0" applyFont="1" applyBorder="1" applyAlignment="1">
      <alignment horizontal="center" vertical="center"/>
    </xf>
    <xf numFmtId="0" fontId="3" fillId="5" borderId="40" xfId="0" applyFont="1" applyFill="1" applyBorder="1" applyAlignment="1">
      <alignment horizontal="center" vertical="center"/>
    </xf>
    <xf numFmtId="0" fontId="4" fillId="0" borderId="37" xfId="0" applyNumberFormat="1" applyFont="1" applyFill="1" applyBorder="1" applyAlignment="1">
      <alignment horizontal="center" vertical="center"/>
    </xf>
    <xf numFmtId="0" fontId="4" fillId="9" borderId="41" xfId="0" applyFont="1" applyFill="1" applyBorder="1" applyAlignment="1">
      <alignment horizontal="center" vertical="center"/>
    </xf>
    <xf numFmtId="0" fontId="12" fillId="5" borderId="44" xfId="0" applyFont="1" applyFill="1" applyBorder="1" applyAlignment="1">
      <alignment horizontal="center" vertical="center"/>
    </xf>
    <xf numFmtId="0" fontId="8" fillId="5" borderId="48" xfId="0" applyFont="1" applyFill="1" applyBorder="1" applyAlignment="1">
      <alignment horizontal="center" vertical="center"/>
    </xf>
    <xf numFmtId="0" fontId="4" fillId="8" borderId="23" xfId="0" applyFont="1" applyFill="1" applyBorder="1" applyAlignment="1">
      <alignment horizontal="center" vertical="center"/>
    </xf>
    <xf numFmtId="0" fontId="11" fillId="0" borderId="24" xfId="0" applyFont="1" applyFill="1" applyBorder="1" applyAlignment="1">
      <alignment horizontal="center" vertical="center"/>
    </xf>
    <xf numFmtId="0" fontId="4" fillId="8" borderId="41" xfId="0" applyFont="1" applyFill="1" applyBorder="1" applyAlignment="1">
      <alignment horizontal="center" vertical="center"/>
    </xf>
    <xf numFmtId="0" fontId="11" fillId="0" borderId="36" xfId="0" applyFont="1" applyFill="1" applyBorder="1" applyAlignment="1">
      <alignment horizontal="center" vertical="center"/>
    </xf>
    <xf numFmtId="0" fontId="4" fillId="8" borderId="35" xfId="0" applyFont="1" applyFill="1" applyBorder="1" applyAlignment="1">
      <alignment horizontal="center" vertical="center"/>
    </xf>
    <xf numFmtId="0" fontId="11" fillId="5" borderId="35" xfId="0" applyFont="1" applyFill="1" applyBorder="1" applyAlignment="1">
      <alignment horizontal="center" vertical="center"/>
    </xf>
    <xf numFmtId="0" fontId="4" fillId="4" borderId="22" xfId="0" applyFont="1" applyFill="1" applyBorder="1" applyAlignment="1">
      <alignment horizontal="center" vertical="center"/>
    </xf>
    <xf numFmtId="0" fontId="4" fillId="0" borderId="56" xfId="0" applyFont="1" applyBorder="1" applyAlignment="1">
      <alignment horizontal="center" vertical="center"/>
    </xf>
    <xf numFmtId="0" fontId="12" fillId="2" borderId="51" xfId="0" applyFont="1" applyFill="1" applyBorder="1" applyAlignment="1">
      <alignment horizontal="center" vertical="center" textRotation="255"/>
    </xf>
    <xf numFmtId="0" fontId="12" fillId="2" borderId="52" xfId="0" applyFont="1" applyFill="1" applyBorder="1" applyAlignment="1">
      <alignment horizontal="center" vertical="center" textRotation="255"/>
    </xf>
    <xf numFmtId="0" fontId="12" fillId="2" borderId="5" xfId="0" applyFont="1" applyFill="1" applyBorder="1" applyAlignment="1">
      <alignment horizontal="center" vertical="center" textRotation="255"/>
    </xf>
    <xf numFmtId="0" fontId="12" fillId="2" borderId="6" xfId="0" applyFont="1" applyFill="1" applyBorder="1" applyAlignment="1">
      <alignment horizontal="center" vertical="center" textRotation="255"/>
    </xf>
    <xf numFmtId="0" fontId="12" fillId="5" borderId="42" xfId="0" applyFont="1" applyFill="1" applyBorder="1" applyAlignment="1">
      <alignment horizontal="center" vertical="center" textRotation="255"/>
    </xf>
    <xf numFmtId="0" fontId="12" fillId="2" borderId="57" xfId="0" applyFont="1" applyFill="1" applyBorder="1" applyAlignment="1">
      <alignment horizontal="center" vertical="center" textRotation="255"/>
    </xf>
    <xf numFmtId="0" fontId="8" fillId="11" borderId="36" xfId="0" applyFont="1" applyFill="1" applyBorder="1" applyAlignment="1">
      <alignment horizontal="center" vertical="center"/>
    </xf>
    <xf numFmtId="0" fontId="8" fillId="11" borderId="40" xfId="0" applyFont="1" applyFill="1" applyBorder="1" applyAlignment="1">
      <alignment horizontal="center" vertical="center"/>
    </xf>
    <xf numFmtId="0" fontId="8" fillId="11" borderId="6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  <color rgb="FFFF33CC"/>
      <color rgb="FF0000FF"/>
      <color rgb="FFFFFF99"/>
      <color rgb="FF00FFFF"/>
      <color rgb="FF660066"/>
      <color rgb="FFCC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abSelected="1" zoomScale="80" zoomScaleNormal="80" workbookViewId="0"/>
  </sheetViews>
  <sheetFormatPr baseColWidth="10" defaultRowHeight="15" x14ac:dyDescent="0.25"/>
  <cols>
    <col min="1" max="1" width="2.85546875" customWidth="1"/>
    <col min="2" max="8" width="21.42578125" style="2" customWidth="1"/>
    <col min="9" max="9" width="2.85546875" style="2" customWidth="1"/>
    <col min="10" max="14" width="11.42578125" style="2"/>
  </cols>
  <sheetData>
    <row r="1" spans="1:9" x14ac:dyDescent="0.25">
      <c r="A1" s="5"/>
      <c r="B1" s="7"/>
      <c r="C1" s="7"/>
      <c r="D1" s="7"/>
      <c r="E1" s="7"/>
      <c r="F1" s="7"/>
      <c r="G1" s="7"/>
      <c r="H1" s="7"/>
      <c r="I1" s="7"/>
    </row>
    <row r="2" spans="1:9" ht="22.5" customHeight="1" x14ac:dyDescent="0.25">
      <c r="A2" s="5"/>
      <c r="B2" s="8" t="s">
        <v>86</v>
      </c>
      <c r="C2" s="8"/>
      <c r="D2" s="8"/>
      <c r="E2" s="8"/>
      <c r="F2" s="8"/>
      <c r="G2" s="8"/>
      <c r="H2" s="8"/>
      <c r="I2" s="7"/>
    </row>
    <row r="3" spans="1:9" ht="22.5" customHeight="1" x14ac:dyDescent="0.25">
      <c r="A3" s="5"/>
      <c r="B3" s="9" t="s">
        <v>43</v>
      </c>
      <c r="C3" s="9" t="s">
        <v>44</v>
      </c>
      <c r="D3" s="9" t="s">
        <v>45</v>
      </c>
      <c r="E3" s="9" t="s">
        <v>46</v>
      </c>
      <c r="F3" s="9" t="s">
        <v>47</v>
      </c>
      <c r="G3" s="9" t="s">
        <v>48</v>
      </c>
      <c r="H3" s="9" t="s">
        <v>49</v>
      </c>
      <c r="I3" s="7"/>
    </row>
    <row r="4" spans="1:9" ht="22.5" customHeight="1" x14ac:dyDescent="0.25">
      <c r="A4" s="5"/>
      <c r="B4" s="10" t="s">
        <v>50</v>
      </c>
      <c r="C4" s="11">
        <v>24</v>
      </c>
      <c r="D4" s="11">
        <v>0</v>
      </c>
      <c r="E4" s="11">
        <v>0</v>
      </c>
      <c r="F4" s="11">
        <v>0</v>
      </c>
      <c r="G4" s="11">
        <v>0</v>
      </c>
      <c r="H4" s="11">
        <f>SUM(C4:G4)</f>
        <v>24</v>
      </c>
      <c r="I4" s="7"/>
    </row>
    <row r="5" spans="1:9" ht="22.5" customHeight="1" x14ac:dyDescent="0.25">
      <c r="A5" s="5"/>
      <c r="B5" s="10" t="s">
        <v>51</v>
      </c>
      <c r="C5" s="11">
        <v>480</v>
      </c>
      <c r="D5" s="11">
        <v>31</v>
      </c>
      <c r="E5" s="11">
        <v>18</v>
      </c>
      <c r="F5" s="11">
        <v>18</v>
      </c>
      <c r="G5" s="11">
        <v>0</v>
      </c>
      <c r="H5" s="11">
        <f t="shared" ref="H5:H18" si="0">SUM(C5:G5)</f>
        <v>547</v>
      </c>
      <c r="I5" s="7"/>
    </row>
    <row r="6" spans="1:9" ht="22.5" customHeight="1" x14ac:dyDescent="0.25">
      <c r="A6" s="5"/>
      <c r="B6" s="10" t="s">
        <v>52</v>
      </c>
      <c r="C6" s="11">
        <v>818</v>
      </c>
      <c r="D6" s="11">
        <v>461</v>
      </c>
      <c r="E6" s="11">
        <v>138</v>
      </c>
      <c r="F6" s="11">
        <v>19</v>
      </c>
      <c r="G6" s="11">
        <v>4</v>
      </c>
      <c r="H6" s="11">
        <f t="shared" si="0"/>
        <v>1440</v>
      </c>
      <c r="I6" s="7"/>
    </row>
    <row r="7" spans="1:9" ht="22.5" customHeight="1" x14ac:dyDescent="0.25">
      <c r="A7" s="5"/>
      <c r="B7" s="10" t="s">
        <v>53</v>
      </c>
      <c r="C7" s="11">
        <v>2647</v>
      </c>
      <c r="D7" s="11">
        <v>24320</v>
      </c>
      <c r="E7" s="11">
        <v>15227</v>
      </c>
      <c r="F7" s="11">
        <v>2410</v>
      </c>
      <c r="G7" s="11">
        <v>276</v>
      </c>
      <c r="H7" s="11">
        <f t="shared" si="0"/>
        <v>44880</v>
      </c>
      <c r="I7" s="7"/>
    </row>
    <row r="8" spans="1:9" ht="22.5" customHeight="1" x14ac:dyDescent="0.25">
      <c r="A8" s="5"/>
      <c r="B8" s="10" t="s">
        <v>54</v>
      </c>
      <c r="C8" s="11">
        <v>4672</v>
      </c>
      <c r="D8" s="11">
        <v>23713</v>
      </c>
      <c r="E8" s="11">
        <v>15251</v>
      </c>
      <c r="F8" s="11">
        <v>919</v>
      </c>
      <c r="G8" s="11">
        <v>484</v>
      </c>
      <c r="H8" s="11">
        <f t="shared" si="0"/>
        <v>45039</v>
      </c>
      <c r="I8" s="7"/>
    </row>
    <row r="9" spans="1:9" ht="22.5" customHeight="1" x14ac:dyDescent="0.25">
      <c r="A9" s="5"/>
      <c r="B9" s="10" t="s">
        <v>55</v>
      </c>
      <c r="C9" s="11">
        <v>3340</v>
      </c>
      <c r="D9" s="11">
        <v>8558</v>
      </c>
      <c r="E9" s="11">
        <v>9032</v>
      </c>
      <c r="F9" s="11">
        <v>229</v>
      </c>
      <c r="G9" s="11">
        <v>584</v>
      </c>
      <c r="H9" s="11">
        <f t="shared" si="0"/>
        <v>21743</v>
      </c>
      <c r="I9" s="7"/>
    </row>
    <row r="10" spans="1:9" ht="22.5" customHeight="1" x14ac:dyDescent="0.25">
      <c r="A10" s="5"/>
      <c r="B10" s="10" t="s">
        <v>56</v>
      </c>
      <c r="C10" s="11">
        <v>2790</v>
      </c>
      <c r="D10" s="11">
        <v>8642</v>
      </c>
      <c r="E10" s="11">
        <v>11555</v>
      </c>
      <c r="F10" s="11">
        <v>576</v>
      </c>
      <c r="G10" s="11">
        <v>617</v>
      </c>
      <c r="H10" s="11">
        <f t="shared" si="0"/>
        <v>24180</v>
      </c>
      <c r="I10" s="7"/>
    </row>
    <row r="11" spans="1:9" ht="22.5" customHeight="1" x14ac:dyDescent="0.25">
      <c r="A11" s="5"/>
      <c r="B11" s="10" t="s">
        <v>57</v>
      </c>
      <c r="C11" s="11">
        <v>4140</v>
      </c>
      <c r="D11" s="11">
        <v>4745</v>
      </c>
      <c r="E11" s="11">
        <v>9686</v>
      </c>
      <c r="F11" s="11">
        <v>6138</v>
      </c>
      <c r="G11" s="11">
        <v>1363</v>
      </c>
      <c r="H11" s="11">
        <f t="shared" si="0"/>
        <v>26072</v>
      </c>
      <c r="I11" s="7"/>
    </row>
    <row r="12" spans="1:9" ht="22.5" customHeight="1" x14ac:dyDescent="0.25">
      <c r="A12" s="5"/>
      <c r="B12" s="10" t="s">
        <v>58</v>
      </c>
      <c r="C12" s="11">
        <v>5084</v>
      </c>
      <c r="D12" s="11">
        <v>11540</v>
      </c>
      <c r="E12" s="11">
        <v>7882</v>
      </c>
      <c r="F12" s="11">
        <v>4426</v>
      </c>
      <c r="G12" s="11">
        <v>589</v>
      </c>
      <c r="H12" s="11">
        <f t="shared" si="0"/>
        <v>29521</v>
      </c>
      <c r="I12" s="7"/>
    </row>
    <row r="13" spans="1:9" ht="22.5" customHeight="1" x14ac:dyDescent="0.25">
      <c r="A13" s="5"/>
      <c r="B13" s="10" t="s">
        <v>59</v>
      </c>
      <c r="C13" s="11">
        <v>2169</v>
      </c>
      <c r="D13" s="11">
        <v>21886</v>
      </c>
      <c r="E13" s="11">
        <v>6545</v>
      </c>
      <c r="F13" s="11">
        <v>825</v>
      </c>
      <c r="G13" s="11">
        <v>403</v>
      </c>
      <c r="H13" s="11">
        <f t="shared" si="0"/>
        <v>31828</v>
      </c>
      <c r="I13" s="7"/>
    </row>
    <row r="14" spans="1:9" ht="22.5" customHeight="1" x14ac:dyDescent="0.25">
      <c r="A14" s="5"/>
      <c r="B14" s="10" t="s">
        <v>60</v>
      </c>
      <c r="C14" s="11">
        <v>2176</v>
      </c>
      <c r="D14" s="11">
        <v>40714</v>
      </c>
      <c r="E14" s="11">
        <v>9353</v>
      </c>
      <c r="F14" s="11">
        <v>244</v>
      </c>
      <c r="G14" s="11">
        <v>423</v>
      </c>
      <c r="H14" s="11">
        <f t="shared" si="0"/>
        <v>52910</v>
      </c>
      <c r="I14" s="7"/>
    </row>
    <row r="15" spans="1:9" ht="22.5" customHeight="1" x14ac:dyDescent="0.25">
      <c r="A15" s="5"/>
      <c r="B15" s="10" t="s">
        <v>61</v>
      </c>
      <c r="C15" s="11">
        <v>3855</v>
      </c>
      <c r="D15" s="11">
        <v>48061</v>
      </c>
      <c r="E15" s="11">
        <v>15522</v>
      </c>
      <c r="F15" s="11">
        <v>152</v>
      </c>
      <c r="G15" s="11">
        <v>604</v>
      </c>
      <c r="H15" s="11">
        <f t="shared" si="0"/>
        <v>68194</v>
      </c>
      <c r="I15" s="7"/>
    </row>
    <row r="16" spans="1:9" s="2" customFormat="1" ht="22.5" customHeight="1" x14ac:dyDescent="0.25">
      <c r="A16" s="5"/>
      <c r="B16" s="10" t="s">
        <v>62</v>
      </c>
      <c r="C16" s="11">
        <v>5693</v>
      </c>
      <c r="D16" s="11">
        <v>61635</v>
      </c>
      <c r="E16" s="11">
        <v>19964</v>
      </c>
      <c r="F16" s="11">
        <v>326</v>
      </c>
      <c r="G16" s="11">
        <v>983</v>
      </c>
      <c r="H16" s="11">
        <f t="shared" si="0"/>
        <v>88601</v>
      </c>
      <c r="I16" s="7"/>
    </row>
    <row r="17" spans="1:9" s="2" customFormat="1" ht="22.5" customHeight="1" x14ac:dyDescent="0.25">
      <c r="A17" s="5"/>
      <c r="B17" s="10" t="s">
        <v>63</v>
      </c>
      <c r="C17" s="11">
        <v>4523</v>
      </c>
      <c r="D17" s="11">
        <v>106342</v>
      </c>
      <c r="E17" s="11">
        <v>38628</v>
      </c>
      <c r="F17" s="11">
        <v>261</v>
      </c>
      <c r="G17" s="11">
        <v>1827</v>
      </c>
      <c r="H17" s="11">
        <f t="shared" si="0"/>
        <v>151581</v>
      </c>
      <c r="I17" s="7"/>
    </row>
    <row r="18" spans="1:9" s="2" customFormat="1" ht="22.5" customHeight="1" x14ac:dyDescent="0.25">
      <c r="A18" s="5"/>
      <c r="B18" s="10" t="s">
        <v>64</v>
      </c>
      <c r="C18" s="11">
        <v>1345</v>
      </c>
      <c r="D18" s="11">
        <v>104207</v>
      </c>
      <c r="E18" s="11">
        <v>38414</v>
      </c>
      <c r="F18" s="11">
        <v>115</v>
      </c>
      <c r="G18" s="11">
        <v>103</v>
      </c>
      <c r="H18" s="11">
        <f t="shared" si="0"/>
        <v>144184</v>
      </c>
      <c r="I18" s="7"/>
    </row>
    <row r="19" spans="1:9" s="2" customFormat="1" ht="22.5" customHeight="1" x14ac:dyDescent="0.25">
      <c r="A19" s="5"/>
      <c r="B19" s="12" t="s">
        <v>6</v>
      </c>
      <c r="C19" s="13">
        <f>SUM(C4:C18)</f>
        <v>43756</v>
      </c>
      <c r="D19" s="13">
        <f t="shared" ref="D19:H19" si="1">SUM(D4:D18)</f>
        <v>464855</v>
      </c>
      <c r="E19" s="13">
        <f t="shared" si="1"/>
        <v>197215</v>
      </c>
      <c r="F19" s="13">
        <f t="shared" si="1"/>
        <v>16658</v>
      </c>
      <c r="G19" s="13">
        <f t="shared" si="1"/>
        <v>8260</v>
      </c>
      <c r="H19" s="13">
        <f t="shared" si="1"/>
        <v>730744</v>
      </c>
      <c r="I19" s="7"/>
    </row>
    <row r="20" spans="1:9" s="2" customFormat="1" x14ac:dyDescent="0.25">
      <c r="A20" s="5"/>
      <c r="B20" s="7"/>
      <c r="C20" s="7"/>
      <c r="D20" s="7"/>
      <c r="E20" s="7"/>
      <c r="F20" s="7"/>
      <c r="G20" s="7"/>
      <c r="H20" s="7"/>
      <c r="I20" s="7"/>
    </row>
  </sheetData>
  <mergeCells count="1">
    <mergeCell ref="B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24"/>
  <sheetViews>
    <sheetView zoomScale="55" zoomScaleNormal="55" workbookViewId="0">
      <pane ySplit="1" topLeftCell="A2" activePane="bottomLeft" state="frozen"/>
      <selection activeCell="E1" sqref="E1"/>
      <selection pane="bottomLeft" activeCell="C281" sqref="C281"/>
    </sheetView>
  </sheetViews>
  <sheetFormatPr baseColWidth="10" defaultRowHeight="15" x14ac:dyDescent="0.25"/>
  <cols>
    <col min="1" max="1" width="12.140625" style="2" bestFit="1" customWidth="1"/>
    <col min="2" max="2" width="12.42578125" style="2" bestFit="1" customWidth="1"/>
    <col min="3" max="3" width="14.5703125" style="2" bestFit="1" customWidth="1"/>
    <col min="4" max="4" width="12.85546875" style="2" bestFit="1" customWidth="1"/>
    <col min="5" max="5" width="12.140625" style="2" bestFit="1" customWidth="1"/>
    <col min="6" max="6" width="14.7109375" style="2" bestFit="1" customWidth="1"/>
    <col min="7" max="7" width="8.85546875" style="2" bestFit="1" customWidth="1"/>
    <col min="8" max="8" width="8.42578125" style="2" bestFit="1" customWidth="1"/>
    <col min="9" max="9" width="8.85546875" style="2" bestFit="1" customWidth="1"/>
    <col min="10" max="10" width="9.140625" style="2" bestFit="1" customWidth="1"/>
    <col min="11" max="11" width="8.7109375" style="2" bestFit="1" customWidth="1"/>
    <col min="12" max="12" width="9.42578125" style="2" bestFit="1" customWidth="1"/>
    <col min="13" max="13" width="8.5703125" style="2" customWidth="1"/>
    <col min="14" max="14" width="8" style="2" bestFit="1" customWidth="1"/>
    <col min="15" max="15" width="9" style="2" bestFit="1" customWidth="1"/>
    <col min="16" max="16" width="8.85546875" style="2" bestFit="1" customWidth="1"/>
    <col min="17" max="17" width="8.5703125" style="2" customWidth="1"/>
    <col min="18" max="18" width="9.140625" style="2" bestFit="1" customWidth="1"/>
    <col min="19" max="19" width="8.85546875" style="2" bestFit="1" customWidth="1"/>
    <col min="20" max="20" width="8.42578125" style="2" bestFit="1" customWidth="1"/>
    <col min="21" max="21" width="9.42578125" style="1" bestFit="1" customWidth="1"/>
    <col min="22" max="22" width="8.85546875" style="2" bestFit="1" customWidth="1"/>
    <col min="23" max="23" width="8.42578125" style="2" bestFit="1" customWidth="1"/>
    <col min="24" max="24" width="8.85546875" style="2" bestFit="1" customWidth="1"/>
    <col min="25" max="25" width="9.140625" style="2" bestFit="1" customWidth="1"/>
    <col min="26" max="26" width="8.7109375" style="2" bestFit="1" customWidth="1"/>
    <col min="27" max="27" width="9.42578125" style="2" bestFit="1" customWidth="1"/>
    <col min="28" max="28" width="8.5703125" style="2" customWidth="1"/>
    <col min="29" max="29" width="8" style="2" bestFit="1" customWidth="1"/>
    <col min="30" max="30" width="9" style="2" bestFit="1" customWidth="1"/>
    <col min="31" max="31" width="8.85546875" style="2" bestFit="1" customWidth="1"/>
    <col min="32" max="32" width="8.5703125" style="2" customWidth="1"/>
    <col min="33" max="33" width="9.140625" style="2" bestFit="1" customWidth="1"/>
    <col min="34" max="34" width="8.85546875" style="2" bestFit="1" customWidth="1"/>
    <col min="35" max="35" width="8.5703125" style="2" customWidth="1"/>
    <col min="36" max="36" width="8.85546875" style="2" bestFit="1" customWidth="1"/>
  </cols>
  <sheetData>
    <row r="1" spans="1:36" ht="15.75" thickBot="1" x14ac:dyDescent="0.3">
      <c r="A1" s="21" t="s">
        <v>67</v>
      </c>
      <c r="B1" s="21" t="s">
        <v>68</v>
      </c>
      <c r="C1" s="21" t="s">
        <v>69</v>
      </c>
      <c r="D1" s="21" t="s">
        <v>70</v>
      </c>
      <c r="E1" s="21" t="s">
        <v>71</v>
      </c>
      <c r="F1" s="21" t="s">
        <v>72</v>
      </c>
      <c r="G1" s="22" t="s">
        <v>73</v>
      </c>
      <c r="H1" s="23" t="s">
        <v>74</v>
      </c>
      <c r="I1" s="23" t="s">
        <v>75</v>
      </c>
      <c r="J1" s="23" t="s">
        <v>76</v>
      </c>
      <c r="K1" s="23" t="s">
        <v>77</v>
      </c>
      <c r="L1" s="23" t="s">
        <v>66</v>
      </c>
      <c r="M1" s="23" t="s">
        <v>78</v>
      </c>
      <c r="N1" s="23" t="s">
        <v>79</v>
      </c>
      <c r="O1" s="23" t="s">
        <v>80</v>
      </c>
      <c r="P1" s="23" t="s">
        <v>81</v>
      </c>
      <c r="Q1" s="23" t="s">
        <v>82</v>
      </c>
      <c r="R1" s="23" t="s">
        <v>83</v>
      </c>
      <c r="S1" s="23" t="s">
        <v>73</v>
      </c>
      <c r="T1" s="23" t="s">
        <v>74</v>
      </c>
      <c r="U1" s="24" t="s">
        <v>75</v>
      </c>
      <c r="V1" s="22" t="s">
        <v>73</v>
      </c>
      <c r="W1" s="23" t="s">
        <v>74</v>
      </c>
      <c r="X1" s="23" t="s">
        <v>75</v>
      </c>
      <c r="Y1" s="23" t="s">
        <v>76</v>
      </c>
      <c r="Z1" s="23" t="s">
        <v>77</v>
      </c>
      <c r="AA1" s="23" t="s">
        <v>66</v>
      </c>
      <c r="AB1" s="23" t="s">
        <v>78</v>
      </c>
      <c r="AC1" s="23" t="s">
        <v>79</v>
      </c>
      <c r="AD1" s="23" t="s">
        <v>80</v>
      </c>
      <c r="AE1" s="23" t="s">
        <v>81</v>
      </c>
      <c r="AF1" s="23" t="s">
        <v>82</v>
      </c>
      <c r="AG1" s="23" t="s">
        <v>83</v>
      </c>
      <c r="AH1" s="23" t="s">
        <v>73</v>
      </c>
      <c r="AI1" s="23" t="s">
        <v>74</v>
      </c>
      <c r="AJ1" s="25" t="s">
        <v>75</v>
      </c>
    </row>
    <row r="2" spans="1:36" ht="15" customHeight="1" x14ac:dyDescent="0.25">
      <c r="A2" s="26" t="s">
        <v>84</v>
      </c>
      <c r="B2" s="26" t="s">
        <v>85</v>
      </c>
      <c r="C2" s="27" t="s">
        <v>9</v>
      </c>
      <c r="D2" s="47">
        <v>501</v>
      </c>
      <c r="E2" s="29" t="s">
        <v>14</v>
      </c>
      <c r="F2" s="30">
        <v>165519</v>
      </c>
      <c r="G2" s="17"/>
      <c r="H2" s="15">
        <v>1</v>
      </c>
      <c r="I2" s="15">
        <v>2</v>
      </c>
      <c r="J2" s="15">
        <v>2</v>
      </c>
      <c r="K2" s="15">
        <v>4</v>
      </c>
      <c r="L2" s="15">
        <v>7</v>
      </c>
      <c r="M2" s="19">
        <v>38</v>
      </c>
      <c r="N2" s="19">
        <v>43</v>
      </c>
      <c r="O2" s="19">
        <v>46</v>
      </c>
      <c r="P2" s="19">
        <v>72</v>
      </c>
      <c r="Q2" s="18">
        <v>363</v>
      </c>
      <c r="R2" s="31">
        <v>3043</v>
      </c>
      <c r="S2" s="31">
        <v>21161</v>
      </c>
      <c r="T2" s="31">
        <v>85922</v>
      </c>
      <c r="U2" s="32">
        <v>165519</v>
      </c>
      <c r="V2" s="17"/>
      <c r="W2" s="15">
        <v>1</v>
      </c>
      <c r="X2" s="15">
        <v>1</v>
      </c>
      <c r="Y2" s="15"/>
      <c r="Z2" s="15">
        <v>2</v>
      </c>
      <c r="AA2" s="15">
        <v>3</v>
      </c>
      <c r="AB2" s="15">
        <v>31</v>
      </c>
      <c r="AC2" s="15">
        <v>5</v>
      </c>
      <c r="AD2" s="15">
        <v>3</v>
      </c>
      <c r="AE2" s="15">
        <v>26</v>
      </c>
      <c r="AF2" s="15">
        <v>291</v>
      </c>
      <c r="AG2" s="15">
        <v>2680</v>
      </c>
      <c r="AH2" s="15">
        <v>18118</v>
      </c>
      <c r="AI2" s="15">
        <v>64761</v>
      </c>
      <c r="AJ2" s="33">
        <v>79597</v>
      </c>
    </row>
    <row r="3" spans="1:36" ht="15" customHeight="1" x14ac:dyDescent="0.25">
      <c r="A3" s="26" t="s">
        <v>84</v>
      </c>
      <c r="B3" s="26" t="s">
        <v>85</v>
      </c>
      <c r="C3" s="27" t="s">
        <v>10</v>
      </c>
      <c r="D3" s="28">
        <v>477</v>
      </c>
      <c r="E3" s="27" t="s">
        <v>9</v>
      </c>
      <c r="F3" s="30">
        <v>33079</v>
      </c>
      <c r="G3" s="17"/>
      <c r="H3" s="15"/>
      <c r="I3" s="15">
        <v>1</v>
      </c>
      <c r="J3" s="15">
        <v>5</v>
      </c>
      <c r="K3" s="19">
        <v>55</v>
      </c>
      <c r="L3" s="18">
        <v>112</v>
      </c>
      <c r="M3" s="18">
        <v>515</v>
      </c>
      <c r="N3" s="31">
        <v>6117</v>
      </c>
      <c r="O3" s="31">
        <v>9985</v>
      </c>
      <c r="P3" s="31">
        <v>11893</v>
      </c>
      <c r="Q3" s="31">
        <v>14975</v>
      </c>
      <c r="R3" s="31">
        <v>18879</v>
      </c>
      <c r="S3" s="31">
        <v>23138</v>
      </c>
      <c r="T3" s="31">
        <v>29317</v>
      </c>
      <c r="U3" s="32">
        <v>33079</v>
      </c>
      <c r="V3" s="17"/>
      <c r="W3" s="15"/>
      <c r="X3" s="15">
        <v>1</v>
      </c>
      <c r="Y3" s="15">
        <v>4</v>
      </c>
      <c r="Z3" s="15">
        <v>50</v>
      </c>
      <c r="AA3" s="15">
        <v>57</v>
      </c>
      <c r="AB3" s="15">
        <v>403</v>
      </c>
      <c r="AC3" s="15">
        <v>5602</v>
      </c>
      <c r="AD3" s="15">
        <v>3868</v>
      </c>
      <c r="AE3" s="15">
        <v>1908</v>
      </c>
      <c r="AF3" s="15">
        <v>3082</v>
      </c>
      <c r="AG3" s="15">
        <v>3904</v>
      </c>
      <c r="AH3" s="15">
        <v>4259</v>
      </c>
      <c r="AI3" s="15">
        <v>6179</v>
      </c>
      <c r="AJ3" s="33">
        <v>3762</v>
      </c>
    </row>
    <row r="4" spans="1:36" ht="15" customHeight="1" x14ac:dyDescent="0.25">
      <c r="A4" s="26" t="s">
        <v>84</v>
      </c>
      <c r="B4" s="26" t="s">
        <v>85</v>
      </c>
      <c r="C4" s="27" t="s">
        <v>9</v>
      </c>
      <c r="D4" s="28">
        <v>439</v>
      </c>
      <c r="E4" s="27" t="s">
        <v>8</v>
      </c>
      <c r="F4" s="30">
        <v>18276</v>
      </c>
      <c r="G4" s="17"/>
      <c r="H4" s="15"/>
      <c r="I4" s="15"/>
      <c r="J4" s="19">
        <v>66</v>
      </c>
      <c r="K4" s="18">
        <v>392</v>
      </c>
      <c r="L4" s="18">
        <v>521</v>
      </c>
      <c r="M4" s="18">
        <v>539</v>
      </c>
      <c r="N4" s="18">
        <v>591</v>
      </c>
      <c r="O4" s="31">
        <v>1124</v>
      </c>
      <c r="P4" s="31">
        <v>2149</v>
      </c>
      <c r="Q4" s="31">
        <v>4223</v>
      </c>
      <c r="R4" s="31">
        <v>6446</v>
      </c>
      <c r="S4" s="31">
        <v>9958</v>
      </c>
      <c r="T4" s="31">
        <v>14235</v>
      </c>
      <c r="U4" s="32">
        <v>18276</v>
      </c>
      <c r="V4" s="17"/>
      <c r="W4" s="15"/>
      <c r="X4" s="15"/>
      <c r="Y4" s="15">
        <v>66</v>
      </c>
      <c r="Z4" s="15">
        <v>326</v>
      </c>
      <c r="AA4" s="15">
        <v>129</v>
      </c>
      <c r="AB4" s="15">
        <v>18</v>
      </c>
      <c r="AC4" s="15">
        <v>52</v>
      </c>
      <c r="AD4" s="15">
        <v>533</v>
      </c>
      <c r="AE4" s="15">
        <v>1025</v>
      </c>
      <c r="AF4" s="15">
        <v>2074</v>
      </c>
      <c r="AG4" s="15">
        <v>2223</v>
      </c>
      <c r="AH4" s="15">
        <v>3512</v>
      </c>
      <c r="AI4" s="15">
        <v>4277</v>
      </c>
      <c r="AJ4" s="33">
        <v>4041</v>
      </c>
    </row>
    <row r="5" spans="1:36" ht="15" customHeight="1" x14ac:dyDescent="0.25">
      <c r="A5" s="26" t="s">
        <v>84</v>
      </c>
      <c r="B5" s="26" t="s">
        <v>85</v>
      </c>
      <c r="C5" s="29" t="s">
        <v>11</v>
      </c>
      <c r="D5" s="28">
        <v>452</v>
      </c>
      <c r="E5" s="27" t="s">
        <v>7</v>
      </c>
      <c r="F5" s="30">
        <v>14553</v>
      </c>
      <c r="G5" s="17"/>
      <c r="H5" s="15"/>
      <c r="I5" s="15"/>
      <c r="J5" s="15">
        <v>1</v>
      </c>
      <c r="K5" s="15">
        <v>3</v>
      </c>
      <c r="L5" s="15">
        <v>3</v>
      </c>
      <c r="M5" s="15">
        <v>3</v>
      </c>
      <c r="N5" s="15">
        <v>6</v>
      </c>
      <c r="O5" s="15">
        <v>7</v>
      </c>
      <c r="P5" s="19">
        <v>12</v>
      </c>
      <c r="Q5" s="19">
        <v>43</v>
      </c>
      <c r="R5" s="18">
        <v>330</v>
      </c>
      <c r="S5" s="31">
        <v>2010</v>
      </c>
      <c r="T5" s="31">
        <v>7382</v>
      </c>
      <c r="U5" s="32">
        <v>14553</v>
      </c>
      <c r="V5" s="17"/>
      <c r="W5" s="15"/>
      <c r="X5" s="15"/>
      <c r="Y5" s="15">
        <v>1</v>
      </c>
      <c r="Z5" s="15">
        <v>2</v>
      </c>
      <c r="AA5" s="15"/>
      <c r="AB5" s="15"/>
      <c r="AC5" s="15">
        <v>3</v>
      </c>
      <c r="AD5" s="15">
        <v>1</v>
      </c>
      <c r="AE5" s="15">
        <v>5</v>
      </c>
      <c r="AF5" s="15">
        <v>31</v>
      </c>
      <c r="AG5" s="15">
        <v>287</v>
      </c>
      <c r="AH5" s="15">
        <v>1680</v>
      </c>
      <c r="AI5" s="15">
        <v>5372</v>
      </c>
      <c r="AJ5" s="33">
        <v>7171</v>
      </c>
    </row>
    <row r="6" spans="1:36" ht="15" customHeight="1" x14ac:dyDescent="0.25">
      <c r="A6" s="26" t="s">
        <v>84</v>
      </c>
      <c r="B6" s="26" t="s">
        <v>85</v>
      </c>
      <c r="C6" s="27" t="s">
        <v>17</v>
      </c>
      <c r="D6" s="28">
        <v>484</v>
      </c>
      <c r="E6" s="27" t="s">
        <v>8</v>
      </c>
      <c r="F6" s="30">
        <v>8683</v>
      </c>
      <c r="G6" s="17"/>
      <c r="H6" s="15"/>
      <c r="I6" s="15"/>
      <c r="J6" s="15">
        <v>2</v>
      </c>
      <c r="K6" s="15">
        <v>6</v>
      </c>
      <c r="L6" s="19">
        <v>11</v>
      </c>
      <c r="M6" s="19">
        <v>15</v>
      </c>
      <c r="N6" s="19">
        <v>23</v>
      </c>
      <c r="O6" s="19">
        <v>33</v>
      </c>
      <c r="P6" s="19">
        <v>48</v>
      </c>
      <c r="Q6" s="18">
        <v>152</v>
      </c>
      <c r="R6" s="18">
        <v>590</v>
      </c>
      <c r="S6" s="31">
        <v>1589</v>
      </c>
      <c r="T6" s="31">
        <v>4644</v>
      </c>
      <c r="U6" s="32">
        <v>8683</v>
      </c>
      <c r="V6" s="17"/>
      <c r="W6" s="15"/>
      <c r="X6" s="15"/>
      <c r="Y6" s="15">
        <v>2</v>
      </c>
      <c r="Z6" s="15">
        <v>4</v>
      </c>
      <c r="AA6" s="15">
        <v>5</v>
      </c>
      <c r="AB6" s="15">
        <v>4</v>
      </c>
      <c r="AC6" s="15">
        <v>8</v>
      </c>
      <c r="AD6" s="15">
        <v>10</v>
      </c>
      <c r="AE6" s="15">
        <v>15</v>
      </c>
      <c r="AF6" s="15">
        <v>104</v>
      </c>
      <c r="AG6" s="15">
        <v>438</v>
      </c>
      <c r="AH6" s="15">
        <v>999</v>
      </c>
      <c r="AI6" s="15">
        <v>3055</v>
      </c>
      <c r="AJ6" s="33">
        <v>4039</v>
      </c>
    </row>
    <row r="7" spans="1:36" ht="15" customHeight="1" x14ac:dyDescent="0.25">
      <c r="A7" s="26" t="s">
        <v>84</v>
      </c>
      <c r="B7" s="26" t="s">
        <v>85</v>
      </c>
      <c r="C7" s="27" t="s">
        <v>8</v>
      </c>
      <c r="D7" s="28">
        <v>417</v>
      </c>
      <c r="E7" s="27" t="s">
        <v>9</v>
      </c>
      <c r="F7" s="30">
        <v>3892</v>
      </c>
      <c r="G7" s="17"/>
      <c r="H7" s="15"/>
      <c r="I7" s="15"/>
      <c r="J7" s="15"/>
      <c r="K7" s="15">
        <v>5</v>
      </c>
      <c r="L7" s="15">
        <v>5</v>
      </c>
      <c r="M7" s="15">
        <v>6</v>
      </c>
      <c r="N7" s="15">
        <v>6</v>
      </c>
      <c r="O7" s="15">
        <v>8</v>
      </c>
      <c r="P7" s="15">
        <v>8</v>
      </c>
      <c r="Q7" s="19">
        <v>46</v>
      </c>
      <c r="R7" s="18">
        <v>338</v>
      </c>
      <c r="S7" s="18">
        <v>974</v>
      </c>
      <c r="T7" s="31">
        <v>2465</v>
      </c>
      <c r="U7" s="32">
        <v>3892</v>
      </c>
      <c r="V7" s="17"/>
      <c r="W7" s="15"/>
      <c r="X7" s="15"/>
      <c r="Y7" s="15"/>
      <c r="Z7" s="15">
        <v>5</v>
      </c>
      <c r="AA7" s="15"/>
      <c r="AB7" s="15">
        <v>1</v>
      </c>
      <c r="AC7" s="15"/>
      <c r="AD7" s="15">
        <v>2</v>
      </c>
      <c r="AE7" s="15"/>
      <c r="AF7" s="15">
        <v>38</v>
      </c>
      <c r="AG7" s="15">
        <v>292</v>
      </c>
      <c r="AH7" s="15">
        <v>636</v>
      </c>
      <c r="AI7" s="15">
        <v>1491</v>
      </c>
      <c r="AJ7" s="33">
        <v>1427</v>
      </c>
    </row>
    <row r="8" spans="1:36" ht="15" customHeight="1" x14ac:dyDescent="0.25">
      <c r="A8" s="26" t="s">
        <v>84</v>
      </c>
      <c r="B8" s="26" t="s">
        <v>85</v>
      </c>
      <c r="C8" s="27" t="s">
        <v>18</v>
      </c>
      <c r="D8" s="28">
        <v>478</v>
      </c>
      <c r="E8" s="27" t="s">
        <v>8</v>
      </c>
      <c r="F8" s="30">
        <v>3652</v>
      </c>
      <c r="G8" s="17"/>
      <c r="H8" s="15">
        <v>1</v>
      </c>
      <c r="I8" s="15">
        <v>1</v>
      </c>
      <c r="J8" s="15">
        <v>1</v>
      </c>
      <c r="K8" s="15">
        <v>2</v>
      </c>
      <c r="L8" s="15">
        <v>3</v>
      </c>
      <c r="M8" s="15">
        <v>8</v>
      </c>
      <c r="N8" s="15">
        <v>8</v>
      </c>
      <c r="O8" s="19">
        <v>11</v>
      </c>
      <c r="P8" s="19">
        <v>13</v>
      </c>
      <c r="Q8" s="19">
        <v>15</v>
      </c>
      <c r="R8" s="19">
        <v>45</v>
      </c>
      <c r="S8" s="18">
        <v>206</v>
      </c>
      <c r="T8" s="31">
        <v>1159</v>
      </c>
      <c r="U8" s="32">
        <v>3652</v>
      </c>
      <c r="V8" s="17"/>
      <c r="W8" s="15">
        <v>1</v>
      </c>
      <c r="X8" s="15"/>
      <c r="Y8" s="15"/>
      <c r="Z8" s="15">
        <v>1</v>
      </c>
      <c r="AA8" s="15">
        <v>1</v>
      </c>
      <c r="AB8" s="15">
        <v>5</v>
      </c>
      <c r="AC8" s="15"/>
      <c r="AD8" s="15">
        <v>3</v>
      </c>
      <c r="AE8" s="15">
        <v>2</v>
      </c>
      <c r="AF8" s="15">
        <v>2</v>
      </c>
      <c r="AG8" s="15">
        <v>30</v>
      </c>
      <c r="AH8" s="15">
        <v>161</v>
      </c>
      <c r="AI8" s="15">
        <v>953</v>
      </c>
      <c r="AJ8" s="33">
        <v>2493</v>
      </c>
    </row>
    <row r="9" spans="1:36" ht="15" customHeight="1" x14ac:dyDescent="0.25">
      <c r="A9" s="26" t="s">
        <v>84</v>
      </c>
      <c r="B9" s="26" t="s">
        <v>85</v>
      </c>
      <c r="C9" s="27" t="s">
        <v>10</v>
      </c>
      <c r="D9" s="28">
        <v>494</v>
      </c>
      <c r="E9" s="29" t="s">
        <v>16</v>
      </c>
      <c r="F9" s="30">
        <v>2162</v>
      </c>
      <c r="G9" s="17"/>
      <c r="H9" s="15"/>
      <c r="I9" s="15"/>
      <c r="J9" s="15">
        <v>7</v>
      </c>
      <c r="K9" s="19">
        <v>12</v>
      </c>
      <c r="L9" s="19">
        <v>13</v>
      </c>
      <c r="M9" s="19">
        <v>23</v>
      </c>
      <c r="N9" s="19">
        <v>29</v>
      </c>
      <c r="O9" s="19">
        <v>75</v>
      </c>
      <c r="P9" s="19">
        <v>95</v>
      </c>
      <c r="Q9" s="18">
        <v>121</v>
      </c>
      <c r="R9" s="18">
        <v>189</v>
      </c>
      <c r="S9" s="18">
        <v>520</v>
      </c>
      <c r="T9" s="31">
        <v>1329</v>
      </c>
      <c r="U9" s="32">
        <v>2162</v>
      </c>
      <c r="V9" s="17"/>
      <c r="W9" s="15"/>
      <c r="X9" s="15"/>
      <c r="Y9" s="15">
        <v>7</v>
      </c>
      <c r="Z9" s="15">
        <v>5</v>
      </c>
      <c r="AA9" s="15">
        <v>1</v>
      </c>
      <c r="AB9" s="15">
        <v>10</v>
      </c>
      <c r="AC9" s="15">
        <v>6</v>
      </c>
      <c r="AD9" s="15">
        <v>46</v>
      </c>
      <c r="AE9" s="15">
        <v>20</v>
      </c>
      <c r="AF9" s="15">
        <v>26</v>
      </c>
      <c r="AG9" s="15">
        <v>68</v>
      </c>
      <c r="AH9" s="15">
        <v>331</v>
      </c>
      <c r="AI9" s="15">
        <v>809</v>
      </c>
      <c r="AJ9" s="33">
        <v>833</v>
      </c>
    </row>
    <row r="10" spans="1:36" ht="15" customHeight="1" x14ac:dyDescent="0.25">
      <c r="A10" s="26" t="s">
        <v>84</v>
      </c>
      <c r="B10" s="26" t="s">
        <v>85</v>
      </c>
      <c r="C10" s="27" t="s">
        <v>9</v>
      </c>
      <c r="D10" s="47">
        <v>501</v>
      </c>
      <c r="E10" s="27" t="s">
        <v>18</v>
      </c>
      <c r="F10" s="30">
        <v>1779</v>
      </c>
      <c r="G10" s="17"/>
      <c r="H10" s="15"/>
      <c r="I10" s="15"/>
      <c r="J10" s="15">
        <v>1</v>
      </c>
      <c r="K10" s="15">
        <v>1</v>
      </c>
      <c r="L10" s="15">
        <v>1</v>
      </c>
      <c r="M10" s="15">
        <v>1</v>
      </c>
      <c r="N10" s="15">
        <v>4</v>
      </c>
      <c r="O10" s="19">
        <v>19</v>
      </c>
      <c r="P10" s="19">
        <v>35</v>
      </c>
      <c r="Q10" s="19">
        <v>52</v>
      </c>
      <c r="R10" s="18">
        <v>107</v>
      </c>
      <c r="S10" s="18">
        <v>479</v>
      </c>
      <c r="T10" s="31">
        <v>1088</v>
      </c>
      <c r="U10" s="32">
        <v>1779</v>
      </c>
      <c r="V10" s="17"/>
      <c r="W10" s="15"/>
      <c r="X10" s="15"/>
      <c r="Y10" s="15">
        <v>1</v>
      </c>
      <c r="Z10" s="15"/>
      <c r="AA10" s="15"/>
      <c r="AB10" s="15"/>
      <c r="AC10" s="15">
        <v>3</v>
      </c>
      <c r="AD10" s="15">
        <v>15</v>
      </c>
      <c r="AE10" s="15">
        <v>16</v>
      </c>
      <c r="AF10" s="15">
        <v>17</v>
      </c>
      <c r="AG10" s="15">
        <v>55</v>
      </c>
      <c r="AH10" s="15">
        <v>372</v>
      </c>
      <c r="AI10" s="15">
        <v>609</v>
      </c>
      <c r="AJ10" s="33">
        <v>691</v>
      </c>
    </row>
    <row r="11" spans="1:36" ht="15" customHeight="1" x14ac:dyDescent="0.25">
      <c r="A11" s="26" t="s">
        <v>84</v>
      </c>
      <c r="B11" s="26" t="s">
        <v>85</v>
      </c>
      <c r="C11" s="29" t="s">
        <v>14</v>
      </c>
      <c r="D11" s="28">
        <v>453</v>
      </c>
      <c r="E11" s="29" t="s">
        <v>15</v>
      </c>
      <c r="F11" s="30">
        <v>1008</v>
      </c>
      <c r="G11" s="17"/>
      <c r="H11" s="15"/>
      <c r="I11" s="15"/>
      <c r="J11" s="15"/>
      <c r="K11" s="15">
        <v>1</v>
      </c>
      <c r="L11" s="15">
        <v>1</v>
      </c>
      <c r="M11" s="18">
        <v>105</v>
      </c>
      <c r="N11" s="18">
        <v>119</v>
      </c>
      <c r="O11" s="18">
        <v>162</v>
      </c>
      <c r="P11" s="18">
        <v>211</v>
      </c>
      <c r="Q11" s="18">
        <v>434</v>
      </c>
      <c r="R11" s="18">
        <v>963</v>
      </c>
      <c r="S11" s="18">
        <v>997</v>
      </c>
      <c r="T11" s="31">
        <v>1004</v>
      </c>
      <c r="U11" s="32">
        <v>1008</v>
      </c>
      <c r="V11" s="17"/>
      <c r="W11" s="15"/>
      <c r="X11" s="15"/>
      <c r="Y11" s="15"/>
      <c r="Z11" s="15">
        <v>1</v>
      </c>
      <c r="AA11" s="15"/>
      <c r="AB11" s="15">
        <v>104</v>
      </c>
      <c r="AC11" s="15">
        <v>14</v>
      </c>
      <c r="AD11" s="15">
        <v>43</v>
      </c>
      <c r="AE11" s="15">
        <v>49</v>
      </c>
      <c r="AF11" s="15">
        <v>223</v>
      </c>
      <c r="AG11" s="15">
        <v>529</v>
      </c>
      <c r="AH11" s="15">
        <v>34</v>
      </c>
      <c r="AI11" s="15">
        <v>7</v>
      </c>
      <c r="AJ11" s="33">
        <v>4</v>
      </c>
    </row>
    <row r="12" spans="1:36" ht="15" customHeight="1" x14ac:dyDescent="0.25">
      <c r="A12" s="26" t="s">
        <v>84</v>
      </c>
      <c r="B12" s="26" t="s">
        <v>85</v>
      </c>
      <c r="C12" s="27" t="s">
        <v>8</v>
      </c>
      <c r="D12" s="28">
        <v>417</v>
      </c>
      <c r="E12" s="27" t="s">
        <v>18</v>
      </c>
      <c r="F12" s="34">
        <v>696</v>
      </c>
      <c r="G12" s="17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9">
        <v>71</v>
      </c>
      <c r="T12" s="18">
        <v>323</v>
      </c>
      <c r="U12" s="35">
        <v>696</v>
      </c>
      <c r="V12" s="17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>
        <v>71</v>
      </c>
      <c r="AI12" s="15">
        <v>252</v>
      </c>
      <c r="AJ12" s="33">
        <v>373</v>
      </c>
    </row>
    <row r="13" spans="1:36" ht="15" customHeight="1" x14ac:dyDescent="0.25">
      <c r="A13" s="26" t="s">
        <v>84</v>
      </c>
      <c r="B13" s="26" t="s">
        <v>85</v>
      </c>
      <c r="C13" s="27" t="s">
        <v>10</v>
      </c>
      <c r="D13" s="28">
        <v>477</v>
      </c>
      <c r="E13" s="27" t="s">
        <v>7</v>
      </c>
      <c r="F13" s="34">
        <v>656</v>
      </c>
      <c r="G13" s="17"/>
      <c r="H13" s="15"/>
      <c r="I13" s="15"/>
      <c r="J13" s="15"/>
      <c r="K13" s="15">
        <v>1</v>
      </c>
      <c r="L13" s="15">
        <v>4</v>
      </c>
      <c r="M13" s="15">
        <v>8</v>
      </c>
      <c r="N13" s="15">
        <v>8</v>
      </c>
      <c r="O13" s="19">
        <v>32</v>
      </c>
      <c r="P13" s="19">
        <v>38</v>
      </c>
      <c r="Q13" s="19">
        <v>39</v>
      </c>
      <c r="R13" s="19">
        <v>73</v>
      </c>
      <c r="S13" s="18">
        <v>328</v>
      </c>
      <c r="T13" s="18">
        <v>493</v>
      </c>
      <c r="U13" s="35">
        <v>656</v>
      </c>
      <c r="V13" s="17"/>
      <c r="W13" s="15"/>
      <c r="X13" s="15"/>
      <c r="Y13" s="15"/>
      <c r="Z13" s="15">
        <v>1</v>
      </c>
      <c r="AA13" s="15">
        <v>3</v>
      </c>
      <c r="AB13" s="15">
        <v>4</v>
      </c>
      <c r="AC13" s="15"/>
      <c r="AD13" s="15">
        <v>24</v>
      </c>
      <c r="AE13" s="15">
        <v>6</v>
      </c>
      <c r="AF13" s="15">
        <v>1</v>
      </c>
      <c r="AG13" s="15">
        <v>34</v>
      </c>
      <c r="AH13" s="15">
        <v>255</v>
      </c>
      <c r="AI13" s="15">
        <v>165</v>
      </c>
      <c r="AJ13" s="33">
        <v>163</v>
      </c>
    </row>
    <row r="14" spans="1:36" ht="15" customHeight="1" x14ac:dyDescent="0.25">
      <c r="A14" s="26" t="s">
        <v>84</v>
      </c>
      <c r="B14" s="26" t="s">
        <v>85</v>
      </c>
      <c r="C14" s="27" t="s">
        <v>9</v>
      </c>
      <c r="D14" s="28">
        <v>440</v>
      </c>
      <c r="E14" s="27" t="s">
        <v>8</v>
      </c>
      <c r="F14" s="34">
        <v>368</v>
      </c>
      <c r="G14" s="17"/>
      <c r="H14" s="15"/>
      <c r="I14" s="15"/>
      <c r="J14" s="15"/>
      <c r="K14" s="15">
        <v>1</v>
      </c>
      <c r="L14" s="15">
        <v>2</v>
      </c>
      <c r="M14" s="15">
        <v>2</v>
      </c>
      <c r="N14" s="15">
        <v>4</v>
      </c>
      <c r="O14" s="19">
        <v>14</v>
      </c>
      <c r="P14" s="19">
        <v>30</v>
      </c>
      <c r="Q14" s="19">
        <v>48</v>
      </c>
      <c r="R14" s="19">
        <v>59</v>
      </c>
      <c r="S14" s="18">
        <v>119</v>
      </c>
      <c r="T14" s="18">
        <v>225</v>
      </c>
      <c r="U14" s="35">
        <v>368</v>
      </c>
      <c r="V14" s="17"/>
      <c r="W14" s="15"/>
      <c r="X14" s="15"/>
      <c r="Y14" s="15"/>
      <c r="Z14" s="15">
        <v>1</v>
      </c>
      <c r="AA14" s="15">
        <v>1</v>
      </c>
      <c r="AB14" s="15"/>
      <c r="AC14" s="15">
        <v>2</v>
      </c>
      <c r="AD14" s="15">
        <v>10</v>
      </c>
      <c r="AE14" s="15">
        <v>16</v>
      </c>
      <c r="AF14" s="15">
        <v>18</v>
      </c>
      <c r="AG14" s="15">
        <v>11</v>
      </c>
      <c r="AH14" s="15">
        <v>60</v>
      </c>
      <c r="AI14" s="15">
        <v>106</v>
      </c>
      <c r="AJ14" s="33">
        <v>143</v>
      </c>
    </row>
    <row r="15" spans="1:36" ht="15" customHeight="1" x14ac:dyDescent="0.25">
      <c r="A15" s="26" t="s">
        <v>84</v>
      </c>
      <c r="B15" s="26" t="s">
        <v>85</v>
      </c>
      <c r="C15" s="29" t="s">
        <v>15</v>
      </c>
      <c r="D15" s="28">
        <v>490</v>
      </c>
      <c r="E15" s="27" t="s">
        <v>10</v>
      </c>
      <c r="F15" s="34">
        <v>309</v>
      </c>
      <c r="G15" s="17"/>
      <c r="H15" s="15"/>
      <c r="I15" s="15"/>
      <c r="J15" s="15"/>
      <c r="K15" s="15">
        <v>8</v>
      </c>
      <c r="L15" s="15">
        <v>9</v>
      </c>
      <c r="M15" s="19">
        <v>10</v>
      </c>
      <c r="N15" s="19">
        <v>10</v>
      </c>
      <c r="O15" s="19">
        <v>17</v>
      </c>
      <c r="P15" s="19">
        <v>28</v>
      </c>
      <c r="Q15" s="19">
        <v>45</v>
      </c>
      <c r="R15" s="19">
        <v>62</v>
      </c>
      <c r="S15" s="19">
        <v>77</v>
      </c>
      <c r="T15" s="18">
        <v>177</v>
      </c>
      <c r="U15" s="35">
        <v>309</v>
      </c>
      <c r="V15" s="17"/>
      <c r="W15" s="15"/>
      <c r="X15" s="15"/>
      <c r="Y15" s="15"/>
      <c r="Z15" s="15">
        <v>8</v>
      </c>
      <c r="AA15" s="15">
        <v>1</v>
      </c>
      <c r="AB15" s="15">
        <v>1</v>
      </c>
      <c r="AC15" s="15"/>
      <c r="AD15" s="15">
        <v>7</v>
      </c>
      <c r="AE15" s="15">
        <v>11</v>
      </c>
      <c r="AF15" s="15">
        <v>17</v>
      </c>
      <c r="AG15" s="15">
        <v>17</v>
      </c>
      <c r="AH15" s="15">
        <v>15</v>
      </c>
      <c r="AI15" s="15">
        <v>100</v>
      </c>
      <c r="AJ15" s="33">
        <v>132</v>
      </c>
    </row>
    <row r="16" spans="1:36" ht="15" customHeight="1" x14ac:dyDescent="0.25">
      <c r="A16" s="26" t="s">
        <v>84</v>
      </c>
      <c r="B16" s="26" t="s">
        <v>85</v>
      </c>
      <c r="C16" s="27" t="s">
        <v>10</v>
      </c>
      <c r="D16" s="28">
        <v>477</v>
      </c>
      <c r="E16" s="29" t="s">
        <v>1</v>
      </c>
      <c r="F16" s="34">
        <v>293</v>
      </c>
      <c r="G16" s="17"/>
      <c r="H16" s="15"/>
      <c r="I16" s="15"/>
      <c r="J16" s="15">
        <v>2</v>
      </c>
      <c r="K16" s="19">
        <v>16</v>
      </c>
      <c r="L16" s="19">
        <v>18</v>
      </c>
      <c r="M16" s="19">
        <v>18</v>
      </c>
      <c r="N16" s="19">
        <v>20</v>
      </c>
      <c r="O16" s="19">
        <v>30</v>
      </c>
      <c r="P16" s="19">
        <v>61</v>
      </c>
      <c r="Q16" s="18">
        <v>128</v>
      </c>
      <c r="R16" s="18">
        <v>168</v>
      </c>
      <c r="S16" s="18">
        <v>184</v>
      </c>
      <c r="T16" s="18">
        <v>239</v>
      </c>
      <c r="U16" s="35">
        <v>293</v>
      </c>
      <c r="V16" s="17"/>
      <c r="W16" s="15"/>
      <c r="X16" s="15"/>
      <c r="Y16" s="15">
        <v>2</v>
      </c>
      <c r="Z16" s="15">
        <v>14</v>
      </c>
      <c r="AA16" s="15">
        <v>2</v>
      </c>
      <c r="AB16" s="15"/>
      <c r="AC16" s="15">
        <v>2</v>
      </c>
      <c r="AD16" s="15">
        <v>10</v>
      </c>
      <c r="AE16" s="15">
        <v>31</v>
      </c>
      <c r="AF16" s="15">
        <v>67</v>
      </c>
      <c r="AG16" s="15">
        <v>40</v>
      </c>
      <c r="AH16" s="15">
        <v>16</v>
      </c>
      <c r="AI16" s="15">
        <v>55</v>
      </c>
      <c r="AJ16" s="33">
        <v>54</v>
      </c>
    </row>
    <row r="17" spans="1:36" ht="15" customHeight="1" x14ac:dyDescent="0.25">
      <c r="A17" s="26" t="s">
        <v>84</v>
      </c>
      <c r="B17" s="26" t="s">
        <v>85</v>
      </c>
      <c r="C17" s="27" t="s">
        <v>10</v>
      </c>
      <c r="D17" s="28">
        <v>459</v>
      </c>
      <c r="E17" s="29" t="s">
        <v>15</v>
      </c>
      <c r="F17" s="34">
        <v>282</v>
      </c>
      <c r="G17" s="17"/>
      <c r="H17" s="15"/>
      <c r="I17" s="15"/>
      <c r="J17" s="15">
        <v>1</v>
      </c>
      <c r="K17" s="15">
        <v>1</v>
      </c>
      <c r="L17" s="15">
        <v>1</v>
      </c>
      <c r="M17" s="15">
        <v>1</v>
      </c>
      <c r="N17" s="15">
        <v>3</v>
      </c>
      <c r="O17" s="15">
        <v>3</v>
      </c>
      <c r="P17" s="15">
        <v>5</v>
      </c>
      <c r="Q17" s="15">
        <v>8</v>
      </c>
      <c r="R17" s="19">
        <v>10</v>
      </c>
      <c r="S17" s="18">
        <v>113</v>
      </c>
      <c r="T17" s="18">
        <v>191</v>
      </c>
      <c r="U17" s="35">
        <v>282</v>
      </c>
      <c r="V17" s="17"/>
      <c r="W17" s="15"/>
      <c r="X17" s="15"/>
      <c r="Y17" s="15">
        <v>1</v>
      </c>
      <c r="Z17" s="15"/>
      <c r="AA17" s="15"/>
      <c r="AB17" s="15"/>
      <c r="AC17" s="15">
        <v>2</v>
      </c>
      <c r="AD17" s="15"/>
      <c r="AE17" s="15">
        <v>2</v>
      </c>
      <c r="AF17" s="15">
        <v>3</v>
      </c>
      <c r="AG17" s="15">
        <v>2</v>
      </c>
      <c r="AH17" s="15">
        <v>103</v>
      </c>
      <c r="AI17" s="15">
        <v>78</v>
      </c>
      <c r="AJ17" s="33">
        <v>91</v>
      </c>
    </row>
    <row r="18" spans="1:36" ht="15" customHeight="1" x14ac:dyDescent="0.25">
      <c r="A18" s="26" t="s">
        <v>84</v>
      </c>
      <c r="B18" s="26" t="s">
        <v>85</v>
      </c>
      <c r="C18" s="29" t="s">
        <v>16</v>
      </c>
      <c r="D18" s="28">
        <v>479</v>
      </c>
      <c r="E18" s="27" t="s">
        <v>10</v>
      </c>
      <c r="F18" s="34">
        <v>281</v>
      </c>
      <c r="G18" s="17"/>
      <c r="H18" s="15"/>
      <c r="I18" s="15"/>
      <c r="J18" s="15"/>
      <c r="K18" s="19">
        <v>15</v>
      </c>
      <c r="L18" s="19">
        <v>70</v>
      </c>
      <c r="M18" s="19">
        <v>74</v>
      </c>
      <c r="N18" s="18">
        <v>104</v>
      </c>
      <c r="O18" s="18">
        <v>107</v>
      </c>
      <c r="P18" s="18">
        <v>108</v>
      </c>
      <c r="Q18" s="18">
        <v>110</v>
      </c>
      <c r="R18" s="18">
        <v>114</v>
      </c>
      <c r="S18" s="18">
        <v>133</v>
      </c>
      <c r="T18" s="18">
        <v>209</v>
      </c>
      <c r="U18" s="35">
        <v>281</v>
      </c>
      <c r="V18" s="17"/>
      <c r="W18" s="15"/>
      <c r="X18" s="15"/>
      <c r="Y18" s="15"/>
      <c r="Z18" s="15">
        <v>15</v>
      </c>
      <c r="AA18" s="15">
        <v>55</v>
      </c>
      <c r="AB18" s="15">
        <v>4</v>
      </c>
      <c r="AC18" s="15">
        <v>30</v>
      </c>
      <c r="AD18" s="15">
        <v>3</v>
      </c>
      <c r="AE18" s="15">
        <v>1</v>
      </c>
      <c r="AF18" s="15">
        <v>2</v>
      </c>
      <c r="AG18" s="15">
        <v>4</v>
      </c>
      <c r="AH18" s="15">
        <v>19</v>
      </c>
      <c r="AI18" s="15">
        <v>76</v>
      </c>
      <c r="AJ18" s="33">
        <v>72</v>
      </c>
    </row>
    <row r="19" spans="1:36" ht="15" customHeight="1" x14ac:dyDescent="0.25">
      <c r="A19" s="26" t="s">
        <v>84</v>
      </c>
      <c r="B19" s="26" t="s">
        <v>85</v>
      </c>
      <c r="C19" s="27" t="s">
        <v>18</v>
      </c>
      <c r="D19" s="28">
        <v>478</v>
      </c>
      <c r="E19" s="29" t="s">
        <v>1</v>
      </c>
      <c r="F19" s="34">
        <v>256</v>
      </c>
      <c r="G19" s="17"/>
      <c r="H19" s="15"/>
      <c r="I19" s="15"/>
      <c r="J19" s="15">
        <v>6</v>
      </c>
      <c r="K19" s="19">
        <v>73</v>
      </c>
      <c r="L19" s="18">
        <v>104</v>
      </c>
      <c r="M19" s="18">
        <v>106</v>
      </c>
      <c r="N19" s="18">
        <v>114</v>
      </c>
      <c r="O19" s="18">
        <v>190</v>
      </c>
      <c r="P19" s="18">
        <v>203</v>
      </c>
      <c r="Q19" s="18">
        <v>208</v>
      </c>
      <c r="R19" s="18">
        <v>213</v>
      </c>
      <c r="S19" s="18">
        <v>228</v>
      </c>
      <c r="T19" s="18">
        <v>245</v>
      </c>
      <c r="U19" s="35">
        <v>256</v>
      </c>
      <c r="V19" s="17"/>
      <c r="W19" s="15"/>
      <c r="X19" s="15"/>
      <c r="Y19" s="15">
        <v>6</v>
      </c>
      <c r="Z19" s="15">
        <v>67</v>
      </c>
      <c r="AA19" s="15">
        <v>31</v>
      </c>
      <c r="AB19" s="15">
        <v>2</v>
      </c>
      <c r="AC19" s="15">
        <v>8</v>
      </c>
      <c r="AD19" s="15">
        <v>76</v>
      </c>
      <c r="AE19" s="15">
        <v>13</v>
      </c>
      <c r="AF19" s="15">
        <v>5</v>
      </c>
      <c r="AG19" s="15">
        <v>5</v>
      </c>
      <c r="AH19" s="15">
        <v>15</v>
      </c>
      <c r="AI19" s="15">
        <v>17</v>
      </c>
      <c r="AJ19" s="33">
        <v>11</v>
      </c>
    </row>
    <row r="20" spans="1:36" ht="15" customHeight="1" x14ac:dyDescent="0.25">
      <c r="A20" s="26" t="s">
        <v>84</v>
      </c>
      <c r="B20" s="26" t="s">
        <v>85</v>
      </c>
      <c r="C20" s="27" t="s">
        <v>9</v>
      </c>
      <c r="D20" s="28">
        <v>450</v>
      </c>
      <c r="E20" s="27" t="s">
        <v>8</v>
      </c>
      <c r="F20" s="34">
        <v>239</v>
      </c>
      <c r="G20" s="17"/>
      <c r="H20" s="15"/>
      <c r="I20" s="15"/>
      <c r="J20" s="15">
        <v>1</v>
      </c>
      <c r="K20" s="15">
        <v>2</v>
      </c>
      <c r="L20" s="15">
        <v>7</v>
      </c>
      <c r="M20" s="19">
        <v>10</v>
      </c>
      <c r="N20" s="19">
        <v>12</v>
      </c>
      <c r="O20" s="19">
        <v>14</v>
      </c>
      <c r="P20" s="19">
        <v>14</v>
      </c>
      <c r="Q20" s="19">
        <v>14</v>
      </c>
      <c r="R20" s="19">
        <v>15</v>
      </c>
      <c r="S20" s="19">
        <v>26</v>
      </c>
      <c r="T20" s="19">
        <v>86</v>
      </c>
      <c r="U20" s="35">
        <v>239</v>
      </c>
      <c r="V20" s="17"/>
      <c r="W20" s="15"/>
      <c r="X20" s="15"/>
      <c r="Y20" s="15">
        <v>1</v>
      </c>
      <c r="Z20" s="15">
        <v>1</v>
      </c>
      <c r="AA20" s="15">
        <v>5</v>
      </c>
      <c r="AB20" s="15">
        <v>3</v>
      </c>
      <c r="AC20" s="15">
        <v>2</v>
      </c>
      <c r="AD20" s="15">
        <v>2</v>
      </c>
      <c r="AE20" s="15"/>
      <c r="AF20" s="15"/>
      <c r="AG20" s="15">
        <v>1</v>
      </c>
      <c r="AH20" s="15">
        <v>11</v>
      </c>
      <c r="AI20" s="15">
        <v>60</v>
      </c>
      <c r="AJ20" s="33">
        <v>153</v>
      </c>
    </row>
    <row r="21" spans="1:36" ht="15" customHeight="1" x14ac:dyDescent="0.25">
      <c r="A21" s="26" t="s">
        <v>84</v>
      </c>
      <c r="B21" s="26" t="s">
        <v>85</v>
      </c>
      <c r="C21" s="29" t="s">
        <v>0</v>
      </c>
      <c r="D21" s="28">
        <v>446</v>
      </c>
      <c r="E21" s="29" t="s">
        <v>13</v>
      </c>
      <c r="F21" s="34">
        <v>231</v>
      </c>
      <c r="G21" s="17"/>
      <c r="H21" s="15"/>
      <c r="I21" s="15"/>
      <c r="J21" s="15">
        <v>6</v>
      </c>
      <c r="K21" s="19">
        <v>12</v>
      </c>
      <c r="L21" s="19">
        <v>21</v>
      </c>
      <c r="M21" s="19">
        <v>28</v>
      </c>
      <c r="N21" s="19">
        <v>35</v>
      </c>
      <c r="O21" s="19">
        <v>43</v>
      </c>
      <c r="P21" s="19">
        <v>45</v>
      </c>
      <c r="Q21" s="19">
        <v>52</v>
      </c>
      <c r="R21" s="19">
        <v>72</v>
      </c>
      <c r="S21" s="18">
        <v>119</v>
      </c>
      <c r="T21" s="18">
        <v>177</v>
      </c>
      <c r="U21" s="35">
        <v>231</v>
      </c>
      <c r="V21" s="17"/>
      <c r="W21" s="15"/>
      <c r="X21" s="15"/>
      <c r="Y21" s="15">
        <v>6</v>
      </c>
      <c r="Z21" s="15">
        <v>6</v>
      </c>
      <c r="AA21" s="15">
        <v>9</v>
      </c>
      <c r="AB21" s="15">
        <v>7</v>
      </c>
      <c r="AC21" s="15">
        <v>7</v>
      </c>
      <c r="AD21" s="15">
        <v>8</v>
      </c>
      <c r="AE21" s="15">
        <v>2</v>
      </c>
      <c r="AF21" s="15">
        <v>7</v>
      </c>
      <c r="AG21" s="15">
        <v>20</v>
      </c>
      <c r="AH21" s="15">
        <v>47</v>
      </c>
      <c r="AI21" s="15">
        <v>58</v>
      </c>
      <c r="AJ21" s="33">
        <v>54</v>
      </c>
    </row>
    <row r="22" spans="1:36" ht="15" customHeight="1" x14ac:dyDescent="0.25">
      <c r="A22" s="26" t="s">
        <v>84</v>
      </c>
      <c r="B22" s="26" t="s">
        <v>85</v>
      </c>
      <c r="C22" s="27" t="s">
        <v>18</v>
      </c>
      <c r="D22" s="28">
        <v>478</v>
      </c>
      <c r="E22" s="27" t="s">
        <v>7</v>
      </c>
      <c r="F22" s="34">
        <v>163</v>
      </c>
      <c r="G22" s="17"/>
      <c r="H22" s="15"/>
      <c r="I22" s="15"/>
      <c r="J22" s="15"/>
      <c r="K22" s="15"/>
      <c r="L22" s="15"/>
      <c r="M22" s="15">
        <v>1</v>
      </c>
      <c r="N22" s="15">
        <v>1</v>
      </c>
      <c r="O22" s="15">
        <v>1</v>
      </c>
      <c r="P22" s="15">
        <v>1</v>
      </c>
      <c r="Q22" s="15">
        <v>9</v>
      </c>
      <c r="R22" s="19">
        <v>35</v>
      </c>
      <c r="S22" s="19">
        <v>65</v>
      </c>
      <c r="T22" s="18">
        <v>112</v>
      </c>
      <c r="U22" s="35">
        <v>163</v>
      </c>
      <c r="V22" s="17"/>
      <c r="W22" s="15"/>
      <c r="X22" s="15"/>
      <c r="Y22" s="15"/>
      <c r="Z22" s="15"/>
      <c r="AA22" s="15"/>
      <c r="AB22" s="15">
        <v>1</v>
      </c>
      <c r="AC22" s="15"/>
      <c r="AD22" s="15"/>
      <c r="AE22" s="15"/>
      <c r="AF22" s="15">
        <v>8</v>
      </c>
      <c r="AG22" s="15">
        <v>26</v>
      </c>
      <c r="AH22" s="15">
        <v>30</v>
      </c>
      <c r="AI22" s="15">
        <v>47</v>
      </c>
      <c r="AJ22" s="33">
        <v>51</v>
      </c>
    </row>
    <row r="23" spans="1:36" ht="15" customHeight="1" x14ac:dyDescent="0.25">
      <c r="A23" s="26" t="s">
        <v>84</v>
      </c>
      <c r="B23" s="26" t="s">
        <v>85</v>
      </c>
      <c r="C23" s="29" t="s">
        <v>20</v>
      </c>
      <c r="D23" s="28">
        <v>475</v>
      </c>
      <c r="E23" s="29" t="s">
        <v>13</v>
      </c>
      <c r="F23" s="34">
        <v>161</v>
      </c>
      <c r="G23" s="17"/>
      <c r="H23" s="15"/>
      <c r="I23" s="15"/>
      <c r="J23" s="15">
        <v>9</v>
      </c>
      <c r="K23" s="19">
        <v>13</v>
      </c>
      <c r="L23" s="19">
        <v>14</v>
      </c>
      <c r="M23" s="19">
        <v>17</v>
      </c>
      <c r="N23" s="19">
        <v>21</v>
      </c>
      <c r="O23" s="19">
        <v>22</v>
      </c>
      <c r="P23" s="19">
        <v>27</v>
      </c>
      <c r="Q23" s="19">
        <v>34</v>
      </c>
      <c r="R23" s="19">
        <v>44</v>
      </c>
      <c r="S23" s="18">
        <v>133</v>
      </c>
      <c r="T23" s="18">
        <v>133</v>
      </c>
      <c r="U23" s="35">
        <v>161</v>
      </c>
      <c r="V23" s="17"/>
      <c r="W23" s="15"/>
      <c r="X23" s="15"/>
      <c r="Y23" s="15">
        <v>9</v>
      </c>
      <c r="Z23" s="15">
        <v>4</v>
      </c>
      <c r="AA23" s="15">
        <v>1</v>
      </c>
      <c r="AB23" s="15">
        <v>3</v>
      </c>
      <c r="AC23" s="15">
        <v>4</v>
      </c>
      <c r="AD23" s="15">
        <v>1</v>
      </c>
      <c r="AE23" s="15">
        <v>5</v>
      </c>
      <c r="AF23" s="15">
        <v>7</v>
      </c>
      <c r="AG23" s="15">
        <v>10</v>
      </c>
      <c r="AH23" s="15">
        <v>89</v>
      </c>
      <c r="AI23" s="15"/>
      <c r="AJ23" s="33">
        <v>28</v>
      </c>
    </row>
    <row r="24" spans="1:36" ht="15" customHeight="1" x14ac:dyDescent="0.25">
      <c r="A24" s="26" t="s">
        <v>84</v>
      </c>
      <c r="B24" s="26" t="s">
        <v>85</v>
      </c>
      <c r="C24" s="27" t="s">
        <v>17</v>
      </c>
      <c r="D24" s="28">
        <v>484</v>
      </c>
      <c r="E24" s="27" t="s">
        <v>19</v>
      </c>
      <c r="F24" s="34">
        <v>159</v>
      </c>
      <c r="G24" s="17"/>
      <c r="H24" s="15"/>
      <c r="I24" s="15"/>
      <c r="J24" s="15">
        <v>3</v>
      </c>
      <c r="K24" s="15">
        <v>4</v>
      </c>
      <c r="L24" s="19">
        <v>18</v>
      </c>
      <c r="M24" s="19">
        <v>23</v>
      </c>
      <c r="N24" s="19">
        <v>27</v>
      </c>
      <c r="O24" s="19">
        <v>28</v>
      </c>
      <c r="P24" s="19">
        <v>32</v>
      </c>
      <c r="Q24" s="19">
        <v>49</v>
      </c>
      <c r="R24" s="19">
        <v>67</v>
      </c>
      <c r="S24" s="19">
        <v>82</v>
      </c>
      <c r="T24" s="18">
        <v>118</v>
      </c>
      <c r="U24" s="35">
        <v>159</v>
      </c>
      <c r="V24" s="17"/>
      <c r="W24" s="15"/>
      <c r="X24" s="15"/>
      <c r="Y24" s="15">
        <v>3</v>
      </c>
      <c r="Z24" s="15">
        <v>1</v>
      </c>
      <c r="AA24" s="15">
        <v>14</v>
      </c>
      <c r="AB24" s="15">
        <v>5</v>
      </c>
      <c r="AC24" s="15">
        <v>4</v>
      </c>
      <c r="AD24" s="15">
        <v>1</v>
      </c>
      <c r="AE24" s="15">
        <v>4</v>
      </c>
      <c r="AF24" s="15">
        <v>17</v>
      </c>
      <c r="AG24" s="15">
        <v>18</v>
      </c>
      <c r="AH24" s="15">
        <v>15</v>
      </c>
      <c r="AI24" s="15">
        <v>36</v>
      </c>
      <c r="AJ24" s="33">
        <v>41</v>
      </c>
    </row>
    <row r="25" spans="1:36" ht="15" customHeight="1" x14ac:dyDescent="0.25">
      <c r="A25" s="26" t="s">
        <v>84</v>
      </c>
      <c r="B25" s="26" t="s">
        <v>85</v>
      </c>
      <c r="C25" s="29" t="s">
        <v>11</v>
      </c>
      <c r="D25" s="28">
        <v>452</v>
      </c>
      <c r="E25" s="27" t="s">
        <v>19</v>
      </c>
      <c r="F25" s="34">
        <v>150</v>
      </c>
      <c r="G25" s="17"/>
      <c r="H25" s="15"/>
      <c r="I25" s="15"/>
      <c r="J25" s="15">
        <v>1</v>
      </c>
      <c r="K25" s="15">
        <v>1</v>
      </c>
      <c r="L25" s="15">
        <v>1</v>
      </c>
      <c r="M25" s="15">
        <v>2</v>
      </c>
      <c r="N25" s="15">
        <v>3</v>
      </c>
      <c r="O25" s="15">
        <v>4</v>
      </c>
      <c r="P25" s="15">
        <v>4</v>
      </c>
      <c r="Q25" s="15">
        <v>6</v>
      </c>
      <c r="R25" s="15">
        <v>7</v>
      </c>
      <c r="S25" s="19">
        <v>10</v>
      </c>
      <c r="T25" s="19">
        <v>56</v>
      </c>
      <c r="U25" s="35">
        <v>150</v>
      </c>
      <c r="V25" s="17"/>
      <c r="W25" s="15"/>
      <c r="X25" s="15"/>
      <c r="Y25" s="15">
        <v>1</v>
      </c>
      <c r="Z25" s="15"/>
      <c r="AA25" s="15"/>
      <c r="AB25" s="15">
        <v>1</v>
      </c>
      <c r="AC25" s="15">
        <v>1</v>
      </c>
      <c r="AD25" s="15">
        <v>1</v>
      </c>
      <c r="AE25" s="15"/>
      <c r="AF25" s="15">
        <v>2</v>
      </c>
      <c r="AG25" s="15">
        <v>1</v>
      </c>
      <c r="AH25" s="15">
        <v>3</v>
      </c>
      <c r="AI25" s="15">
        <v>46</v>
      </c>
      <c r="AJ25" s="33">
        <v>94</v>
      </c>
    </row>
    <row r="26" spans="1:36" ht="15" customHeight="1" x14ac:dyDescent="0.25">
      <c r="A26" s="26" t="s">
        <v>84</v>
      </c>
      <c r="B26" s="26" t="s">
        <v>85</v>
      </c>
      <c r="C26" s="29" t="s">
        <v>13</v>
      </c>
      <c r="D26" s="47">
        <v>483</v>
      </c>
      <c r="E26" s="29" t="s">
        <v>15</v>
      </c>
      <c r="F26" s="34">
        <v>128</v>
      </c>
      <c r="G26" s="17"/>
      <c r="H26" s="15"/>
      <c r="I26" s="15"/>
      <c r="J26" s="15">
        <v>4</v>
      </c>
      <c r="K26" s="15">
        <v>9</v>
      </c>
      <c r="L26" s="19">
        <v>14</v>
      </c>
      <c r="M26" s="19">
        <v>21</v>
      </c>
      <c r="N26" s="19">
        <v>25</v>
      </c>
      <c r="O26" s="19">
        <v>29</v>
      </c>
      <c r="P26" s="19">
        <v>52</v>
      </c>
      <c r="Q26" s="19">
        <v>61</v>
      </c>
      <c r="R26" s="19">
        <v>65</v>
      </c>
      <c r="S26" s="19">
        <v>74</v>
      </c>
      <c r="T26" s="19">
        <v>97</v>
      </c>
      <c r="U26" s="35">
        <v>128</v>
      </c>
      <c r="V26" s="17"/>
      <c r="W26" s="15"/>
      <c r="X26" s="15"/>
      <c r="Y26" s="15">
        <v>4</v>
      </c>
      <c r="Z26" s="15">
        <v>5</v>
      </c>
      <c r="AA26" s="15">
        <v>5</v>
      </c>
      <c r="AB26" s="15">
        <v>7</v>
      </c>
      <c r="AC26" s="15">
        <v>4</v>
      </c>
      <c r="AD26" s="15">
        <v>4</v>
      </c>
      <c r="AE26" s="15">
        <v>23</v>
      </c>
      <c r="AF26" s="15">
        <v>9</v>
      </c>
      <c r="AG26" s="15">
        <v>4</v>
      </c>
      <c r="AH26" s="15">
        <v>9</v>
      </c>
      <c r="AI26" s="15">
        <v>23</v>
      </c>
      <c r="AJ26" s="33">
        <v>31</v>
      </c>
    </row>
    <row r="27" spans="1:36" ht="15" customHeight="1" x14ac:dyDescent="0.25">
      <c r="A27" s="26" t="s">
        <v>84</v>
      </c>
      <c r="B27" s="26" t="s">
        <v>85</v>
      </c>
      <c r="C27" s="29" t="s">
        <v>11</v>
      </c>
      <c r="D27" s="28">
        <v>455</v>
      </c>
      <c r="E27" s="29" t="s">
        <v>15</v>
      </c>
      <c r="F27" s="34">
        <v>126</v>
      </c>
      <c r="G27" s="17"/>
      <c r="H27" s="15"/>
      <c r="I27" s="15"/>
      <c r="J27" s="15">
        <v>2</v>
      </c>
      <c r="K27" s="15">
        <v>5</v>
      </c>
      <c r="L27" s="15">
        <v>8</v>
      </c>
      <c r="M27" s="19">
        <v>14</v>
      </c>
      <c r="N27" s="19">
        <v>14</v>
      </c>
      <c r="O27" s="19">
        <v>29</v>
      </c>
      <c r="P27" s="19">
        <v>40</v>
      </c>
      <c r="Q27" s="19">
        <v>41</v>
      </c>
      <c r="R27" s="19">
        <v>49</v>
      </c>
      <c r="S27" s="19">
        <v>54</v>
      </c>
      <c r="T27" s="19">
        <v>91</v>
      </c>
      <c r="U27" s="35">
        <v>126</v>
      </c>
      <c r="V27" s="17"/>
      <c r="W27" s="15"/>
      <c r="X27" s="15"/>
      <c r="Y27" s="15">
        <v>2</v>
      </c>
      <c r="Z27" s="15">
        <v>3</v>
      </c>
      <c r="AA27" s="15">
        <v>3</v>
      </c>
      <c r="AB27" s="15">
        <v>6</v>
      </c>
      <c r="AC27" s="15"/>
      <c r="AD27" s="15">
        <v>15</v>
      </c>
      <c r="AE27" s="15">
        <v>11</v>
      </c>
      <c r="AF27" s="15">
        <v>1</v>
      </c>
      <c r="AG27" s="15">
        <v>8</v>
      </c>
      <c r="AH27" s="15">
        <v>5</v>
      </c>
      <c r="AI27" s="15">
        <v>37</v>
      </c>
      <c r="AJ27" s="33">
        <v>35</v>
      </c>
    </row>
    <row r="28" spans="1:36" ht="15" customHeight="1" x14ac:dyDescent="0.25">
      <c r="A28" s="26" t="s">
        <v>84</v>
      </c>
      <c r="B28" s="26" t="s">
        <v>85</v>
      </c>
      <c r="C28" s="29" t="s">
        <v>11</v>
      </c>
      <c r="D28" s="28">
        <v>452</v>
      </c>
      <c r="E28" s="29" t="s">
        <v>23</v>
      </c>
      <c r="F28" s="34">
        <v>109</v>
      </c>
      <c r="G28" s="17"/>
      <c r="H28" s="15"/>
      <c r="I28" s="15"/>
      <c r="J28" s="15"/>
      <c r="K28" s="15">
        <v>6</v>
      </c>
      <c r="L28" s="19">
        <v>11</v>
      </c>
      <c r="M28" s="19">
        <v>12</v>
      </c>
      <c r="N28" s="19">
        <v>14</v>
      </c>
      <c r="O28" s="19">
        <v>15</v>
      </c>
      <c r="P28" s="19">
        <v>16</v>
      </c>
      <c r="Q28" s="19">
        <v>19</v>
      </c>
      <c r="R28" s="19">
        <v>47</v>
      </c>
      <c r="S28" s="19">
        <v>64</v>
      </c>
      <c r="T28" s="19">
        <v>80</v>
      </c>
      <c r="U28" s="35">
        <v>109</v>
      </c>
      <c r="V28" s="17"/>
      <c r="W28" s="15"/>
      <c r="X28" s="15"/>
      <c r="Y28" s="15"/>
      <c r="Z28" s="15">
        <v>6</v>
      </c>
      <c r="AA28" s="15">
        <v>5</v>
      </c>
      <c r="AB28" s="15">
        <v>1</v>
      </c>
      <c r="AC28" s="15">
        <v>2</v>
      </c>
      <c r="AD28" s="15">
        <v>1</v>
      </c>
      <c r="AE28" s="15">
        <v>1</v>
      </c>
      <c r="AF28" s="15">
        <v>3</v>
      </c>
      <c r="AG28" s="15">
        <v>28</v>
      </c>
      <c r="AH28" s="15">
        <v>17</v>
      </c>
      <c r="AI28" s="15">
        <v>16</v>
      </c>
      <c r="AJ28" s="33">
        <v>29</v>
      </c>
    </row>
    <row r="29" spans="1:36" ht="15" customHeight="1" x14ac:dyDescent="0.25">
      <c r="A29" s="26" t="s">
        <v>84</v>
      </c>
      <c r="B29" s="26" t="s">
        <v>85</v>
      </c>
      <c r="C29" s="27" t="s">
        <v>9</v>
      </c>
      <c r="D29" s="47">
        <v>481</v>
      </c>
      <c r="E29" s="27" t="s">
        <v>8</v>
      </c>
      <c r="F29" s="34">
        <v>106</v>
      </c>
      <c r="G29" s="17"/>
      <c r="H29" s="15"/>
      <c r="I29" s="15"/>
      <c r="J29" s="15"/>
      <c r="K29" s="15"/>
      <c r="L29" s="15"/>
      <c r="M29" s="15">
        <v>1</v>
      </c>
      <c r="N29" s="15">
        <v>2</v>
      </c>
      <c r="O29" s="15">
        <v>3</v>
      </c>
      <c r="P29" s="15">
        <v>7</v>
      </c>
      <c r="Q29" s="19">
        <v>14</v>
      </c>
      <c r="R29" s="19">
        <v>24</v>
      </c>
      <c r="S29" s="19">
        <v>62</v>
      </c>
      <c r="T29" s="19">
        <v>96</v>
      </c>
      <c r="U29" s="35">
        <v>106</v>
      </c>
      <c r="V29" s="17"/>
      <c r="W29" s="15"/>
      <c r="X29" s="15"/>
      <c r="Y29" s="15"/>
      <c r="Z29" s="15"/>
      <c r="AA29" s="15"/>
      <c r="AB29" s="15">
        <v>1</v>
      </c>
      <c r="AC29" s="15">
        <v>1</v>
      </c>
      <c r="AD29" s="15">
        <v>1</v>
      </c>
      <c r="AE29" s="15">
        <v>4</v>
      </c>
      <c r="AF29" s="15">
        <v>7</v>
      </c>
      <c r="AG29" s="15">
        <v>10</v>
      </c>
      <c r="AH29" s="15">
        <v>38</v>
      </c>
      <c r="AI29" s="15">
        <v>34</v>
      </c>
      <c r="AJ29" s="33">
        <v>10</v>
      </c>
    </row>
    <row r="30" spans="1:36" ht="15" customHeight="1" x14ac:dyDescent="0.25">
      <c r="A30" s="26" t="s">
        <v>84</v>
      </c>
      <c r="B30" s="26" t="s">
        <v>85</v>
      </c>
      <c r="C30" s="29" t="s">
        <v>0</v>
      </c>
      <c r="D30" s="28">
        <v>476</v>
      </c>
      <c r="E30" s="27" t="s">
        <v>10</v>
      </c>
      <c r="F30" s="36">
        <v>99</v>
      </c>
      <c r="G30" s="17"/>
      <c r="H30" s="15"/>
      <c r="I30" s="15"/>
      <c r="J30" s="19">
        <v>14</v>
      </c>
      <c r="K30" s="19">
        <v>18</v>
      </c>
      <c r="L30" s="19">
        <v>21</v>
      </c>
      <c r="M30" s="19">
        <v>24</v>
      </c>
      <c r="N30" s="19">
        <v>26</v>
      </c>
      <c r="O30" s="19">
        <v>29</v>
      </c>
      <c r="P30" s="19">
        <v>32</v>
      </c>
      <c r="Q30" s="19">
        <v>36</v>
      </c>
      <c r="R30" s="19">
        <v>54</v>
      </c>
      <c r="S30" s="19">
        <v>57</v>
      </c>
      <c r="T30" s="19">
        <v>73</v>
      </c>
      <c r="U30" s="37">
        <v>99</v>
      </c>
      <c r="V30" s="17"/>
      <c r="W30" s="15"/>
      <c r="X30" s="15"/>
      <c r="Y30" s="15">
        <v>14</v>
      </c>
      <c r="Z30" s="15">
        <v>4</v>
      </c>
      <c r="AA30" s="15">
        <v>3</v>
      </c>
      <c r="AB30" s="15">
        <v>3</v>
      </c>
      <c r="AC30" s="15">
        <v>2</v>
      </c>
      <c r="AD30" s="15">
        <v>3</v>
      </c>
      <c r="AE30" s="15">
        <v>3</v>
      </c>
      <c r="AF30" s="15">
        <v>4</v>
      </c>
      <c r="AG30" s="15">
        <v>18</v>
      </c>
      <c r="AH30" s="15">
        <v>3</v>
      </c>
      <c r="AI30" s="15">
        <v>16</v>
      </c>
      <c r="AJ30" s="33">
        <v>26</v>
      </c>
    </row>
    <row r="31" spans="1:36" ht="15" customHeight="1" x14ac:dyDescent="0.25">
      <c r="A31" s="26" t="s">
        <v>84</v>
      </c>
      <c r="B31" s="26" t="s">
        <v>85</v>
      </c>
      <c r="C31" s="29" t="s">
        <v>13</v>
      </c>
      <c r="D31" s="47">
        <v>483</v>
      </c>
      <c r="E31" s="29" t="s">
        <v>20</v>
      </c>
      <c r="F31" s="36">
        <v>84</v>
      </c>
      <c r="G31" s="17"/>
      <c r="H31" s="15"/>
      <c r="I31" s="15">
        <v>2</v>
      </c>
      <c r="J31" s="19">
        <v>39</v>
      </c>
      <c r="K31" s="19">
        <v>46</v>
      </c>
      <c r="L31" s="19">
        <v>53</v>
      </c>
      <c r="M31" s="19">
        <v>56</v>
      </c>
      <c r="N31" s="19">
        <v>56</v>
      </c>
      <c r="O31" s="19">
        <v>56</v>
      </c>
      <c r="P31" s="19">
        <v>60</v>
      </c>
      <c r="Q31" s="19">
        <v>63</v>
      </c>
      <c r="R31" s="19">
        <v>64</v>
      </c>
      <c r="S31" s="19">
        <v>73</v>
      </c>
      <c r="T31" s="19">
        <v>76</v>
      </c>
      <c r="U31" s="37">
        <v>84</v>
      </c>
      <c r="V31" s="17"/>
      <c r="W31" s="15"/>
      <c r="X31" s="15">
        <v>2</v>
      </c>
      <c r="Y31" s="15">
        <v>37</v>
      </c>
      <c r="Z31" s="15">
        <v>7</v>
      </c>
      <c r="AA31" s="15">
        <v>7</v>
      </c>
      <c r="AB31" s="15">
        <v>3</v>
      </c>
      <c r="AC31" s="15"/>
      <c r="AD31" s="15"/>
      <c r="AE31" s="15">
        <v>4</v>
      </c>
      <c r="AF31" s="15">
        <v>3</v>
      </c>
      <c r="AG31" s="15">
        <v>1</v>
      </c>
      <c r="AH31" s="15">
        <v>9</v>
      </c>
      <c r="AI31" s="15">
        <v>3</v>
      </c>
      <c r="AJ31" s="33">
        <v>8</v>
      </c>
    </row>
    <row r="32" spans="1:36" ht="15" customHeight="1" x14ac:dyDescent="0.25">
      <c r="A32" s="26" t="s">
        <v>84</v>
      </c>
      <c r="B32" s="26" t="s">
        <v>85</v>
      </c>
      <c r="C32" s="29" t="s">
        <v>15</v>
      </c>
      <c r="D32" s="28">
        <v>490</v>
      </c>
      <c r="E32" s="29" t="s">
        <v>11</v>
      </c>
      <c r="F32" s="36">
        <v>82</v>
      </c>
      <c r="G32" s="17"/>
      <c r="H32" s="15"/>
      <c r="I32" s="15"/>
      <c r="J32" s="15">
        <v>1</v>
      </c>
      <c r="K32" s="15">
        <v>7</v>
      </c>
      <c r="L32" s="19">
        <v>11</v>
      </c>
      <c r="M32" s="19">
        <v>13</v>
      </c>
      <c r="N32" s="19">
        <v>17</v>
      </c>
      <c r="O32" s="19">
        <v>22</v>
      </c>
      <c r="P32" s="19">
        <v>22</v>
      </c>
      <c r="Q32" s="19">
        <v>27</v>
      </c>
      <c r="R32" s="19">
        <v>29</v>
      </c>
      <c r="S32" s="19">
        <v>31</v>
      </c>
      <c r="T32" s="19">
        <v>52</v>
      </c>
      <c r="U32" s="37">
        <v>82</v>
      </c>
      <c r="V32" s="17"/>
      <c r="W32" s="15"/>
      <c r="X32" s="15"/>
      <c r="Y32" s="15">
        <v>1</v>
      </c>
      <c r="Z32" s="15">
        <v>6</v>
      </c>
      <c r="AA32" s="15">
        <v>4</v>
      </c>
      <c r="AB32" s="15">
        <v>2</v>
      </c>
      <c r="AC32" s="15">
        <v>4</v>
      </c>
      <c r="AD32" s="15">
        <v>5</v>
      </c>
      <c r="AE32" s="15"/>
      <c r="AF32" s="15">
        <v>5</v>
      </c>
      <c r="AG32" s="15">
        <v>2</v>
      </c>
      <c r="AH32" s="15">
        <v>2</v>
      </c>
      <c r="AI32" s="15">
        <v>21</v>
      </c>
      <c r="AJ32" s="33">
        <v>30</v>
      </c>
    </row>
    <row r="33" spans="1:36" ht="15" customHeight="1" x14ac:dyDescent="0.25">
      <c r="A33" s="26" t="s">
        <v>84</v>
      </c>
      <c r="B33" s="26" t="s">
        <v>85</v>
      </c>
      <c r="C33" s="29" t="s">
        <v>20</v>
      </c>
      <c r="D33" s="28">
        <v>475</v>
      </c>
      <c r="E33" s="27" t="s">
        <v>10</v>
      </c>
      <c r="F33" s="36">
        <v>72</v>
      </c>
      <c r="G33" s="17"/>
      <c r="H33" s="15"/>
      <c r="I33" s="15"/>
      <c r="J33" s="15"/>
      <c r="K33" s="15"/>
      <c r="L33" s="15"/>
      <c r="M33" s="15"/>
      <c r="N33" s="15"/>
      <c r="O33" s="15"/>
      <c r="P33" s="15">
        <v>1</v>
      </c>
      <c r="Q33" s="15">
        <v>1</v>
      </c>
      <c r="R33" s="19">
        <v>72</v>
      </c>
      <c r="S33" s="19">
        <v>72</v>
      </c>
      <c r="T33" s="19">
        <v>72</v>
      </c>
      <c r="U33" s="37">
        <v>72</v>
      </c>
      <c r="V33" s="17"/>
      <c r="W33" s="15"/>
      <c r="X33" s="15"/>
      <c r="Y33" s="15"/>
      <c r="Z33" s="15"/>
      <c r="AA33" s="15"/>
      <c r="AB33" s="15"/>
      <c r="AC33" s="15"/>
      <c r="AD33" s="15"/>
      <c r="AE33" s="15">
        <v>1</v>
      </c>
      <c r="AF33" s="15"/>
      <c r="AG33" s="15">
        <v>71</v>
      </c>
      <c r="AH33" s="15"/>
      <c r="AI33" s="15"/>
      <c r="AJ33" s="33"/>
    </row>
    <row r="34" spans="1:36" ht="15" customHeight="1" x14ac:dyDescent="0.25">
      <c r="A34" s="26" t="s">
        <v>84</v>
      </c>
      <c r="B34" s="26" t="s">
        <v>85</v>
      </c>
      <c r="C34" s="27" t="s">
        <v>10</v>
      </c>
      <c r="D34" s="28">
        <v>459</v>
      </c>
      <c r="E34" s="29" t="s">
        <v>14</v>
      </c>
      <c r="F34" s="36">
        <v>65</v>
      </c>
      <c r="G34" s="17"/>
      <c r="H34" s="15"/>
      <c r="I34" s="15"/>
      <c r="J34" s="15">
        <v>1</v>
      </c>
      <c r="K34" s="15">
        <v>1</v>
      </c>
      <c r="L34" s="15">
        <v>1</v>
      </c>
      <c r="M34" s="15">
        <v>2</v>
      </c>
      <c r="N34" s="19">
        <v>14</v>
      </c>
      <c r="O34" s="19">
        <v>50</v>
      </c>
      <c r="P34" s="19">
        <v>63</v>
      </c>
      <c r="Q34" s="19">
        <v>64</v>
      </c>
      <c r="R34" s="19">
        <v>64</v>
      </c>
      <c r="S34" s="19">
        <v>65</v>
      </c>
      <c r="T34" s="19">
        <v>65</v>
      </c>
      <c r="U34" s="37">
        <v>65</v>
      </c>
      <c r="V34" s="17"/>
      <c r="W34" s="15"/>
      <c r="X34" s="15"/>
      <c r="Y34" s="15">
        <v>1</v>
      </c>
      <c r="Z34" s="15"/>
      <c r="AA34" s="15"/>
      <c r="AB34" s="15">
        <v>1</v>
      </c>
      <c r="AC34" s="15">
        <v>12</v>
      </c>
      <c r="AD34" s="15">
        <v>36</v>
      </c>
      <c r="AE34" s="15">
        <v>13</v>
      </c>
      <c r="AF34" s="15">
        <v>1</v>
      </c>
      <c r="AG34" s="15"/>
      <c r="AH34" s="15">
        <v>1</v>
      </c>
      <c r="AI34" s="15"/>
      <c r="AJ34" s="33"/>
    </row>
    <row r="35" spans="1:36" ht="15" customHeight="1" x14ac:dyDescent="0.25">
      <c r="A35" s="26" t="s">
        <v>84</v>
      </c>
      <c r="B35" s="26" t="s">
        <v>85</v>
      </c>
      <c r="C35" s="27" t="s">
        <v>8</v>
      </c>
      <c r="D35" s="28">
        <v>444</v>
      </c>
      <c r="E35" s="27" t="s">
        <v>7</v>
      </c>
      <c r="F35" s="36">
        <v>59</v>
      </c>
      <c r="G35" s="17"/>
      <c r="H35" s="15"/>
      <c r="I35" s="15"/>
      <c r="J35" s="15">
        <v>1</v>
      </c>
      <c r="K35" s="15">
        <v>2</v>
      </c>
      <c r="L35" s="15">
        <v>2</v>
      </c>
      <c r="M35" s="15">
        <v>2</v>
      </c>
      <c r="N35" s="15">
        <v>4</v>
      </c>
      <c r="O35" s="15">
        <v>7</v>
      </c>
      <c r="P35" s="19">
        <v>12</v>
      </c>
      <c r="Q35" s="19">
        <v>23</v>
      </c>
      <c r="R35" s="19">
        <v>32</v>
      </c>
      <c r="S35" s="19">
        <v>36</v>
      </c>
      <c r="T35" s="19">
        <v>39</v>
      </c>
      <c r="U35" s="37">
        <v>59</v>
      </c>
      <c r="V35" s="17"/>
      <c r="W35" s="15"/>
      <c r="X35" s="15"/>
      <c r="Y35" s="15">
        <v>1</v>
      </c>
      <c r="Z35" s="15">
        <v>1</v>
      </c>
      <c r="AA35" s="15"/>
      <c r="AB35" s="15"/>
      <c r="AC35" s="15">
        <v>2</v>
      </c>
      <c r="AD35" s="15">
        <v>3</v>
      </c>
      <c r="AE35" s="15">
        <v>5</v>
      </c>
      <c r="AF35" s="15">
        <v>11</v>
      </c>
      <c r="AG35" s="15">
        <v>9</v>
      </c>
      <c r="AH35" s="15">
        <v>4</v>
      </c>
      <c r="AI35" s="15">
        <v>3</v>
      </c>
      <c r="AJ35" s="33">
        <v>20</v>
      </c>
    </row>
    <row r="36" spans="1:36" ht="15" customHeight="1" x14ac:dyDescent="0.25">
      <c r="A36" s="26" t="s">
        <v>84</v>
      </c>
      <c r="B36" s="26" t="s">
        <v>85</v>
      </c>
      <c r="C36" s="27" t="s">
        <v>17</v>
      </c>
      <c r="D36" s="28">
        <v>471</v>
      </c>
      <c r="E36" s="27" t="s">
        <v>19</v>
      </c>
      <c r="F36" s="36">
        <v>58</v>
      </c>
      <c r="G36" s="17"/>
      <c r="H36" s="15"/>
      <c r="I36" s="15"/>
      <c r="J36" s="15"/>
      <c r="K36" s="15">
        <v>1</v>
      </c>
      <c r="L36" s="15">
        <v>5</v>
      </c>
      <c r="M36" s="15">
        <v>6</v>
      </c>
      <c r="N36" s="15">
        <v>6</v>
      </c>
      <c r="O36" s="15">
        <v>6</v>
      </c>
      <c r="P36" s="15">
        <v>6</v>
      </c>
      <c r="Q36" s="15">
        <v>7</v>
      </c>
      <c r="R36" s="15">
        <v>8</v>
      </c>
      <c r="S36" s="19">
        <v>33</v>
      </c>
      <c r="T36" s="19">
        <v>46</v>
      </c>
      <c r="U36" s="37">
        <v>58</v>
      </c>
      <c r="V36" s="17"/>
      <c r="W36" s="15"/>
      <c r="X36" s="15"/>
      <c r="Y36" s="15"/>
      <c r="Z36" s="15">
        <v>1</v>
      </c>
      <c r="AA36" s="15">
        <v>4</v>
      </c>
      <c r="AB36" s="15">
        <v>1</v>
      </c>
      <c r="AC36" s="15"/>
      <c r="AD36" s="15"/>
      <c r="AE36" s="15"/>
      <c r="AF36" s="15">
        <v>1</v>
      </c>
      <c r="AG36" s="15">
        <v>1</v>
      </c>
      <c r="AH36" s="15">
        <v>25</v>
      </c>
      <c r="AI36" s="15">
        <v>13</v>
      </c>
      <c r="AJ36" s="33">
        <v>12</v>
      </c>
    </row>
    <row r="37" spans="1:36" ht="15" customHeight="1" x14ac:dyDescent="0.25">
      <c r="A37" s="26" t="s">
        <v>84</v>
      </c>
      <c r="B37" s="26" t="s">
        <v>85</v>
      </c>
      <c r="C37" s="27" t="s">
        <v>8</v>
      </c>
      <c r="D37" s="28">
        <v>444</v>
      </c>
      <c r="E37" s="27" t="s">
        <v>9</v>
      </c>
      <c r="F37" s="36">
        <v>53</v>
      </c>
      <c r="G37" s="17"/>
      <c r="H37" s="15"/>
      <c r="I37" s="15"/>
      <c r="J37" s="15"/>
      <c r="K37" s="19">
        <v>13</v>
      </c>
      <c r="L37" s="19">
        <v>19</v>
      </c>
      <c r="M37" s="19">
        <v>28</v>
      </c>
      <c r="N37" s="19">
        <v>29</v>
      </c>
      <c r="O37" s="19">
        <v>30</v>
      </c>
      <c r="P37" s="19">
        <v>30</v>
      </c>
      <c r="Q37" s="19">
        <v>32</v>
      </c>
      <c r="R37" s="19">
        <v>32</v>
      </c>
      <c r="S37" s="19">
        <v>35</v>
      </c>
      <c r="T37" s="19">
        <v>40</v>
      </c>
      <c r="U37" s="37">
        <v>53</v>
      </c>
      <c r="V37" s="17"/>
      <c r="W37" s="15"/>
      <c r="X37" s="15"/>
      <c r="Y37" s="15"/>
      <c r="Z37" s="15">
        <v>13</v>
      </c>
      <c r="AA37" s="15">
        <v>6</v>
      </c>
      <c r="AB37" s="15">
        <v>9</v>
      </c>
      <c r="AC37" s="15">
        <v>1</v>
      </c>
      <c r="AD37" s="15">
        <v>1</v>
      </c>
      <c r="AE37" s="15"/>
      <c r="AF37" s="15">
        <v>2</v>
      </c>
      <c r="AG37" s="15"/>
      <c r="AH37" s="15">
        <v>3</v>
      </c>
      <c r="AI37" s="15">
        <v>5</v>
      </c>
      <c r="AJ37" s="33">
        <v>13</v>
      </c>
    </row>
    <row r="38" spans="1:36" ht="15" customHeight="1" x14ac:dyDescent="0.25">
      <c r="A38" s="26" t="s">
        <v>84</v>
      </c>
      <c r="B38" s="26" t="s">
        <v>85</v>
      </c>
      <c r="C38" s="27" t="s">
        <v>18</v>
      </c>
      <c r="D38" s="28">
        <v>470</v>
      </c>
      <c r="E38" s="29" t="s">
        <v>1</v>
      </c>
      <c r="F38" s="36">
        <v>52</v>
      </c>
      <c r="G38" s="17"/>
      <c r="H38" s="15"/>
      <c r="I38" s="15"/>
      <c r="J38" s="15">
        <v>1</v>
      </c>
      <c r="K38" s="15">
        <v>2</v>
      </c>
      <c r="L38" s="15">
        <v>2</v>
      </c>
      <c r="M38" s="15">
        <v>2</v>
      </c>
      <c r="N38" s="15">
        <v>3</v>
      </c>
      <c r="O38" s="15">
        <v>7</v>
      </c>
      <c r="P38" s="15">
        <v>7</v>
      </c>
      <c r="Q38" s="15">
        <v>8</v>
      </c>
      <c r="R38" s="15">
        <v>8</v>
      </c>
      <c r="S38" s="19">
        <v>13</v>
      </c>
      <c r="T38" s="19">
        <v>36</v>
      </c>
      <c r="U38" s="37">
        <v>52</v>
      </c>
      <c r="V38" s="17"/>
      <c r="W38" s="15"/>
      <c r="X38" s="15"/>
      <c r="Y38" s="15">
        <v>1</v>
      </c>
      <c r="Z38" s="15">
        <v>1</v>
      </c>
      <c r="AA38" s="15"/>
      <c r="AB38" s="15"/>
      <c r="AC38" s="15">
        <v>1</v>
      </c>
      <c r="AD38" s="15">
        <v>4</v>
      </c>
      <c r="AE38" s="15"/>
      <c r="AF38" s="15">
        <v>1</v>
      </c>
      <c r="AG38" s="15"/>
      <c r="AH38" s="15">
        <v>5</v>
      </c>
      <c r="AI38" s="15">
        <v>23</v>
      </c>
      <c r="AJ38" s="33">
        <v>16</v>
      </c>
    </row>
    <row r="39" spans="1:36" ht="15" customHeight="1" x14ac:dyDescent="0.25">
      <c r="A39" s="26" t="s">
        <v>84</v>
      </c>
      <c r="B39" s="26" t="s">
        <v>85</v>
      </c>
      <c r="C39" s="29" t="s">
        <v>1</v>
      </c>
      <c r="D39" s="28">
        <v>468</v>
      </c>
      <c r="E39" s="29" t="s">
        <v>13</v>
      </c>
      <c r="F39" s="36">
        <v>50</v>
      </c>
      <c r="G39" s="17"/>
      <c r="H39" s="15"/>
      <c r="I39" s="15"/>
      <c r="J39" s="15">
        <v>3</v>
      </c>
      <c r="K39" s="15">
        <v>5</v>
      </c>
      <c r="L39" s="15">
        <v>5</v>
      </c>
      <c r="M39" s="15">
        <v>6</v>
      </c>
      <c r="N39" s="15">
        <v>6</v>
      </c>
      <c r="O39" s="15">
        <v>6</v>
      </c>
      <c r="P39" s="15">
        <v>8</v>
      </c>
      <c r="Q39" s="15">
        <v>8</v>
      </c>
      <c r="R39" s="19">
        <v>13</v>
      </c>
      <c r="S39" s="19">
        <v>29</v>
      </c>
      <c r="T39" s="19">
        <v>39</v>
      </c>
      <c r="U39" s="37">
        <v>50</v>
      </c>
      <c r="V39" s="17"/>
      <c r="W39" s="15"/>
      <c r="X39" s="15"/>
      <c r="Y39" s="15">
        <v>3</v>
      </c>
      <c r="Z39" s="15">
        <v>2</v>
      </c>
      <c r="AA39" s="15"/>
      <c r="AB39" s="15">
        <v>1</v>
      </c>
      <c r="AC39" s="15"/>
      <c r="AD39" s="15"/>
      <c r="AE39" s="15">
        <v>2</v>
      </c>
      <c r="AF39" s="15"/>
      <c r="AG39" s="15">
        <v>5</v>
      </c>
      <c r="AH39" s="15">
        <v>16</v>
      </c>
      <c r="AI39" s="15">
        <v>10</v>
      </c>
      <c r="AJ39" s="33">
        <v>11</v>
      </c>
    </row>
    <row r="40" spans="1:36" ht="15" customHeight="1" x14ac:dyDescent="0.25">
      <c r="A40" s="26" t="s">
        <v>84</v>
      </c>
      <c r="B40" s="26" t="s">
        <v>85</v>
      </c>
      <c r="C40" s="27" t="s">
        <v>18</v>
      </c>
      <c r="D40" s="28">
        <v>470</v>
      </c>
      <c r="E40" s="27" t="s">
        <v>9</v>
      </c>
      <c r="F40" s="36">
        <v>44</v>
      </c>
      <c r="G40" s="17"/>
      <c r="H40" s="15"/>
      <c r="I40" s="15"/>
      <c r="J40" s="15"/>
      <c r="K40" s="15"/>
      <c r="L40" s="15">
        <v>1</v>
      </c>
      <c r="M40" s="15">
        <v>1</v>
      </c>
      <c r="N40" s="15">
        <v>2</v>
      </c>
      <c r="O40" s="15">
        <v>4</v>
      </c>
      <c r="P40" s="15">
        <v>4</v>
      </c>
      <c r="Q40" s="15">
        <v>6</v>
      </c>
      <c r="R40" s="15">
        <v>7</v>
      </c>
      <c r="S40" s="19">
        <v>38</v>
      </c>
      <c r="T40" s="19">
        <v>40</v>
      </c>
      <c r="U40" s="37">
        <v>44</v>
      </c>
      <c r="V40" s="17"/>
      <c r="W40" s="15"/>
      <c r="X40" s="15"/>
      <c r="Y40" s="15"/>
      <c r="Z40" s="15"/>
      <c r="AA40" s="15">
        <v>1</v>
      </c>
      <c r="AB40" s="15"/>
      <c r="AC40" s="15">
        <v>1</v>
      </c>
      <c r="AD40" s="15">
        <v>2</v>
      </c>
      <c r="AE40" s="15"/>
      <c r="AF40" s="15">
        <v>2</v>
      </c>
      <c r="AG40" s="15">
        <v>1</v>
      </c>
      <c r="AH40" s="15">
        <v>31</v>
      </c>
      <c r="AI40" s="15">
        <v>2</v>
      </c>
      <c r="AJ40" s="33">
        <v>4</v>
      </c>
    </row>
    <row r="41" spans="1:36" ht="15" customHeight="1" x14ac:dyDescent="0.25">
      <c r="A41" s="26" t="s">
        <v>84</v>
      </c>
      <c r="B41" s="26" t="s">
        <v>85</v>
      </c>
      <c r="C41" s="29" t="s">
        <v>16</v>
      </c>
      <c r="D41" s="28">
        <v>463</v>
      </c>
      <c r="E41" s="27" t="s">
        <v>10</v>
      </c>
      <c r="F41" s="36">
        <v>40</v>
      </c>
      <c r="G41" s="17"/>
      <c r="H41" s="15"/>
      <c r="I41" s="15"/>
      <c r="J41" s="15">
        <v>1</v>
      </c>
      <c r="K41" s="19">
        <v>10</v>
      </c>
      <c r="L41" s="19">
        <v>12</v>
      </c>
      <c r="M41" s="19">
        <v>12</v>
      </c>
      <c r="N41" s="19">
        <v>13</v>
      </c>
      <c r="O41" s="19">
        <v>13</v>
      </c>
      <c r="P41" s="19">
        <v>13</v>
      </c>
      <c r="Q41" s="19">
        <v>14</v>
      </c>
      <c r="R41" s="19">
        <v>17</v>
      </c>
      <c r="S41" s="19">
        <v>30</v>
      </c>
      <c r="T41" s="19">
        <v>34</v>
      </c>
      <c r="U41" s="37">
        <v>40</v>
      </c>
      <c r="V41" s="17"/>
      <c r="W41" s="15"/>
      <c r="X41" s="15"/>
      <c r="Y41" s="15">
        <v>1</v>
      </c>
      <c r="Z41" s="15">
        <v>9</v>
      </c>
      <c r="AA41" s="15">
        <v>2</v>
      </c>
      <c r="AB41" s="15"/>
      <c r="AC41" s="15">
        <v>1</v>
      </c>
      <c r="AD41" s="15"/>
      <c r="AE41" s="15"/>
      <c r="AF41" s="15">
        <v>1</v>
      </c>
      <c r="AG41" s="15">
        <v>3</v>
      </c>
      <c r="AH41" s="15">
        <v>13</v>
      </c>
      <c r="AI41" s="15">
        <v>4</v>
      </c>
      <c r="AJ41" s="33">
        <v>6</v>
      </c>
    </row>
    <row r="42" spans="1:36" ht="15" customHeight="1" x14ac:dyDescent="0.25">
      <c r="A42" s="26" t="s">
        <v>84</v>
      </c>
      <c r="B42" s="26" t="s">
        <v>85</v>
      </c>
      <c r="C42" s="27" t="s">
        <v>10</v>
      </c>
      <c r="D42" s="28">
        <v>494</v>
      </c>
      <c r="E42" s="29" t="s">
        <v>11</v>
      </c>
      <c r="F42" s="36">
        <v>38</v>
      </c>
      <c r="G42" s="17"/>
      <c r="H42" s="15"/>
      <c r="I42" s="15"/>
      <c r="J42" s="15"/>
      <c r="K42" s="15">
        <v>1</v>
      </c>
      <c r="L42" s="15">
        <v>4</v>
      </c>
      <c r="M42" s="15">
        <v>4</v>
      </c>
      <c r="N42" s="15">
        <v>5</v>
      </c>
      <c r="O42" s="15">
        <v>5</v>
      </c>
      <c r="P42" s="15">
        <v>5</v>
      </c>
      <c r="Q42" s="19">
        <v>10</v>
      </c>
      <c r="R42" s="19">
        <v>14</v>
      </c>
      <c r="S42" s="19">
        <v>24</v>
      </c>
      <c r="T42" s="19">
        <v>32</v>
      </c>
      <c r="U42" s="37">
        <v>38</v>
      </c>
      <c r="V42" s="17"/>
      <c r="W42" s="15"/>
      <c r="X42" s="15"/>
      <c r="Y42" s="15"/>
      <c r="Z42" s="15">
        <v>1</v>
      </c>
      <c r="AA42" s="15">
        <v>3</v>
      </c>
      <c r="AB42" s="15"/>
      <c r="AC42" s="15">
        <v>1</v>
      </c>
      <c r="AD42" s="15"/>
      <c r="AE42" s="15"/>
      <c r="AF42" s="15">
        <v>5</v>
      </c>
      <c r="AG42" s="15">
        <v>4</v>
      </c>
      <c r="AH42" s="15">
        <v>10</v>
      </c>
      <c r="AI42" s="15">
        <v>8</v>
      </c>
      <c r="AJ42" s="33">
        <v>6</v>
      </c>
    </row>
    <row r="43" spans="1:36" ht="15" customHeight="1" x14ac:dyDescent="0.25">
      <c r="A43" s="26" t="s">
        <v>84</v>
      </c>
      <c r="B43" s="26" t="s">
        <v>85</v>
      </c>
      <c r="C43" s="29" t="s">
        <v>0</v>
      </c>
      <c r="D43" s="28">
        <v>446</v>
      </c>
      <c r="E43" s="27" t="s">
        <v>10</v>
      </c>
      <c r="F43" s="36">
        <v>36</v>
      </c>
      <c r="G43" s="17"/>
      <c r="H43" s="15"/>
      <c r="I43" s="15"/>
      <c r="J43" s="15"/>
      <c r="K43" s="15">
        <v>3</v>
      </c>
      <c r="L43" s="15">
        <v>5</v>
      </c>
      <c r="M43" s="15">
        <v>5</v>
      </c>
      <c r="N43" s="15">
        <v>5</v>
      </c>
      <c r="O43" s="15">
        <v>5</v>
      </c>
      <c r="P43" s="15">
        <v>7</v>
      </c>
      <c r="Q43" s="15">
        <v>7</v>
      </c>
      <c r="R43" s="15">
        <v>9</v>
      </c>
      <c r="S43" s="19">
        <v>13</v>
      </c>
      <c r="T43" s="19">
        <v>19</v>
      </c>
      <c r="U43" s="37">
        <v>36</v>
      </c>
      <c r="V43" s="17"/>
      <c r="W43" s="15"/>
      <c r="X43" s="15"/>
      <c r="Y43" s="15"/>
      <c r="Z43" s="15">
        <v>3</v>
      </c>
      <c r="AA43" s="15">
        <v>2</v>
      </c>
      <c r="AB43" s="15"/>
      <c r="AC43" s="15"/>
      <c r="AD43" s="15"/>
      <c r="AE43" s="15">
        <v>2</v>
      </c>
      <c r="AF43" s="15"/>
      <c r="AG43" s="15">
        <v>2</v>
      </c>
      <c r="AH43" s="15">
        <v>4</v>
      </c>
      <c r="AI43" s="15">
        <v>6</v>
      </c>
      <c r="AJ43" s="33">
        <v>17</v>
      </c>
    </row>
    <row r="44" spans="1:36" ht="15" customHeight="1" x14ac:dyDescent="0.25">
      <c r="A44" s="26" t="s">
        <v>84</v>
      </c>
      <c r="B44" s="26" t="s">
        <v>85</v>
      </c>
      <c r="C44" s="29" t="s">
        <v>0</v>
      </c>
      <c r="D44" s="28">
        <v>485</v>
      </c>
      <c r="E44" s="27" t="s">
        <v>7</v>
      </c>
      <c r="F44" s="36">
        <v>36</v>
      </c>
      <c r="G44" s="17"/>
      <c r="H44" s="15"/>
      <c r="I44" s="15"/>
      <c r="J44" s="15"/>
      <c r="K44" s="15"/>
      <c r="L44" s="19">
        <v>31</v>
      </c>
      <c r="M44" s="19">
        <v>33</v>
      </c>
      <c r="N44" s="19">
        <v>33</v>
      </c>
      <c r="O44" s="19">
        <v>33</v>
      </c>
      <c r="P44" s="19">
        <v>33</v>
      </c>
      <c r="Q44" s="19">
        <v>33</v>
      </c>
      <c r="R44" s="19">
        <v>34</v>
      </c>
      <c r="S44" s="19">
        <v>35</v>
      </c>
      <c r="T44" s="19">
        <v>35</v>
      </c>
      <c r="U44" s="37">
        <v>36</v>
      </c>
      <c r="V44" s="17"/>
      <c r="W44" s="15"/>
      <c r="X44" s="15"/>
      <c r="Y44" s="15"/>
      <c r="Z44" s="15"/>
      <c r="AA44" s="15">
        <v>31</v>
      </c>
      <c r="AB44" s="15">
        <v>2</v>
      </c>
      <c r="AC44" s="15"/>
      <c r="AD44" s="15"/>
      <c r="AE44" s="15"/>
      <c r="AF44" s="15"/>
      <c r="AG44" s="15">
        <v>1</v>
      </c>
      <c r="AH44" s="15">
        <v>1</v>
      </c>
      <c r="AI44" s="15"/>
      <c r="AJ44" s="33">
        <v>1</v>
      </c>
    </row>
    <row r="45" spans="1:36" ht="15" customHeight="1" x14ac:dyDescent="0.25">
      <c r="A45" s="26" t="s">
        <v>84</v>
      </c>
      <c r="B45" s="26" t="s">
        <v>85</v>
      </c>
      <c r="C45" s="29" t="s">
        <v>13</v>
      </c>
      <c r="D45" s="28">
        <v>445</v>
      </c>
      <c r="E45" s="29" t="s">
        <v>20</v>
      </c>
      <c r="F45" s="36">
        <v>31</v>
      </c>
      <c r="G45" s="17"/>
      <c r="H45" s="15"/>
      <c r="I45" s="15"/>
      <c r="J45" s="15"/>
      <c r="K45" s="15">
        <v>1</v>
      </c>
      <c r="L45" s="15">
        <v>2</v>
      </c>
      <c r="M45" s="15">
        <v>2</v>
      </c>
      <c r="N45" s="15">
        <v>3</v>
      </c>
      <c r="O45" s="15">
        <v>3</v>
      </c>
      <c r="P45" s="15">
        <v>4</v>
      </c>
      <c r="Q45" s="15">
        <v>4</v>
      </c>
      <c r="R45" s="19">
        <v>11</v>
      </c>
      <c r="S45" s="19">
        <v>22</v>
      </c>
      <c r="T45" s="19">
        <v>28</v>
      </c>
      <c r="U45" s="37">
        <v>31</v>
      </c>
      <c r="V45" s="17"/>
      <c r="W45" s="15"/>
      <c r="X45" s="15"/>
      <c r="Y45" s="15"/>
      <c r="Z45" s="15">
        <v>1</v>
      </c>
      <c r="AA45" s="15">
        <v>1</v>
      </c>
      <c r="AB45" s="15"/>
      <c r="AC45" s="15">
        <v>1</v>
      </c>
      <c r="AD45" s="15"/>
      <c r="AE45" s="15">
        <v>1</v>
      </c>
      <c r="AF45" s="15"/>
      <c r="AG45" s="15">
        <v>7</v>
      </c>
      <c r="AH45" s="15">
        <v>11</v>
      </c>
      <c r="AI45" s="15">
        <v>6</v>
      </c>
      <c r="AJ45" s="33">
        <v>3</v>
      </c>
    </row>
    <row r="46" spans="1:36" ht="15" customHeight="1" x14ac:dyDescent="0.25">
      <c r="A46" s="26" t="s">
        <v>84</v>
      </c>
      <c r="B46" s="26" t="s">
        <v>85</v>
      </c>
      <c r="C46" s="29" t="s">
        <v>0</v>
      </c>
      <c r="D46" s="28">
        <v>496</v>
      </c>
      <c r="E46" s="27" t="s">
        <v>10</v>
      </c>
      <c r="F46" s="36">
        <v>29</v>
      </c>
      <c r="G46" s="17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9">
        <v>10</v>
      </c>
      <c r="S46" s="19">
        <v>14</v>
      </c>
      <c r="T46" s="19">
        <v>20</v>
      </c>
      <c r="U46" s="37">
        <v>29</v>
      </c>
      <c r="V46" s="17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>
        <v>10</v>
      </c>
      <c r="AH46" s="15">
        <v>4</v>
      </c>
      <c r="AI46" s="15">
        <v>6</v>
      </c>
      <c r="AJ46" s="33">
        <v>9</v>
      </c>
    </row>
    <row r="47" spans="1:36" ht="15" customHeight="1" x14ac:dyDescent="0.25">
      <c r="A47" s="26" t="s">
        <v>84</v>
      </c>
      <c r="B47" s="26" t="s">
        <v>85</v>
      </c>
      <c r="C47" s="29" t="s">
        <v>13</v>
      </c>
      <c r="D47" s="47">
        <v>503</v>
      </c>
      <c r="E47" s="29" t="s">
        <v>15</v>
      </c>
      <c r="F47" s="36">
        <v>29</v>
      </c>
      <c r="G47" s="17"/>
      <c r="H47" s="15"/>
      <c r="I47" s="15"/>
      <c r="J47" s="15">
        <v>1</v>
      </c>
      <c r="K47" s="15">
        <v>2</v>
      </c>
      <c r="L47" s="15">
        <v>3</v>
      </c>
      <c r="M47" s="15">
        <v>4</v>
      </c>
      <c r="N47" s="15">
        <v>4</v>
      </c>
      <c r="O47" s="15">
        <v>6</v>
      </c>
      <c r="P47" s="15">
        <v>7</v>
      </c>
      <c r="Q47" s="19">
        <v>13</v>
      </c>
      <c r="R47" s="19">
        <v>20</v>
      </c>
      <c r="S47" s="19">
        <v>20</v>
      </c>
      <c r="T47" s="19">
        <v>26</v>
      </c>
      <c r="U47" s="37">
        <v>29</v>
      </c>
      <c r="V47" s="17"/>
      <c r="W47" s="15"/>
      <c r="X47" s="15"/>
      <c r="Y47" s="15">
        <v>1</v>
      </c>
      <c r="Z47" s="15">
        <v>1</v>
      </c>
      <c r="AA47" s="15">
        <v>1</v>
      </c>
      <c r="AB47" s="15">
        <v>1</v>
      </c>
      <c r="AC47" s="15"/>
      <c r="AD47" s="15">
        <v>2</v>
      </c>
      <c r="AE47" s="15">
        <v>1</v>
      </c>
      <c r="AF47" s="15">
        <v>6</v>
      </c>
      <c r="AG47" s="15">
        <v>7</v>
      </c>
      <c r="AH47" s="15"/>
      <c r="AI47" s="15">
        <v>6</v>
      </c>
      <c r="AJ47" s="33">
        <v>3</v>
      </c>
    </row>
    <row r="48" spans="1:36" ht="15" customHeight="1" x14ac:dyDescent="0.25">
      <c r="A48" s="26" t="s">
        <v>84</v>
      </c>
      <c r="B48" s="26" t="s">
        <v>85</v>
      </c>
      <c r="C48" s="29" t="s">
        <v>16</v>
      </c>
      <c r="D48" s="28">
        <v>479</v>
      </c>
      <c r="E48" s="29" t="s">
        <v>11</v>
      </c>
      <c r="F48" s="36">
        <v>28</v>
      </c>
      <c r="G48" s="17"/>
      <c r="H48" s="15"/>
      <c r="I48" s="15"/>
      <c r="J48" s="15"/>
      <c r="K48" s="15">
        <v>2</v>
      </c>
      <c r="L48" s="15">
        <v>4</v>
      </c>
      <c r="M48" s="15">
        <v>4</v>
      </c>
      <c r="N48" s="15">
        <v>4</v>
      </c>
      <c r="O48" s="15">
        <v>5</v>
      </c>
      <c r="P48" s="15">
        <v>5</v>
      </c>
      <c r="Q48" s="19">
        <v>13</v>
      </c>
      <c r="R48" s="19">
        <v>17</v>
      </c>
      <c r="S48" s="19">
        <v>20</v>
      </c>
      <c r="T48" s="19">
        <v>24</v>
      </c>
      <c r="U48" s="37">
        <v>28</v>
      </c>
      <c r="V48" s="17"/>
      <c r="W48" s="15"/>
      <c r="X48" s="15"/>
      <c r="Y48" s="15"/>
      <c r="Z48" s="15">
        <v>2</v>
      </c>
      <c r="AA48" s="15">
        <v>2</v>
      </c>
      <c r="AB48" s="15"/>
      <c r="AC48" s="15"/>
      <c r="AD48" s="15">
        <v>1</v>
      </c>
      <c r="AE48" s="15"/>
      <c r="AF48" s="15">
        <v>8</v>
      </c>
      <c r="AG48" s="15">
        <v>4</v>
      </c>
      <c r="AH48" s="15">
        <v>3</v>
      </c>
      <c r="AI48" s="15">
        <v>4</v>
      </c>
      <c r="AJ48" s="33">
        <v>4</v>
      </c>
    </row>
    <row r="49" spans="1:36" ht="15" customHeight="1" x14ac:dyDescent="0.25">
      <c r="A49" s="26" t="s">
        <v>84</v>
      </c>
      <c r="B49" s="26" t="s">
        <v>85</v>
      </c>
      <c r="C49" s="27" t="s">
        <v>19</v>
      </c>
      <c r="D49" s="28">
        <v>493</v>
      </c>
      <c r="E49" s="29" t="s">
        <v>11</v>
      </c>
      <c r="F49" s="36">
        <v>28</v>
      </c>
      <c r="G49" s="17"/>
      <c r="H49" s="15"/>
      <c r="I49" s="15"/>
      <c r="J49" s="15"/>
      <c r="K49" s="15"/>
      <c r="L49" s="15">
        <v>4</v>
      </c>
      <c r="M49" s="15">
        <v>7</v>
      </c>
      <c r="N49" s="19">
        <v>16</v>
      </c>
      <c r="O49" s="19">
        <v>16</v>
      </c>
      <c r="P49" s="19">
        <v>16</v>
      </c>
      <c r="Q49" s="19">
        <v>16</v>
      </c>
      <c r="R49" s="19">
        <v>17</v>
      </c>
      <c r="S49" s="19">
        <v>19</v>
      </c>
      <c r="T49" s="19">
        <v>22</v>
      </c>
      <c r="U49" s="37">
        <v>28</v>
      </c>
      <c r="V49" s="17"/>
      <c r="W49" s="15"/>
      <c r="X49" s="15"/>
      <c r="Y49" s="15"/>
      <c r="Z49" s="15"/>
      <c r="AA49" s="15">
        <v>4</v>
      </c>
      <c r="AB49" s="15">
        <v>3</v>
      </c>
      <c r="AC49" s="15">
        <v>9</v>
      </c>
      <c r="AD49" s="15"/>
      <c r="AE49" s="15"/>
      <c r="AF49" s="15"/>
      <c r="AG49" s="15">
        <v>1</v>
      </c>
      <c r="AH49" s="15">
        <v>2</v>
      </c>
      <c r="AI49" s="15">
        <v>3</v>
      </c>
      <c r="AJ49" s="33">
        <v>6</v>
      </c>
    </row>
    <row r="50" spans="1:36" ht="15" customHeight="1" x14ac:dyDescent="0.25">
      <c r="A50" s="26" t="s">
        <v>84</v>
      </c>
      <c r="B50" s="26" t="s">
        <v>85</v>
      </c>
      <c r="C50" s="27" t="s">
        <v>10</v>
      </c>
      <c r="D50" s="28">
        <v>477</v>
      </c>
      <c r="E50" s="29" t="s">
        <v>0</v>
      </c>
      <c r="F50" s="36">
        <v>26</v>
      </c>
      <c r="G50" s="17"/>
      <c r="H50" s="15"/>
      <c r="I50" s="15"/>
      <c r="J50" s="15">
        <v>2</v>
      </c>
      <c r="K50" s="15">
        <v>3</v>
      </c>
      <c r="L50" s="15">
        <v>3</v>
      </c>
      <c r="M50" s="15">
        <v>3</v>
      </c>
      <c r="N50" s="15">
        <v>3</v>
      </c>
      <c r="O50" s="15">
        <v>3</v>
      </c>
      <c r="P50" s="15">
        <v>4</v>
      </c>
      <c r="Q50" s="15">
        <v>4</v>
      </c>
      <c r="R50" s="15">
        <v>5</v>
      </c>
      <c r="S50" s="15">
        <v>8</v>
      </c>
      <c r="T50" s="19">
        <v>22</v>
      </c>
      <c r="U50" s="37">
        <v>26</v>
      </c>
      <c r="V50" s="17"/>
      <c r="W50" s="15"/>
      <c r="X50" s="15"/>
      <c r="Y50" s="15">
        <v>2</v>
      </c>
      <c r="Z50" s="15">
        <v>1</v>
      </c>
      <c r="AA50" s="15"/>
      <c r="AB50" s="15"/>
      <c r="AC50" s="15"/>
      <c r="AD50" s="15"/>
      <c r="AE50" s="15">
        <v>1</v>
      </c>
      <c r="AF50" s="15"/>
      <c r="AG50" s="15">
        <v>1</v>
      </c>
      <c r="AH50" s="15">
        <v>3</v>
      </c>
      <c r="AI50" s="15">
        <v>14</v>
      </c>
      <c r="AJ50" s="33">
        <v>4</v>
      </c>
    </row>
    <row r="51" spans="1:36" ht="15" customHeight="1" x14ac:dyDescent="0.25">
      <c r="A51" s="26" t="s">
        <v>84</v>
      </c>
      <c r="B51" s="26" t="s">
        <v>85</v>
      </c>
      <c r="C51" s="27" t="s">
        <v>17</v>
      </c>
      <c r="D51" s="28">
        <v>484</v>
      </c>
      <c r="E51" s="29" t="s">
        <v>20</v>
      </c>
      <c r="F51" s="36">
        <v>26</v>
      </c>
      <c r="G51" s="17"/>
      <c r="H51" s="15"/>
      <c r="I51" s="15"/>
      <c r="J51" s="15">
        <v>3</v>
      </c>
      <c r="K51" s="15">
        <v>4</v>
      </c>
      <c r="L51" s="15">
        <v>4</v>
      </c>
      <c r="M51" s="15">
        <v>4</v>
      </c>
      <c r="N51" s="15">
        <v>4</v>
      </c>
      <c r="O51" s="15">
        <v>6</v>
      </c>
      <c r="P51" s="15">
        <v>7</v>
      </c>
      <c r="Q51" s="15">
        <v>8</v>
      </c>
      <c r="R51" s="15">
        <v>8</v>
      </c>
      <c r="S51" s="19">
        <v>10</v>
      </c>
      <c r="T51" s="19">
        <v>18</v>
      </c>
      <c r="U51" s="37">
        <v>26</v>
      </c>
      <c r="V51" s="17"/>
      <c r="W51" s="15"/>
      <c r="X51" s="15"/>
      <c r="Y51" s="15">
        <v>3</v>
      </c>
      <c r="Z51" s="15">
        <v>1</v>
      </c>
      <c r="AA51" s="15"/>
      <c r="AB51" s="15"/>
      <c r="AC51" s="15"/>
      <c r="AD51" s="15">
        <v>2</v>
      </c>
      <c r="AE51" s="15">
        <v>1</v>
      </c>
      <c r="AF51" s="15">
        <v>1</v>
      </c>
      <c r="AG51" s="15"/>
      <c r="AH51" s="15">
        <v>2</v>
      </c>
      <c r="AI51" s="15">
        <v>8</v>
      </c>
      <c r="AJ51" s="33">
        <v>8</v>
      </c>
    </row>
    <row r="52" spans="1:36" ht="15" customHeight="1" x14ac:dyDescent="0.25">
      <c r="A52" s="26" t="s">
        <v>84</v>
      </c>
      <c r="B52" s="26" t="s">
        <v>85</v>
      </c>
      <c r="C52" s="27" t="s">
        <v>7</v>
      </c>
      <c r="D52" s="28">
        <v>403</v>
      </c>
      <c r="E52" s="27" t="s">
        <v>8</v>
      </c>
      <c r="F52" s="36">
        <v>25</v>
      </c>
      <c r="G52" s="17"/>
      <c r="H52" s="15"/>
      <c r="I52" s="15"/>
      <c r="J52" s="15"/>
      <c r="K52" s="15">
        <v>1</v>
      </c>
      <c r="L52" s="19">
        <v>13</v>
      </c>
      <c r="M52" s="19">
        <v>13</v>
      </c>
      <c r="N52" s="19">
        <v>13</v>
      </c>
      <c r="O52" s="19">
        <v>13</v>
      </c>
      <c r="P52" s="19">
        <v>13</v>
      </c>
      <c r="Q52" s="19">
        <v>13</v>
      </c>
      <c r="R52" s="19">
        <v>13</v>
      </c>
      <c r="S52" s="19">
        <v>14</v>
      </c>
      <c r="T52" s="19">
        <v>19</v>
      </c>
      <c r="U52" s="37">
        <v>25</v>
      </c>
      <c r="V52" s="17"/>
      <c r="W52" s="15"/>
      <c r="X52" s="15"/>
      <c r="Y52" s="15"/>
      <c r="Z52" s="15">
        <v>1</v>
      </c>
      <c r="AA52" s="15">
        <v>12</v>
      </c>
      <c r="AB52" s="15"/>
      <c r="AC52" s="15"/>
      <c r="AD52" s="15"/>
      <c r="AE52" s="15"/>
      <c r="AF52" s="15"/>
      <c r="AG52" s="15"/>
      <c r="AH52" s="15">
        <v>1</v>
      </c>
      <c r="AI52" s="15">
        <v>5</v>
      </c>
      <c r="AJ52" s="33">
        <v>6</v>
      </c>
    </row>
    <row r="53" spans="1:36" ht="15" customHeight="1" x14ac:dyDescent="0.25">
      <c r="A53" s="26" t="s">
        <v>84</v>
      </c>
      <c r="B53" s="26" t="s">
        <v>85</v>
      </c>
      <c r="C53" s="27" t="s">
        <v>19</v>
      </c>
      <c r="D53" s="28">
        <v>493</v>
      </c>
      <c r="E53" s="27" t="s">
        <v>8</v>
      </c>
      <c r="F53" s="36">
        <v>25</v>
      </c>
      <c r="G53" s="17"/>
      <c r="H53" s="15"/>
      <c r="I53" s="15"/>
      <c r="J53" s="15"/>
      <c r="K53" s="15"/>
      <c r="L53" s="15"/>
      <c r="M53" s="15"/>
      <c r="N53" s="15"/>
      <c r="O53" s="15">
        <v>2</v>
      </c>
      <c r="P53" s="15">
        <v>3</v>
      </c>
      <c r="Q53" s="15">
        <v>5</v>
      </c>
      <c r="R53" s="15">
        <v>5</v>
      </c>
      <c r="S53" s="15">
        <v>5</v>
      </c>
      <c r="T53" s="15">
        <v>7</v>
      </c>
      <c r="U53" s="37">
        <v>25</v>
      </c>
      <c r="V53" s="17"/>
      <c r="W53" s="15"/>
      <c r="X53" s="15"/>
      <c r="Y53" s="15"/>
      <c r="Z53" s="15"/>
      <c r="AA53" s="15"/>
      <c r="AB53" s="15"/>
      <c r="AC53" s="15"/>
      <c r="AD53" s="15">
        <v>2</v>
      </c>
      <c r="AE53" s="15">
        <v>1</v>
      </c>
      <c r="AF53" s="15">
        <v>2</v>
      </c>
      <c r="AG53" s="15"/>
      <c r="AH53" s="15"/>
      <c r="AI53" s="15">
        <v>2</v>
      </c>
      <c r="AJ53" s="33">
        <v>18</v>
      </c>
    </row>
    <row r="54" spans="1:36" ht="15" customHeight="1" x14ac:dyDescent="0.25">
      <c r="A54" s="26" t="s">
        <v>84</v>
      </c>
      <c r="B54" s="26" t="s">
        <v>85</v>
      </c>
      <c r="C54" s="29" t="s">
        <v>13</v>
      </c>
      <c r="D54" s="47">
        <v>503</v>
      </c>
      <c r="E54" s="29" t="s">
        <v>1</v>
      </c>
      <c r="F54" s="36">
        <v>24</v>
      </c>
      <c r="G54" s="17"/>
      <c r="H54" s="15"/>
      <c r="I54" s="15"/>
      <c r="J54" s="15">
        <v>1</v>
      </c>
      <c r="K54" s="15">
        <v>2</v>
      </c>
      <c r="L54" s="15">
        <v>2</v>
      </c>
      <c r="M54" s="15">
        <v>2</v>
      </c>
      <c r="N54" s="15">
        <v>2</v>
      </c>
      <c r="O54" s="15">
        <v>3</v>
      </c>
      <c r="P54" s="15">
        <v>3</v>
      </c>
      <c r="Q54" s="15">
        <v>3</v>
      </c>
      <c r="R54" s="15">
        <v>3</v>
      </c>
      <c r="S54" s="15">
        <v>5</v>
      </c>
      <c r="T54" s="19">
        <v>11</v>
      </c>
      <c r="U54" s="37">
        <v>24</v>
      </c>
      <c r="V54" s="17"/>
      <c r="W54" s="15"/>
      <c r="X54" s="15"/>
      <c r="Y54" s="15">
        <v>1</v>
      </c>
      <c r="Z54" s="15">
        <v>1</v>
      </c>
      <c r="AA54" s="15"/>
      <c r="AB54" s="15"/>
      <c r="AC54" s="15"/>
      <c r="AD54" s="15">
        <v>1</v>
      </c>
      <c r="AE54" s="15"/>
      <c r="AF54" s="15"/>
      <c r="AG54" s="15"/>
      <c r="AH54" s="15">
        <v>2</v>
      </c>
      <c r="AI54" s="15">
        <v>6</v>
      </c>
      <c r="AJ54" s="33">
        <v>13</v>
      </c>
    </row>
    <row r="55" spans="1:36" ht="15" customHeight="1" x14ac:dyDescent="0.25">
      <c r="A55" s="26" t="s">
        <v>84</v>
      </c>
      <c r="B55" s="26" t="s">
        <v>85</v>
      </c>
      <c r="C55" s="27" t="s">
        <v>17</v>
      </c>
      <c r="D55" s="28">
        <v>484</v>
      </c>
      <c r="E55" s="29" t="s">
        <v>0</v>
      </c>
      <c r="F55" s="36">
        <v>23</v>
      </c>
      <c r="G55" s="17"/>
      <c r="H55" s="15"/>
      <c r="I55" s="15"/>
      <c r="J55" s="15"/>
      <c r="K55" s="15">
        <v>1</v>
      </c>
      <c r="L55" s="15">
        <v>3</v>
      </c>
      <c r="M55" s="15">
        <v>3</v>
      </c>
      <c r="N55" s="15">
        <v>3</v>
      </c>
      <c r="O55" s="15">
        <v>4</v>
      </c>
      <c r="P55" s="15">
        <v>4</v>
      </c>
      <c r="Q55" s="15">
        <v>5</v>
      </c>
      <c r="R55" s="15">
        <v>5</v>
      </c>
      <c r="S55" s="15">
        <v>7</v>
      </c>
      <c r="T55" s="19">
        <v>15</v>
      </c>
      <c r="U55" s="37">
        <v>23</v>
      </c>
      <c r="V55" s="17"/>
      <c r="W55" s="15"/>
      <c r="X55" s="15"/>
      <c r="Y55" s="15"/>
      <c r="Z55" s="15">
        <v>1</v>
      </c>
      <c r="AA55" s="15">
        <v>2</v>
      </c>
      <c r="AB55" s="15"/>
      <c r="AC55" s="15"/>
      <c r="AD55" s="15">
        <v>1</v>
      </c>
      <c r="AE55" s="15"/>
      <c r="AF55" s="15">
        <v>1</v>
      </c>
      <c r="AG55" s="15"/>
      <c r="AH55" s="15">
        <v>2</v>
      </c>
      <c r="AI55" s="15">
        <v>8</v>
      </c>
      <c r="AJ55" s="33">
        <v>8</v>
      </c>
    </row>
    <row r="56" spans="1:36" ht="15" customHeight="1" x14ac:dyDescent="0.25">
      <c r="A56" s="26" t="s">
        <v>84</v>
      </c>
      <c r="B56" s="26" t="s">
        <v>85</v>
      </c>
      <c r="C56" s="29" t="s">
        <v>13</v>
      </c>
      <c r="D56" s="47">
        <v>483</v>
      </c>
      <c r="E56" s="29" t="s">
        <v>1</v>
      </c>
      <c r="F56" s="36">
        <v>22</v>
      </c>
      <c r="G56" s="17"/>
      <c r="H56" s="15"/>
      <c r="I56" s="15"/>
      <c r="J56" s="15">
        <v>1</v>
      </c>
      <c r="K56" s="15">
        <v>3</v>
      </c>
      <c r="L56" s="15">
        <v>3</v>
      </c>
      <c r="M56" s="15">
        <v>3</v>
      </c>
      <c r="N56" s="15">
        <v>3</v>
      </c>
      <c r="O56" s="15">
        <v>3</v>
      </c>
      <c r="P56" s="15">
        <v>3</v>
      </c>
      <c r="Q56" s="15">
        <v>3</v>
      </c>
      <c r="R56" s="15">
        <v>5</v>
      </c>
      <c r="S56" s="19">
        <v>13</v>
      </c>
      <c r="T56" s="19">
        <v>16</v>
      </c>
      <c r="U56" s="37">
        <v>22</v>
      </c>
      <c r="V56" s="17"/>
      <c r="W56" s="15"/>
      <c r="X56" s="15"/>
      <c r="Y56" s="15">
        <v>1</v>
      </c>
      <c r="Z56" s="15">
        <v>2</v>
      </c>
      <c r="AA56" s="15"/>
      <c r="AB56" s="15"/>
      <c r="AC56" s="15"/>
      <c r="AD56" s="15"/>
      <c r="AE56" s="15"/>
      <c r="AF56" s="15"/>
      <c r="AG56" s="15">
        <v>2</v>
      </c>
      <c r="AH56" s="15">
        <v>8</v>
      </c>
      <c r="AI56" s="15">
        <v>3</v>
      </c>
      <c r="AJ56" s="33">
        <v>6</v>
      </c>
    </row>
    <row r="57" spans="1:36" ht="15" customHeight="1" x14ac:dyDescent="0.25">
      <c r="A57" s="26" t="s">
        <v>84</v>
      </c>
      <c r="B57" s="26" t="s">
        <v>85</v>
      </c>
      <c r="C57" s="27" t="s">
        <v>19</v>
      </c>
      <c r="D57" s="28">
        <v>493</v>
      </c>
      <c r="E57" s="27" t="s">
        <v>7</v>
      </c>
      <c r="F57" s="36">
        <v>22</v>
      </c>
      <c r="G57" s="17"/>
      <c r="H57" s="15"/>
      <c r="I57" s="15"/>
      <c r="J57" s="15"/>
      <c r="K57" s="15">
        <v>1</v>
      </c>
      <c r="L57" s="15">
        <v>1</v>
      </c>
      <c r="M57" s="15">
        <v>1</v>
      </c>
      <c r="N57" s="15">
        <v>1</v>
      </c>
      <c r="O57" s="15">
        <v>1</v>
      </c>
      <c r="P57" s="15">
        <v>1</v>
      </c>
      <c r="Q57" s="15">
        <v>1</v>
      </c>
      <c r="R57" s="15">
        <v>1</v>
      </c>
      <c r="S57" s="15">
        <v>1</v>
      </c>
      <c r="T57" s="15">
        <v>7</v>
      </c>
      <c r="U57" s="37">
        <v>22</v>
      </c>
      <c r="V57" s="17"/>
      <c r="W57" s="15"/>
      <c r="X57" s="15"/>
      <c r="Y57" s="15"/>
      <c r="Z57" s="15">
        <v>1</v>
      </c>
      <c r="AA57" s="15"/>
      <c r="AB57" s="15"/>
      <c r="AC57" s="15"/>
      <c r="AD57" s="15"/>
      <c r="AE57" s="15"/>
      <c r="AF57" s="15"/>
      <c r="AG57" s="15"/>
      <c r="AH57" s="15"/>
      <c r="AI57" s="15">
        <v>6</v>
      </c>
      <c r="AJ57" s="33">
        <v>15</v>
      </c>
    </row>
    <row r="58" spans="1:36" ht="15" customHeight="1" x14ac:dyDescent="0.25">
      <c r="A58" s="26" t="s">
        <v>84</v>
      </c>
      <c r="B58" s="26" t="s">
        <v>85</v>
      </c>
      <c r="C58" s="29" t="s">
        <v>11</v>
      </c>
      <c r="D58" s="28">
        <v>441</v>
      </c>
      <c r="E58" s="29" t="s">
        <v>15</v>
      </c>
      <c r="F58" s="36">
        <v>21</v>
      </c>
      <c r="G58" s="17"/>
      <c r="H58" s="15"/>
      <c r="I58" s="15"/>
      <c r="J58" s="15">
        <v>1</v>
      </c>
      <c r="K58" s="15">
        <v>2</v>
      </c>
      <c r="L58" s="15">
        <v>2</v>
      </c>
      <c r="M58" s="15">
        <v>2</v>
      </c>
      <c r="N58" s="15">
        <v>3</v>
      </c>
      <c r="O58" s="15">
        <v>3</v>
      </c>
      <c r="P58" s="15">
        <v>3</v>
      </c>
      <c r="Q58" s="15">
        <v>3</v>
      </c>
      <c r="R58" s="15">
        <v>4</v>
      </c>
      <c r="S58" s="15">
        <v>5</v>
      </c>
      <c r="T58" s="19">
        <v>11</v>
      </c>
      <c r="U58" s="37">
        <v>21</v>
      </c>
      <c r="V58" s="17"/>
      <c r="W58" s="15"/>
      <c r="X58" s="15"/>
      <c r="Y58" s="15">
        <v>1</v>
      </c>
      <c r="Z58" s="15">
        <v>1</v>
      </c>
      <c r="AA58" s="15"/>
      <c r="AB58" s="15"/>
      <c r="AC58" s="15">
        <v>1</v>
      </c>
      <c r="AD58" s="15"/>
      <c r="AE58" s="15"/>
      <c r="AF58" s="15"/>
      <c r="AG58" s="15">
        <v>1</v>
      </c>
      <c r="AH58" s="15">
        <v>1</v>
      </c>
      <c r="AI58" s="15">
        <v>6</v>
      </c>
      <c r="AJ58" s="33">
        <v>10</v>
      </c>
    </row>
    <row r="59" spans="1:36" ht="15" customHeight="1" x14ac:dyDescent="0.25">
      <c r="A59" s="26" t="s">
        <v>84</v>
      </c>
      <c r="B59" s="26" t="s">
        <v>85</v>
      </c>
      <c r="C59" s="29" t="s">
        <v>1</v>
      </c>
      <c r="D59" s="28">
        <v>468</v>
      </c>
      <c r="E59" s="27" t="s">
        <v>18</v>
      </c>
      <c r="F59" s="36">
        <v>20</v>
      </c>
      <c r="G59" s="17"/>
      <c r="H59" s="15"/>
      <c r="I59" s="15"/>
      <c r="J59" s="15">
        <v>3</v>
      </c>
      <c r="K59" s="15">
        <v>4</v>
      </c>
      <c r="L59" s="15">
        <v>5</v>
      </c>
      <c r="M59" s="15">
        <v>5</v>
      </c>
      <c r="N59" s="15">
        <v>5</v>
      </c>
      <c r="O59" s="15">
        <v>7</v>
      </c>
      <c r="P59" s="15">
        <v>9</v>
      </c>
      <c r="Q59" s="19">
        <v>10</v>
      </c>
      <c r="R59" s="19">
        <v>10</v>
      </c>
      <c r="S59" s="19">
        <v>10</v>
      </c>
      <c r="T59" s="19">
        <v>15</v>
      </c>
      <c r="U59" s="37">
        <v>20</v>
      </c>
      <c r="V59" s="17"/>
      <c r="W59" s="15"/>
      <c r="X59" s="15"/>
      <c r="Y59" s="15">
        <v>3</v>
      </c>
      <c r="Z59" s="15">
        <v>1</v>
      </c>
      <c r="AA59" s="15">
        <v>1</v>
      </c>
      <c r="AB59" s="15"/>
      <c r="AC59" s="15"/>
      <c r="AD59" s="15">
        <v>2</v>
      </c>
      <c r="AE59" s="15">
        <v>2</v>
      </c>
      <c r="AF59" s="15">
        <v>1</v>
      </c>
      <c r="AG59" s="15"/>
      <c r="AH59" s="15"/>
      <c r="AI59" s="15">
        <v>5</v>
      </c>
      <c r="AJ59" s="33">
        <v>5</v>
      </c>
    </row>
    <row r="60" spans="1:36" ht="15" customHeight="1" x14ac:dyDescent="0.25">
      <c r="A60" s="26" t="s">
        <v>84</v>
      </c>
      <c r="B60" s="26" t="s">
        <v>85</v>
      </c>
      <c r="C60" s="29" t="s">
        <v>14</v>
      </c>
      <c r="D60" s="28">
        <v>449</v>
      </c>
      <c r="E60" s="27" t="s">
        <v>29</v>
      </c>
      <c r="F60" s="36">
        <v>19</v>
      </c>
      <c r="G60" s="17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>
        <v>1</v>
      </c>
      <c r="T60" s="15">
        <v>2</v>
      </c>
      <c r="U60" s="37">
        <v>19</v>
      </c>
      <c r="V60" s="17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>
        <v>1</v>
      </c>
      <c r="AI60" s="15">
        <v>1</v>
      </c>
      <c r="AJ60" s="33">
        <v>17</v>
      </c>
    </row>
    <row r="61" spans="1:36" ht="15" customHeight="1" x14ac:dyDescent="0.25">
      <c r="A61" s="26" t="s">
        <v>84</v>
      </c>
      <c r="B61" s="26" t="s">
        <v>85</v>
      </c>
      <c r="C61" s="29" t="s">
        <v>0</v>
      </c>
      <c r="D61" s="28">
        <v>476</v>
      </c>
      <c r="E61" s="29" t="s">
        <v>20</v>
      </c>
      <c r="F61" s="36">
        <v>19</v>
      </c>
      <c r="G61" s="17"/>
      <c r="H61" s="15"/>
      <c r="I61" s="15"/>
      <c r="J61" s="15">
        <v>1</v>
      </c>
      <c r="K61" s="15">
        <v>2</v>
      </c>
      <c r="L61" s="15">
        <v>3</v>
      </c>
      <c r="M61" s="15">
        <v>3</v>
      </c>
      <c r="N61" s="15">
        <v>3</v>
      </c>
      <c r="O61" s="15">
        <v>3</v>
      </c>
      <c r="P61" s="15">
        <v>3</v>
      </c>
      <c r="Q61" s="15">
        <v>4</v>
      </c>
      <c r="R61" s="15">
        <v>4</v>
      </c>
      <c r="S61" s="15">
        <v>5</v>
      </c>
      <c r="T61" s="19">
        <v>16</v>
      </c>
      <c r="U61" s="37">
        <v>19</v>
      </c>
      <c r="V61" s="17"/>
      <c r="W61" s="15"/>
      <c r="X61" s="15"/>
      <c r="Y61" s="15">
        <v>1</v>
      </c>
      <c r="Z61" s="15">
        <v>1</v>
      </c>
      <c r="AA61" s="15">
        <v>1</v>
      </c>
      <c r="AB61" s="15"/>
      <c r="AC61" s="15"/>
      <c r="AD61" s="15"/>
      <c r="AE61" s="15"/>
      <c r="AF61" s="15">
        <v>1</v>
      </c>
      <c r="AG61" s="15"/>
      <c r="AH61" s="15">
        <v>1</v>
      </c>
      <c r="AI61" s="15">
        <v>11</v>
      </c>
      <c r="AJ61" s="33">
        <v>3</v>
      </c>
    </row>
    <row r="62" spans="1:36" ht="15" customHeight="1" x14ac:dyDescent="0.25">
      <c r="A62" s="26" t="s">
        <v>84</v>
      </c>
      <c r="B62" s="26" t="s">
        <v>85</v>
      </c>
      <c r="C62" s="29" t="s">
        <v>15</v>
      </c>
      <c r="D62" s="28">
        <v>486</v>
      </c>
      <c r="E62" s="29" t="s">
        <v>11</v>
      </c>
      <c r="F62" s="36">
        <v>19</v>
      </c>
      <c r="G62" s="17"/>
      <c r="H62" s="15"/>
      <c r="I62" s="15"/>
      <c r="J62" s="15"/>
      <c r="K62" s="15"/>
      <c r="L62" s="15"/>
      <c r="M62" s="15"/>
      <c r="N62" s="15"/>
      <c r="O62" s="15"/>
      <c r="P62" s="15">
        <v>1</v>
      </c>
      <c r="Q62" s="19">
        <v>12</v>
      </c>
      <c r="R62" s="19">
        <v>15</v>
      </c>
      <c r="S62" s="19">
        <v>15</v>
      </c>
      <c r="T62" s="19">
        <v>17</v>
      </c>
      <c r="U62" s="37">
        <v>19</v>
      </c>
      <c r="V62" s="17"/>
      <c r="W62" s="15"/>
      <c r="X62" s="15"/>
      <c r="Y62" s="15"/>
      <c r="Z62" s="15"/>
      <c r="AA62" s="15"/>
      <c r="AB62" s="15"/>
      <c r="AC62" s="15"/>
      <c r="AD62" s="15"/>
      <c r="AE62" s="15">
        <v>1</v>
      </c>
      <c r="AF62" s="15">
        <v>11</v>
      </c>
      <c r="AG62" s="15">
        <v>3</v>
      </c>
      <c r="AH62" s="15"/>
      <c r="AI62" s="15">
        <v>2</v>
      </c>
      <c r="AJ62" s="33">
        <v>2</v>
      </c>
    </row>
    <row r="63" spans="1:36" ht="15" customHeight="1" x14ac:dyDescent="0.25">
      <c r="A63" s="26" t="s">
        <v>84</v>
      </c>
      <c r="B63" s="26" t="s">
        <v>85</v>
      </c>
      <c r="C63" s="29" t="s">
        <v>16</v>
      </c>
      <c r="D63" s="28">
        <v>499</v>
      </c>
      <c r="E63" s="27" t="s">
        <v>10</v>
      </c>
      <c r="F63" s="36">
        <v>19</v>
      </c>
      <c r="G63" s="17"/>
      <c r="H63" s="15"/>
      <c r="I63" s="15"/>
      <c r="J63" s="15"/>
      <c r="K63" s="15"/>
      <c r="L63" s="15">
        <v>1</v>
      </c>
      <c r="M63" s="15">
        <v>1</v>
      </c>
      <c r="N63" s="15">
        <v>1</v>
      </c>
      <c r="O63" s="15">
        <v>2</v>
      </c>
      <c r="P63" s="15">
        <v>2</v>
      </c>
      <c r="Q63" s="15">
        <v>3</v>
      </c>
      <c r="R63" s="19">
        <v>12</v>
      </c>
      <c r="S63" s="19">
        <v>12</v>
      </c>
      <c r="T63" s="19">
        <v>13</v>
      </c>
      <c r="U63" s="37">
        <v>19</v>
      </c>
      <c r="V63" s="17"/>
      <c r="W63" s="15"/>
      <c r="X63" s="15"/>
      <c r="Y63" s="15"/>
      <c r="Z63" s="15"/>
      <c r="AA63" s="15">
        <v>1</v>
      </c>
      <c r="AB63" s="15"/>
      <c r="AC63" s="15"/>
      <c r="AD63" s="15">
        <v>1</v>
      </c>
      <c r="AE63" s="15"/>
      <c r="AF63" s="15">
        <v>1</v>
      </c>
      <c r="AG63" s="15">
        <v>9</v>
      </c>
      <c r="AH63" s="15"/>
      <c r="AI63" s="15">
        <v>1</v>
      </c>
      <c r="AJ63" s="33">
        <v>6</v>
      </c>
    </row>
    <row r="64" spans="1:36" ht="15" customHeight="1" x14ac:dyDescent="0.25">
      <c r="A64" s="26" t="s">
        <v>84</v>
      </c>
      <c r="B64" s="26" t="s">
        <v>85</v>
      </c>
      <c r="C64" s="27" t="s">
        <v>9</v>
      </c>
      <c r="D64" s="28">
        <v>440</v>
      </c>
      <c r="E64" s="29" t="s">
        <v>14</v>
      </c>
      <c r="F64" s="36">
        <v>18</v>
      </c>
      <c r="G64" s="17"/>
      <c r="H64" s="15"/>
      <c r="I64" s="15"/>
      <c r="J64" s="15"/>
      <c r="K64" s="15">
        <v>1</v>
      </c>
      <c r="L64" s="15">
        <v>1</v>
      </c>
      <c r="M64" s="15">
        <v>1</v>
      </c>
      <c r="N64" s="15">
        <v>1</v>
      </c>
      <c r="O64" s="15">
        <v>1</v>
      </c>
      <c r="P64" s="15">
        <v>1</v>
      </c>
      <c r="Q64" s="19">
        <v>11</v>
      </c>
      <c r="R64" s="19">
        <v>12</v>
      </c>
      <c r="S64" s="19">
        <v>18</v>
      </c>
      <c r="T64" s="19">
        <v>18</v>
      </c>
      <c r="U64" s="37">
        <v>18</v>
      </c>
      <c r="V64" s="17"/>
      <c r="W64" s="15"/>
      <c r="X64" s="15"/>
      <c r="Y64" s="15"/>
      <c r="Z64" s="15">
        <v>1</v>
      </c>
      <c r="AA64" s="15"/>
      <c r="AB64" s="15"/>
      <c r="AC64" s="15"/>
      <c r="AD64" s="15"/>
      <c r="AE64" s="15"/>
      <c r="AF64" s="15">
        <v>10</v>
      </c>
      <c r="AG64" s="15">
        <v>1</v>
      </c>
      <c r="AH64" s="15">
        <v>6</v>
      </c>
      <c r="AI64" s="15"/>
      <c r="AJ64" s="33"/>
    </row>
    <row r="65" spans="1:36" ht="15" customHeight="1" x14ac:dyDescent="0.25">
      <c r="A65" s="26" t="s">
        <v>84</v>
      </c>
      <c r="B65" s="26" t="s">
        <v>85</v>
      </c>
      <c r="C65" s="27" t="s">
        <v>9</v>
      </c>
      <c r="D65" s="47">
        <v>501</v>
      </c>
      <c r="E65" s="27" t="s">
        <v>10</v>
      </c>
      <c r="F65" s="36">
        <v>18</v>
      </c>
      <c r="G65" s="17"/>
      <c r="H65" s="15"/>
      <c r="I65" s="15"/>
      <c r="J65" s="15"/>
      <c r="K65" s="15">
        <v>1</v>
      </c>
      <c r="L65" s="15">
        <v>1</v>
      </c>
      <c r="M65" s="15">
        <v>3</v>
      </c>
      <c r="N65" s="15">
        <v>3</v>
      </c>
      <c r="O65" s="15">
        <v>4</v>
      </c>
      <c r="P65" s="15">
        <v>6</v>
      </c>
      <c r="Q65" s="15">
        <v>8</v>
      </c>
      <c r="R65" s="19">
        <v>11</v>
      </c>
      <c r="S65" s="19">
        <v>16</v>
      </c>
      <c r="T65" s="19">
        <v>16</v>
      </c>
      <c r="U65" s="37">
        <v>18</v>
      </c>
      <c r="V65" s="17"/>
      <c r="W65" s="15"/>
      <c r="X65" s="15"/>
      <c r="Y65" s="15"/>
      <c r="Z65" s="15">
        <v>1</v>
      </c>
      <c r="AA65" s="15"/>
      <c r="AB65" s="15">
        <v>2</v>
      </c>
      <c r="AC65" s="15"/>
      <c r="AD65" s="15">
        <v>1</v>
      </c>
      <c r="AE65" s="15">
        <v>2</v>
      </c>
      <c r="AF65" s="15">
        <v>2</v>
      </c>
      <c r="AG65" s="15">
        <v>3</v>
      </c>
      <c r="AH65" s="15">
        <v>5</v>
      </c>
      <c r="AI65" s="15"/>
      <c r="AJ65" s="33">
        <v>2</v>
      </c>
    </row>
    <row r="66" spans="1:36" ht="15" customHeight="1" x14ac:dyDescent="0.25">
      <c r="A66" s="26" t="s">
        <v>84</v>
      </c>
      <c r="B66" s="26" t="s">
        <v>85</v>
      </c>
      <c r="C66" s="29" t="s">
        <v>14</v>
      </c>
      <c r="D66" s="28">
        <v>505</v>
      </c>
      <c r="E66" s="27" t="s">
        <v>29</v>
      </c>
      <c r="F66" s="36">
        <v>18</v>
      </c>
      <c r="G66" s="17"/>
      <c r="H66" s="15"/>
      <c r="I66" s="15"/>
      <c r="J66" s="15"/>
      <c r="K66" s="15">
        <v>1</v>
      </c>
      <c r="L66" s="15">
        <v>1</v>
      </c>
      <c r="M66" s="15">
        <v>1</v>
      </c>
      <c r="N66" s="15">
        <v>1</v>
      </c>
      <c r="O66" s="15">
        <v>1</v>
      </c>
      <c r="P66" s="15">
        <v>1</v>
      </c>
      <c r="Q66" s="15">
        <v>1</v>
      </c>
      <c r="R66" s="15">
        <v>3</v>
      </c>
      <c r="S66" s="15">
        <v>4</v>
      </c>
      <c r="T66" s="19">
        <v>10</v>
      </c>
      <c r="U66" s="37">
        <v>18</v>
      </c>
      <c r="V66" s="17"/>
      <c r="W66" s="15"/>
      <c r="X66" s="15"/>
      <c r="Y66" s="15"/>
      <c r="Z66" s="15">
        <v>1</v>
      </c>
      <c r="AA66" s="15"/>
      <c r="AB66" s="15"/>
      <c r="AC66" s="15"/>
      <c r="AD66" s="15"/>
      <c r="AE66" s="15"/>
      <c r="AF66" s="15"/>
      <c r="AG66" s="15">
        <v>2</v>
      </c>
      <c r="AH66" s="15">
        <v>1</v>
      </c>
      <c r="AI66" s="15">
        <v>6</v>
      </c>
      <c r="AJ66" s="33">
        <v>8</v>
      </c>
    </row>
    <row r="67" spans="1:36" ht="15" customHeight="1" x14ac:dyDescent="0.25">
      <c r="A67" s="26" t="s">
        <v>84</v>
      </c>
      <c r="B67" s="26" t="s">
        <v>85</v>
      </c>
      <c r="C67" s="29" t="s">
        <v>14</v>
      </c>
      <c r="D67" s="28">
        <v>505</v>
      </c>
      <c r="E67" s="29" t="s">
        <v>25</v>
      </c>
      <c r="F67" s="36">
        <v>18</v>
      </c>
      <c r="G67" s="17"/>
      <c r="H67" s="15"/>
      <c r="I67" s="15"/>
      <c r="J67" s="15"/>
      <c r="K67" s="15">
        <v>3</v>
      </c>
      <c r="L67" s="15">
        <v>5</v>
      </c>
      <c r="M67" s="19">
        <v>14</v>
      </c>
      <c r="N67" s="19">
        <v>14</v>
      </c>
      <c r="O67" s="19">
        <v>18</v>
      </c>
      <c r="P67" s="19">
        <v>18</v>
      </c>
      <c r="Q67" s="19">
        <v>18</v>
      </c>
      <c r="R67" s="19">
        <v>18</v>
      </c>
      <c r="S67" s="19">
        <v>18</v>
      </c>
      <c r="T67" s="19">
        <v>18</v>
      </c>
      <c r="U67" s="37">
        <v>18</v>
      </c>
      <c r="V67" s="17"/>
      <c r="W67" s="15"/>
      <c r="X67" s="15"/>
      <c r="Y67" s="15"/>
      <c r="Z67" s="15">
        <v>3</v>
      </c>
      <c r="AA67" s="15">
        <v>2</v>
      </c>
      <c r="AB67" s="15">
        <v>9</v>
      </c>
      <c r="AC67" s="15"/>
      <c r="AD67" s="15">
        <v>4</v>
      </c>
      <c r="AE67" s="15"/>
      <c r="AF67" s="15"/>
      <c r="AG67" s="15"/>
      <c r="AH67" s="15"/>
      <c r="AI67" s="15"/>
      <c r="AJ67" s="33"/>
    </row>
    <row r="68" spans="1:36" x14ac:dyDescent="0.25">
      <c r="A68" s="26" t="s">
        <v>84</v>
      </c>
      <c r="B68" s="26" t="s">
        <v>85</v>
      </c>
      <c r="C68" s="29" t="s">
        <v>13</v>
      </c>
      <c r="D68" s="28">
        <v>445</v>
      </c>
      <c r="E68" s="29" t="s">
        <v>1</v>
      </c>
      <c r="F68" s="36">
        <v>17</v>
      </c>
      <c r="G68" s="17"/>
      <c r="H68" s="15"/>
      <c r="I68" s="15"/>
      <c r="J68" s="15"/>
      <c r="K68" s="15">
        <v>3</v>
      </c>
      <c r="L68" s="15">
        <v>3</v>
      </c>
      <c r="M68" s="15">
        <v>3</v>
      </c>
      <c r="N68" s="15">
        <v>3</v>
      </c>
      <c r="O68" s="15">
        <v>3</v>
      </c>
      <c r="P68" s="15">
        <v>3</v>
      </c>
      <c r="Q68" s="15">
        <v>3</v>
      </c>
      <c r="R68" s="15">
        <v>4</v>
      </c>
      <c r="S68" s="15">
        <v>8</v>
      </c>
      <c r="T68" s="19">
        <v>11</v>
      </c>
      <c r="U68" s="37">
        <v>17</v>
      </c>
      <c r="V68" s="17"/>
      <c r="W68" s="15"/>
      <c r="X68" s="15"/>
      <c r="Y68" s="15"/>
      <c r="Z68" s="15">
        <v>3</v>
      </c>
      <c r="AA68" s="15"/>
      <c r="AB68" s="15"/>
      <c r="AC68" s="15"/>
      <c r="AD68" s="15"/>
      <c r="AE68" s="15"/>
      <c r="AF68" s="15"/>
      <c r="AG68" s="15">
        <v>1</v>
      </c>
      <c r="AH68" s="15">
        <v>4</v>
      </c>
      <c r="AI68" s="15">
        <v>3</v>
      </c>
      <c r="AJ68" s="33">
        <v>6</v>
      </c>
    </row>
    <row r="69" spans="1:36" x14ac:dyDescent="0.25">
      <c r="A69" s="26" t="s">
        <v>84</v>
      </c>
      <c r="B69" s="26" t="s">
        <v>85</v>
      </c>
      <c r="C69" s="29" t="s">
        <v>1</v>
      </c>
      <c r="D69" s="28">
        <v>472</v>
      </c>
      <c r="E69" s="29" t="s">
        <v>13</v>
      </c>
      <c r="F69" s="36">
        <v>17</v>
      </c>
      <c r="G69" s="17"/>
      <c r="H69" s="15"/>
      <c r="I69" s="15"/>
      <c r="J69" s="15"/>
      <c r="K69" s="15"/>
      <c r="L69" s="15"/>
      <c r="M69" s="15"/>
      <c r="N69" s="15"/>
      <c r="O69" s="15"/>
      <c r="P69" s="15">
        <v>6</v>
      </c>
      <c r="Q69" s="15">
        <v>6</v>
      </c>
      <c r="R69" s="15">
        <v>6</v>
      </c>
      <c r="S69" s="15">
        <v>7</v>
      </c>
      <c r="T69" s="19">
        <v>17</v>
      </c>
      <c r="U69" s="37">
        <v>17</v>
      </c>
      <c r="V69" s="17"/>
      <c r="W69" s="15"/>
      <c r="X69" s="15"/>
      <c r="Y69" s="15"/>
      <c r="Z69" s="15"/>
      <c r="AA69" s="15"/>
      <c r="AB69" s="15"/>
      <c r="AC69" s="15"/>
      <c r="AD69" s="15"/>
      <c r="AE69" s="15">
        <v>6</v>
      </c>
      <c r="AF69" s="15"/>
      <c r="AG69" s="15"/>
      <c r="AH69" s="15">
        <v>1</v>
      </c>
      <c r="AI69" s="15">
        <v>10</v>
      </c>
      <c r="AJ69" s="33"/>
    </row>
    <row r="70" spans="1:36" x14ac:dyDescent="0.25">
      <c r="A70" s="26" t="s">
        <v>84</v>
      </c>
      <c r="B70" s="26" t="s">
        <v>85</v>
      </c>
      <c r="C70" s="29" t="s">
        <v>16</v>
      </c>
      <c r="D70" s="28">
        <v>499</v>
      </c>
      <c r="E70" s="27" t="s">
        <v>29</v>
      </c>
      <c r="F70" s="36">
        <v>17</v>
      </c>
      <c r="G70" s="17"/>
      <c r="H70" s="15"/>
      <c r="I70" s="15"/>
      <c r="J70" s="15"/>
      <c r="K70" s="15"/>
      <c r="L70" s="15">
        <v>2</v>
      </c>
      <c r="M70" s="15">
        <v>2</v>
      </c>
      <c r="N70" s="15">
        <v>2</v>
      </c>
      <c r="O70" s="15">
        <v>2</v>
      </c>
      <c r="P70" s="15">
        <v>2</v>
      </c>
      <c r="Q70" s="15">
        <v>9</v>
      </c>
      <c r="R70" s="19">
        <v>13</v>
      </c>
      <c r="S70" s="19">
        <v>13</v>
      </c>
      <c r="T70" s="19">
        <v>16</v>
      </c>
      <c r="U70" s="37">
        <v>17</v>
      </c>
      <c r="V70" s="17"/>
      <c r="W70" s="15"/>
      <c r="X70" s="15"/>
      <c r="Y70" s="15"/>
      <c r="Z70" s="15"/>
      <c r="AA70" s="15">
        <v>2</v>
      </c>
      <c r="AB70" s="15"/>
      <c r="AC70" s="15"/>
      <c r="AD70" s="15"/>
      <c r="AE70" s="15"/>
      <c r="AF70" s="15">
        <v>7</v>
      </c>
      <c r="AG70" s="15">
        <v>4</v>
      </c>
      <c r="AH70" s="15"/>
      <c r="AI70" s="15">
        <v>3</v>
      </c>
      <c r="AJ70" s="33">
        <v>1</v>
      </c>
    </row>
    <row r="71" spans="1:36" ht="15" customHeight="1" x14ac:dyDescent="0.25">
      <c r="A71" s="26" t="s">
        <v>84</v>
      </c>
      <c r="B71" s="26" t="s">
        <v>85</v>
      </c>
      <c r="C71" s="27" t="s">
        <v>9</v>
      </c>
      <c r="D71" s="47">
        <v>481</v>
      </c>
      <c r="E71" s="27" t="s">
        <v>12</v>
      </c>
      <c r="F71" s="36">
        <v>15</v>
      </c>
      <c r="G71" s="17"/>
      <c r="H71" s="15"/>
      <c r="I71" s="15"/>
      <c r="J71" s="15"/>
      <c r="K71" s="15"/>
      <c r="L71" s="15">
        <v>1</v>
      </c>
      <c r="M71" s="15">
        <v>2</v>
      </c>
      <c r="N71" s="15">
        <v>2</v>
      </c>
      <c r="O71" s="19">
        <v>13</v>
      </c>
      <c r="P71" s="19">
        <v>13</v>
      </c>
      <c r="Q71" s="19">
        <v>13</v>
      </c>
      <c r="R71" s="19">
        <v>14</v>
      </c>
      <c r="S71" s="19">
        <v>15</v>
      </c>
      <c r="T71" s="19">
        <v>15</v>
      </c>
      <c r="U71" s="37">
        <v>15</v>
      </c>
      <c r="V71" s="17"/>
      <c r="W71" s="15"/>
      <c r="X71" s="15"/>
      <c r="Y71" s="15"/>
      <c r="Z71" s="15"/>
      <c r="AA71" s="15">
        <v>1</v>
      </c>
      <c r="AB71" s="15">
        <v>1</v>
      </c>
      <c r="AC71" s="15"/>
      <c r="AD71" s="15">
        <v>11</v>
      </c>
      <c r="AE71" s="15"/>
      <c r="AF71" s="15"/>
      <c r="AG71" s="15">
        <v>1</v>
      </c>
      <c r="AH71" s="15">
        <v>1</v>
      </c>
      <c r="AI71" s="15"/>
      <c r="AJ71" s="33"/>
    </row>
    <row r="72" spans="1:36" ht="15" customHeight="1" x14ac:dyDescent="0.25">
      <c r="A72" s="26" t="s">
        <v>84</v>
      </c>
      <c r="B72" s="26" t="s">
        <v>85</v>
      </c>
      <c r="C72" s="29" t="s">
        <v>0</v>
      </c>
      <c r="D72" s="47">
        <v>482</v>
      </c>
      <c r="E72" s="27" t="s">
        <v>10</v>
      </c>
      <c r="F72" s="36">
        <v>15</v>
      </c>
      <c r="G72" s="17"/>
      <c r="H72" s="15"/>
      <c r="I72" s="15"/>
      <c r="J72" s="15"/>
      <c r="K72" s="15">
        <v>1</v>
      </c>
      <c r="L72" s="15">
        <v>1</v>
      </c>
      <c r="M72" s="15">
        <v>4</v>
      </c>
      <c r="N72" s="15">
        <v>4</v>
      </c>
      <c r="O72" s="15">
        <v>5</v>
      </c>
      <c r="P72" s="15">
        <v>6</v>
      </c>
      <c r="Q72" s="15">
        <v>9</v>
      </c>
      <c r="R72" s="19">
        <v>10</v>
      </c>
      <c r="S72" s="19">
        <v>10</v>
      </c>
      <c r="T72" s="19">
        <v>13</v>
      </c>
      <c r="U72" s="37">
        <v>15</v>
      </c>
      <c r="V72" s="17"/>
      <c r="W72" s="15"/>
      <c r="X72" s="15"/>
      <c r="Y72" s="15"/>
      <c r="Z72" s="15">
        <v>1</v>
      </c>
      <c r="AA72" s="15"/>
      <c r="AB72" s="15">
        <v>3</v>
      </c>
      <c r="AC72" s="15"/>
      <c r="AD72" s="15">
        <v>1</v>
      </c>
      <c r="AE72" s="15">
        <v>1</v>
      </c>
      <c r="AF72" s="15">
        <v>3</v>
      </c>
      <c r="AG72" s="15">
        <v>1</v>
      </c>
      <c r="AH72" s="15"/>
      <c r="AI72" s="15">
        <v>3</v>
      </c>
      <c r="AJ72" s="33">
        <v>2</v>
      </c>
    </row>
    <row r="73" spans="1:36" ht="15" customHeight="1" x14ac:dyDescent="0.25">
      <c r="A73" s="26" t="s">
        <v>84</v>
      </c>
      <c r="B73" s="26" t="s">
        <v>85</v>
      </c>
      <c r="C73" s="27" t="s">
        <v>19</v>
      </c>
      <c r="D73" s="28">
        <v>493</v>
      </c>
      <c r="E73" s="27" t="s">
        <v>29</v>
      </c>
      <c r="F73" s="36">
        <v>15</v>
      </c>
      <c r="G73" s="17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>
        <v>1</v>
      </c>
      <c r="S73" s="15">
        <v>1</v>
      </c>
      <c r="T73" s="15">
        <v>6</v>
      </c>
      <c r="U73" s="37">
        <v>15</v>
      </c>
      <c r="V73" s="17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>
        <v>1</v>
      </c>
      <c r="AH73" s="15"/>
      <c r="AI73" s="15">
        <v>5</v>
      </c>
      <c r="AJ73" s="33">
        <v>9</v>
      </c>
    </row>
    <row r="74" spans="1:36" ht="15" customHeight="1" x14ac:dyDescent="0.25">
      <c r="A74" s="26" t="s">
        <v>84</v>
      </c>
      <c r="B74" s="26" t="s">
        <v>85</v>
      </c>
      <c r="C74" s="27" t="s">
        <v>19</v>
      </c>
      <c r="D74" s="28">
        <v>506</v>
      </c>
      <c r="E74" s="27" t="s">
        <v>8</v>
      </c>
      <c r="F74" s="36">
        <v>15</v>
      </c>
      <c r="G74" s="17"/>
      <c r="H74" s="15"/>
      <c r="I74" s="15"/>
      <c r="J74" s="15"/>
      <c r="K74" s="15">
        <v>3</v>
      </c>
      <c r="L74" s="15">
        <v>4</v>
      </c>
      <c r="M74" s="19">
        <v>10</v>
      </c>
      <c r="N74" s="19">
        <v>10</v>
      </c>
      <c r="O74" s="19">
        <v>15</v>
      </c>
      <c r="P74" s="19">
        <v>15</v>
      </c>
      <c r="Q74" s="19">
        <v>15</v>
      </c>
      <c r="R74" s="19">
        <v>15</v>
      </c>
      <c r="S74" s="19">
        <v>15</v>
      </c>
      <c r="T74" s="19">
        <v>15</v>
      </c>
      <c r="U74" s="37">
        <v>15</v>
      </c>
      <c r="V74" s="17"/>
      <c r="W74" s="15"/>
      <c r="X74" s="15"/>
      <c r="Y74" s="15"/>
      <c r="Z74" s="15">
        <v>3</v>
      </c>
      <c r="AA74" s="15">
        <v>1</v>
      </c>
      <c r="AB74" s="15">
        <v>6</v>
      </c>
      <c r="AC74" s="15"/>
      <c r="AD74" s="15">
        <v>5</v>
      </c>
      <c r="AE74" s="15"/>
      <c r="AF74" s="15"/>
      <c r="AG74" s="15"/>
      <c r="AH74" s="15"/>
      <c r="AI74" s="15"/>
      <c r="AJ74" s="33"/>
    </row>
    <row r="75" spans="1:36" ht="15" customHeight="1" x14ac:dyDescent="0.25">
      <c r="A75" s="26" t="s">
        <v>84</v>
      </c>
      <c r="B75" s="26" t="s">
        <v>85</v>
      </c>
      <c r="C75" s="29" t="s">
        <v>11</v>
      </c>
      <c r="D75" s="28">
        <v>441</v>
      </c>
      <c r="E75" s="29" t="s">
        <v>1</v>
      </c>
      <c r="F75" s="36">
        <v>14</v>
      </c>
      <c r="G75" s="17"/>
      <c r="H75" s="15"/>
      <c r="I75" s="15"/>
      <c r="J75" s="15"/>
      <c r="K75" s="15"/>
      <c r="L75" s="15">
        <v>1</v>
      </c>
      <c r="M75" s="15">
        <v>1</v>
      </c>
      <c r="N75" s="15">
        <v>3</v>
      </c>
      <c r="O75" s="15">
        <v>3</v>
      </c>
      <c r="P75" s="15">
        <v>4</v>
      </c>
      <c r="Q75" s="15">
        <v>4</v>
      </c>
      <c r="R75" s="15">
        <v>4</v>
      </c>
      <c r="S75" s="15">
        <v>6</v>
      </c>
      <c r="T75" s="15">
        <v>7</v>
      </c>
      <c r="U75" s="37">
        <v>14</v>
      </c>
      <c r="V75" s="17"/>
      <c r="W75" s="15"/>
      <c r="X75" s="15"/>
      <c r="Y75" s="15"/>
      <c r="Z75" s="15"/>
      <c r="AA75" s="15">
        <v>1</v>
      </c>
      <c r="AB75" s="15"/>
      <c r="AC75" s="15">
        <v>2</v>
      </c>
      <c r="AD75" s="15"/>
      <c r="AE75" s="15">
        <v>1</v>
      </c>
      <c r="AF75" s="15"/>
      <c r="AG75" s="15"/>
      <c r="AH75" s="15">
        <v>2</v>
      </c>
      <c r="AI75" s="15">
        <v>1</v>
      </c>
      <c r="AJ75" s="33">
        <v>7</v>
      </c>
    </row>
    <row r="76" spans="1:36" ht="15" customHeight="1" x14ac:dyDescent="0.25">
      <c r="A76" s="26" t="s">
        <v>84</v>
      </c>
      <c r="B76" s="26" t="s">
        <v>85</v>
      </c>
      <c r="C76" s="27" t="s">
        <v>9</v>
      </c>
      <c r="D76" s="47">
        <v>501</v>
      </c>
      <c r="E76" s="29" t="s">
        <v>1</v>
      </c>
      <c r="F76" s="36">
        <v>14</v>
      </c>
      <c r="G76" s="17"/>
      <c r="H76" s="15"/>
      <c r="I76" s="15"/>
      <c r="J76" s="15"/>
      <c r="K76" s="15"/>
      <c r="L76" s="15"/>
      <c r="M76" s="15"/>
      <c r="N76" s="15"/>
      <c r="O76" s="15">
        <v>1</v>
      </c>
      <c r="P76" s="15">
        <v>1</v>
      </c>
      <c r="Q76" s="15">
        <v>2</v>
      </c>
      <c r="R76" s="15">
        <v>3</v>
      </c>
      <c r="S76" s="15">
        <v>4</v>
      </c>
      <c r="T76" s="15">
        <v>5</v>
      </c>
      <c r="U76" s="37">
        <v>14</v>
      </c>
      <c r="V76" s="17"/>
      <c r="W76" s="15"/>
      <c r="X76" s="15"/>
      <c r="Y76" s="15"/>
      <c r="Z76" s="15"/>
      <c r="AA76" s="15"/>
      <c r="AB76" s="15"/>
      <c r="AC76" s="15"/>
      <c r="AD76" s="15">
        <v>1</v>
      </c>
      <c r="AE76" s="15"/>
      <c r="AF76" s="15">
        <v>1</v>
      </c>
      <c r="AG76" s="15">
        <v>1</v>
      </c>
      <c r="AH76" s="15">
        <v>1</v>
      </c>
      <c r="AI76" s="15">
        <v>1</v>
      </c>
      <c r="AJ76" s="33">
        <v>9</v>
      </c>
    </row>
    <row r="77" spans="1:36" ht="15" customHeight="1" x14ac:dyDescent="0.25">
      <c r="A77" s="26" t="s">
        <v>84</v>
      </c>
      <c r="B77" s="26" t="s">
        <v>85</v>
      </c>
      <c r="C77" s="29" t="s">
        <v>13</v>
      </c>
      <c r="D77" s="28">
        <v>445</v>
      </c>
      <c r="E77" s="29" t="s">
        <v>15</v>
      </c>
      <c r="F77" s="36">
        <v>13</v>
      </c>
      <c r="G77" s="17"/>
      <c r="H77" s="15"/>
      <c r="I77" s="15"/>
      <c r="J77" s="15"/>
      <c r="K77" s="15"/>
      <c r="L77" s="15"/>
      <c r="M77" s="15"/>
      <c r="N77" s="15"/>
      <c r="O77" s="15">
        <v>1</v>
      </c>
      <c r="P77" s="15">
        <v>1</v>
      </c>
      <c r="Q77" s="15">
        <v>2</v>
      </c>
      <c r="R77" s="15">
        <v>2</v>
      </c>
      <c r="S77" s="15">
        <v>3</v>
      </c>
      <c r="T77" s="15">
        <v>4</v>
      </c>
      <c r="U77" s="37">
        <v>13</v>
      </c>
      <c r="V77" s="17"/>
      <c r="W77" s="15"/>
      <c r="X77" s="15"/>
      <c r="Y77" s="15"/>
      <c r="Z77" s="15"/>
      <c r="AA77" s="15"/>
      <c r="AB77" s="15"/>
      <c r="AC77" s="15"/>
      <c r="AD77" s="15">
        <v>1</v>
      </c>
      <c r="AE77" s="15"/>
      <c r="AF77" s="15">
        <v>1</v>
      </c>
      <c r="AG77" s="15"/>
      <c r="AH77" s="15">
        <v>1</v>
      </c>
      <c r="AI77" s="15">
        <v>1</v>
      </c>
      <c r="AJ77" s="33">
        <v>9</v>
      </c>
    </row>
    <row r="78" spans="1:36" ht="15" customHeight="1" x14ac:dyDescent="0.25">
      <c r="A78" s="26" t="s">
        <v>84</v>
      </c>
      <c r="B78" s="26" t="s">
        <v>85</v>
      </c>
      <c r="C78" s="27" t="s">
        <v>9</v>
      </c>
      <c r="D78" s="28">
        <v>448</v>
      </c>
      <c r="E78" s="27" t="s">
        <v>10</v>
      </c>
      <c r="F78" s="36">
        <v>13</v>
      </c>
      <c r="G78" s="17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>
        <v>2</v>
      </c>
      <c r="T78" s="15">
        <v>7</v>
      </c>
      <c r="U78" s="37">
        <v>13</v>
      </c>
      <c r="V78" s="17"/>
      <c r="W78" s="15"/>
      <c r="X78" s="15"/>
      <c r="Y78" s="15"/>
      <c r="Z78" s="15"/>
      <c r="AA78" s="15"/>
      <c r="AB78" s="15"/>
      <c r="AC78" s="15"/>
      <c r="AD78" s="15"/>
      <c r="AE78" s="15"/>
      <c r="AF78" s="15"/>
      <c r="AG78" s="15"/>
      <c r="AH78" s="15">
        <v>2</v>
      </c>
      <c r="AI78" s="15">
        <v>5</v>
      </c>
      <c r="AJ78" s="33">
        <v>6</v>
      </c>
    </row>
    <row r="79" spans="1:36" ht="15" customHeight="1" x14ac:dyDescent="0.25">
      <c r="A79" s="26" t="s">
        <v>84</v>
      </c>
      <c r="B79" s="26" t="s">
        <v>85</v>
      </c>
      <c r="C79" s="27" t="s">
        <v>9</v>
      </c>
      <c r="D79" s="28">
        <v>460</v>
      </c>
      <c r="E79" s="29" t="s">
        <v>1</v>
      </c>
      <c r="F79" s="36">
        <v>13</v>
      </c>
      <c r="G79" s="17"/>
      <c r="H79" s="15"/>
      <c r="I79" s="15"/>
      <c r="J79" s="15"/>
      <c r="K79" s="15"/>
      <c r="L79" s="15"/>
      <c r="M79" s="15"/>
      <c r="N79" s="15"/>
      <c r="O79" s="15">
        <v>1</v>
      </c>
      <c r="P79" s="15">
        <v>1</v>
      </c>
      <c r="Q79" s="15">
        <v>3</v>
      </c>
      <c r="R79" s="15">
        <v>6</v>
      </c>
      <c r="S79" s="15">
        <v>7</v>
      </c>
      <c r="T79" s="19">
        <v>12</v>
      </c>
      <c r="U79" s="37">
        <v>13</v>
      </c>
      <c r="V79" s="17"/>
      <c r="W79" s="15"/>
      <c r="X79" s="15"/>
      <c r="Y79" s="15"/>
      <c r="Z79" s="15"/>
      <c r="AA79" s="15"/>
      <c r="AB79" s="15"/>
      <c r="AC79" s="15"/>
      <c r="AD79" s="15">
        <v>1</v>
      </c>
      <c r="AE79" s="15"/>
      <c r="AF79" s="15">
        <v>2</v>
      </c>
      <c r="AG79" s="15">
        <v>3</v>
      </c>
      <c r="AH79" s="15">
        <v>1</v>
      </c>
      <c r="AI79" s="15">
        <v>5</v>
      </c>
      <c r="AJ79" s="33">
        <v>1</v>
      </c>
    </row>
    <row r="80" spans="1:36" ht="15" customHeight="1" x14ac:dyDescent="0.25">
      <c r="A80" s="26" t="s">
        <v>84</v>
      </c>
      <c r="B80" s="26" t="s">
        <v>85</v>
      </c>
      <c r="C80" s="27" t="s">
        <v>18</v>
      </c>
      <c r="D80" s="28">
        <v>470</v>
      </c>
      <c r="E80" s="29" t="s">
        <v>20</v>
      </c>
      <c r="F80" s="36">
        <v>13</v>
      </c>
      <c r="G80" s="17"/>
      <c r="H80" s="15"/>
      <c r="I80" s="15"/>
      <c r="J80" s="15"/>
      <c r="K80" s="15">
        <v>1</v>
      </c>
      <c r="L80" s="15">
        <v>1</v>
      </c>
      <c r="M80" s="19">
        <v>12</v>
      </c>
      <c r="N80" s="19">
        <v>12</v>
      </c>
      <c r="O80" s="19">
        <v>12</v>
      </c>
      <c r="P80" s="19">
        <v>12</v>
      </c>
      <c r="Q80" s="19">
        <v>12</v>
      </c>
      <c r="R80" s="19">
        <v>12</v>
      </c>
      <c r="S80" s="19">
        <v>12</v>
      </c>
      <c r="T80" s="19">
        <v>12</v>
      </c>
      <c r="U80" s="37">
        <v>13</v>
      </c>
      <c r="V80" s="17"/>
      <c r="W80" s="15"/>
      <c r="X80" s="15"/>
      <c r="Y80" s="15"/>
      <c r="Z80" s="15">
        <v>1</v>
      </c>
      <c r="AA80" s="15"/>
      <c r="AB80" s="15">
        <v>11</v>
      </c>
      <c r="AC80" s="15"/>
      <c r="AD80" s="15"/>
      <c r="AE80" s="15"/>
      <c r="AF80" s="15"/>
      <c r="AG80" s="15"/>
      <c r="AH80" s="15"/>
      <c r="AI80" s="15"/>
      <c r="AJ80" s="33">
        <v>1</v>
      </c>
    </row>
    <row r="81" spans="1:36" x14ac:dyDescent="0.25">
      <c r="A81" s="26" t="s">
        <v>84</v>
      </c>
      <c r="B81" s="26" t="s">
        <v>85</v>
      </c>
      <c r="C81" s="27" t="s">
        <v>17</v>
      </c>
      <c r="D81" s="28">
        <v>471</v>
      </c>
      <c r="E81" s="27" t="s">
        <v>12</v>
      </c>
      <c r="F81" s="36">
        <v>13</v>
      </c>
      <c r="G81" s="17"/>
      <c r="H81" s="15"/>
      <c r="I81" s="15"/>
      <c r="J81" s="15"/>
      <c r="K81" s="15"/>
      <c r="L81" s="15"/>
      <c r="M81" s="15">
        <v>1</v>
      </c>
      <c r="N81" s="15">
        <v>1</v>
      </c>
      <c r="O81" s="15">
        <v>1</v>
      </c>
      <c r="P81" s="15">
        <v>1</v>
      </c>
      <c r="Q81" s="15">
        <v>1</v>
      </c>
      <c r="R81" s="15">
        <v>1</v>
      </c>
      <c r="S81" s="15">
        <v>2</v>
      </c>
      <c r="T81" s="15">
        <v>6</v>
      </c>
      <c r="U81" s="37">
        <v>13</v>
      </c>
      <c r="V81" s="17"/>
      <c r="W81" s="15"/>
      <c r="X81" s="15"/>
      <c r="Y81" s="15"/>
      <c r="Z81" s="15"/>
      <c r="AA81" s="15"/>
      <c r="AB81" s="15">
        <v>1</v>
      </c>
      <c r="AC81" s="15"/>
      <c r="AD81" s="15"/>
      <c r="AE81" s="15"/>
      <c r="AF81" s="15"/>
      <c r="AG81" s="15"/>
      <c r="AH81" s="15">
        <v>1</v>
      </c>
      <c r="AI81" s="15">
        <v>4</v>
      </c>
      <c r="AJ81" s="33">
        <v>7</v>
      </c>
    </row>
    <row r="82" spans="1:36" ht="15" customHeight="1" x14ac:dyDescent="0.25">
      <c r="A82" s="26" t="s">
        <v>84</v>
      </c>
      <c r="B82" s="26" t="s">
        <v>85</v>
      </c>
      <c r="C82" s="29" t="s">
        <v>16</v>
      </c>
      <c r="D82" s="28">
        <v>479</v>
      </c>
      <c r="E82" s="27" t="s">
        <v>29</v>
      </c>
      <c r="F82" s="36">
        <v>13</v>
      </c>
      <c r="G82" s="17"/>
      <c r="H82" s="15"/>
      <c r="I82" s="15"/>
      <c r="J82" s="15"/>
      <c r="K82" s="15"/>
      <c r="L82" s="15"/>
      <c r="M82" s="15"/>
      <c r="N82" s="15">
        <v>1</v>
      </c>
      <c r="O82" s="15">
        <v>2</v>
      </c>
      <c r="P82" s="15">
        <v>3</v>
      </c>
      <c r="Q82" s="15">
        <v>8</v>
      </c>
      <c r="R82" s="19">
        <v>12</v>
      </c>
      <c r="S82" s="19">
        <v>12</v>
      </c>
      <c r="T82" s="19">
        <v>12</v>
      </c>
      <c r="U82" s="37">
        <v>13</v>
      </c>
      <c r="V82" s="17"/>
      <c r="W82" s="15"/>
      <c r="X82" s="15"/>
      <c r="Y82" s="15"/>
      <c r="Z82" s="15"/>
      <c r="AA82" s="15"/>
      <c r="AB82" s="15"/>
      <c r="AC82" s="15">
        <v>1</v>
      </c>
      <c r="AD82" s="15">
        <v>1</v>
      </c>
      <c r="AE82" s="15">
        <v>1</v>
      </c>
      <c r="AF82" s="15">
        <v>5</v>
      </c>
      <c r="AG82" s="15">
        <v>4</v>
      </c>
      <c r="AH82" s="15"/>
      <c r="AI82" s="15"/>
      <c r="AJ82" s="33">
        <v>1</v>
      </c>
    </row>
    <row r="83" spans="1:36" ht="15" customHeight="1" x14ac:dyDescent="0.25">
      <c r="A83" s="26" t="s">
        <v>84</v>
      </c>
      <c r="B83" s="26" t="s">
        <v>85</v>
      </c>
      <c r="C83" s="27" t="s">
        <v>9</v>
      </c>
      <c r="D83" s="47">
        <v>481</v>
      </c>
      <c r="E83" s="27" t="s">
        <v>10</v>
      </c>
      <c r="F83" s="36">
        <v>13</v>
      </c>
      <c r="G83" s="17"/>
      <c r="H83" s="15"/>
      <c r="I83" s="15"/>
      <c r="J83" s="15"/>
      <c r="K83" s="15"/>
      <c r="L83" s="15"/>
      <c r="M83" s="15">
        <v>4</v>
      </c>
      <c r="N83" s="15">
        <v>4</v>
      </c>
      <c r="O83" s="15">
        <v>4</v>
      </c>
      <c r="P83" s="15">
        <v>4</v>
      </c>
      <c r="Q83" s="15">
        <v>4</v>
      </c>
      <c r="R83" s="15">
        <v>4</v>
      </c>
      <c r="S83" s="15">
        <v>6</v>
      </c>
      <c r="T83" s="19">
        <v>13</v>
      </c>
      <c r="U83" s="37">
        <v>13</v>
      </c>
      <c r="V83" s="17"/>
      <c r="W83" s="15"/>
      <c r="X83" s="15"/>
      <c r="Y83" s="15"/>
      <c r="Z83" s="15"/>
      <c r="AA83" s="15"/>
      <c r="AB83" s="15">
        <v>4</v>
      </c>
      <c r="AC83" s="15"/>
      <c r="AD83" s="15"/>
      <c r="AE83" s="15"/>
      <c r="AF83" s="15"/>
      <c r="AG83" s="15"/>
      <c r="AH83" s="15">
        <v>2</v>
      </c>
      <c r="AI83" s="15">
        <v>7</v>
      </c>
      <c r="AJ83" s="33"/>
    </row>
    <row r="84" spans="1:36" ht="15" customHeight="1" x14ac:dyDescent="0.25">
      <c r="A84" s="26" t="s">
        <v>84</v>
      </c>
      <c r="B84" s="26" t="s">
        <v>85</v>
      </c>
      <c r="C84" s="27" t="s">
        <v>9</v>
      </c>
      <c r="D84" s="28">
        <v>440</v>
      </c>
      <c r="E84" s="27" t="s">
        <v>18</v>
      </c>
      <c r="F84" s="36">
        <v>12</v>
      </c>
      <c r="G84" s="17"/>
      <c r="H84" s="15"/>
      <c r="I84" s="15"/>
      <c r="J84" s="15"/>
      <c r="K84" s="15"/>
      <c r="L84" s="15"/>
      <c r="M84" s="15"/>
      <c r="N84" s="15"/>
      <c r="O84" s="15"/>
      <c r="P84" s="15">
        <v>1</v>
      </c>
      <c r="Q84" s="15">
        <v>1</v>
      </c>
      <c r="R84" s="15">
        <v>1</v>
      </c>
      <c r="S84" s="15">
        <v>1</v>
      </c>
      <c r="T84" s="15">
        <v>5</v>
      </c>
      <c r="U84" s="37">
        <v>12</v>
      </c>
      <c r="V84" s="17"/>
      <c r="W84" s="15"/>
      <c r="X84" s="15"/>
      <c r="Y84" s="15"/>
      <c r="Z84" s="15"/>
      <c r="AA84" s="15"/>
      <c r="AB84" s="15"/>
      <c r="AC84" s="15"/>
      <c r="AD84" s="15"/>
      <c r="AE84" s="15">
        <v>1</v>
      </c>
      <c r="AF84" s="15"/>
      <c r="AG84" s="15"/>
      <c r="AH84" s="15"/>
      <c r="AI84" s="15">
        <v>4</v>
      </c>
      <c r="AJ84" s="33">
        <v>7</v>
      </c>
    </row>
    <row r="85" spans="1:36" ht="15" customHeight="1" x14ac:dyDescent="0.25">
      <c r="A85" s="26" t="s">
        <v>84</v>
      </c>
      <c r="B85" s="26" t="s">
        <v>85</v>
      </c>
      <c r="C85" s="27" t="s">
        <v>17</v>
      </c>
      <c r="D85" s="28">
        <v>471</v>
      </c>
      <c r="E85" s="29" t="s">
        <v>0</v>
      </c>
      <c r="F85" s="36">
        <v>12</v>
      </c>
      <c r="G85" s="17"/>
      <c r="H85" s="15"/>
      <c r="I85" s="15"/>
      <c r="J85" s="15"/>
      <c r="K85" s="15"/>
      <c r="L85" s="15"/>
      <c r="M85" s="15"/>
      <c r="N85" s="15"/>
      <c r="O85" s="15">
        <v>4</v>
      </c>
      <c r="P85" s="15">
        <v>5</v>
      </c>
      <c r="Q85" s="15">
        <v>7</v>
      </c>
      <c r="R85" s="15">
        <v>9</v>
      </c>
      <c r="S85" s="19">
        <v>10</v>
      </c>
      <c r="T85" s="19">
        <v>10</v>
      </c>
      <c r="U85" s="37">
        <v>12</v>
      </c>
      <c r="V85" s="17"/>
      <c r="W85" s="15"/>
      <c r="X85" s="15"/>
      <c r="Y85" s="15"/>
      <c r="Z85" s="15"/>
      <c r="AA85" s="15"/>
      <c r="AB85" s="15"/>
      <c r="AC85" s="15"/>
      <c r="AD85" s="15">
        <v>4</v>
      </c>
      <c r="AE85" s="15">
        <v>1</v>
      </c>
      <c r="AF85" s="15">
        <v>2</v>
      </c>
      <c r="AG85" s="15">
        <v>2</v>
      </c>
      <c r="AH85" s="15">
        <v>1</v>
      </c>
      <c r="AI85" s="15"/>
      <c r="AJ85" s="33">
        <v>2</v>
      </c>
    </row>
    <row r="86" spans="1:36" ht="15" customHeight="1" x14ac:dyDescent="0.25">
      <c r="A86" s="26" t="s">
        <v>84</v>
      </c>
      <c r="B86" s="26" t="s">
        <v>85</v>
      </c>
      <c r="C86" s="29" t="s">
        <v>20</v>
      </c>
      <c r="D86" s="28">
        <v>475</v>
      </c>
      <c r="E86" s="27" t="s">
        <v>18</v>
      </c>
      <c r="F86" s="36">
        <v>12</v>
      </c>
      <c r="G86" s="17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>
        <v>1</v>
      </c>
      <c r="T86" s="15">
        <v>4</v>
      </c>
      <c r="U86" s="37">
        <v>12</v>
      </c>
      <c r="V86" s="17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>
        <v>1</v>
      </c>
      <c r="AI86" s="15">
        <v>3</v>
      </c>
      <c r="AJ86" s="33">
        <v>8</v>
      </c>
    </row>
    <row r="87" spans="1:36" x14ac:dyDescent="0.25">
      <c r="A87" s="26" t="s">
        <v>84</v>
      </c>
      <c r="B87" s="26" t="s">
        <v>85</v>
      </c>
      <c r="C87" s="27" t="s">
        <v>17</v>
      </c>
      <c r="D87" s="28">
        <v>484</v>
      </c>
      <c r="E87" s="27" t="s">
        <v>12</v>
      </c>
      <c r="F87" s="36">
        <v>12</v>
      </c>
      <c r="G87" s="17"/>
      <c r="H87" s="15"/>
      <c r="I87" s="15"/>
      <c r="J87" s="15">
        <v>1</v>
      </c>
      <c r="K87" s="15">
        <v>2</v>
      </c>
      <c r="L87" s="15">
        <v>3</v>
      </c>
      <c r="M87" s="15">
        <v>5</v>
      </c>
      <c r="N87" s="15">
        <v>5</v>
      </c>
      <c r="O87" s="15">
        <v>5</v>
      </c>
      <c r="P87" s="15">
        <v>5</v>
      </c>
      <c r="Q87" s="15">
        <v>5</v>
      </c>
      <c r="R87" s="15">
        <v>5</v>
      </c>
      <c r="S87" s="15">
        <v>7</v>
      </c>
      <c r="T87" s="19">
        <v>11</v>
      </c>
      <c r="U87" s="37">
        <v>12</v>
      </c>
      <c r="V87" s="17"/>
      <c r="W87" s="15"/>
      <c r="X87" s="15"/>
      <c r="Y87" s="15">
        <v>1</v>
      </c>
      <c r="Z87" s="15">
        <v>1</v>
      </c>
      <c r="AA87" s="15">
        <v>1</v>
      </c>
      <c r="AB87" s="15">
        <v>2</v>
      </c>
      <c r="AC87" s="15"/>
      <c r="AD87" s="15"/>
      <c r="AE87" s="15"/>
      <c r="AF87" s="15"/>
      <c r="AG87" s="15"/>
      <c r="AH87" s="15">
        <v>2</v>
      </c>
      <c r="AI87" s="15">
        <v>4</v>
      </c>
      <c r="AJ87" s="33">
        <v>1</v>
      </c>
    </row>
    <row r="88" spans="1:36" ht="15" customHeight="1" x14ac:dyDescent="0.25">
      <c r="A88" s="26" t="s">
        <v>84</v>
      </c>
      <c r="B88" s="26" t="s">
        <v>85</v>
      </c>
      <c r="C88" s="27" t="s">
        <v>9</v>
      </c>
      <c r="D88" s="28">
        <v>450</v>
      </c>
      <c r="E88" s="27" t="s">
        <v>12</v>
      </c>
      <c r="F88" s="36">
        <v>11</v>
      </c>
      <c r="G88" s="17"/>
      <c r="H88" s="15"/>
      <c r="I88" s="15"/>
      <c r="J88" s="15"/>
      <c r="K88" s="15"/>
      <c r="L88" s="15"/>
      <c r="M88" s="15"/>
      <c r="N88" s="15"/>
      <c r="O88" s="15">
        <v>2</v>
      </c>
      <c r="P88" s="15">
        <v>2</v>
      </c>
      <c r="Q88" s="15">
        <v>2</v>
      </c>
      <c r="R88" s="15">
        <v>2</v>
      </c>
      <c r="S88" s="15">
        <v>3</v>
      </c>
      <c r="T88" s="15">
        <v>7</v>
      </c>
      <c r="U88" s="37">
        <v>11</v>
      </c>
      <c r="V88" s="17"/>
      <c r="W88" s="15"/>
      <c r="X88" s="15"/>
      <c r="Y88" s="15"/>
      <c r="Z88" s="15"/>
      <c r="AA88" s="15"/>
      <c r="AB88" s="15"/>
      <c r="AC88" s="15"/>
      <c r="AD88" s="15">
        <v>2</v>
      </c>
      <c r="AE88" s="15"/>
      <c r="AF88" s="15"/>
      <c r="AG88" s="15"/>
      <c r="AH88" s="15">
        <v>1</v>
      </c>
      <c r="AI88" s="15">
        <v>4</v>
      </c>
      <c r="AJ88" s="33">
        <v>4</v>
      </c>
    </row>
    <row r="89" spans="1:36" ht="15" customHeight="1" x14ac:dyDescent="0.25">
      <c r="A89" s="26" t="s">
        <v>84</v>
      </c>
      <c r="B89" s="26" t="s">
        <v>85</v>
      </c>
      <c r="C89" s="27" t="s">
        <v>8</v>
      </c>
      <c r="D89" s="28">
        <v>458</v>
      </c>
      <c r="E89" s="27" t="s">
        <v>9</v>
      </c>
      <c r="F89" s="36">
        <v>11</v>
      </c>
      <c r="G89" s="17"/>
      <c r="H89" s="15"/>
      <c r="I89" s="15">
        <v>1</v>
      </c>
      <c r="J89" s="15">
        <v>1</v>
      </c>
      <c r="K89" s="15">
        <v>2</v>
      </c>
      <c r="L89" s="15">
        <v>2</v>
      </c>
      <c r="M89" s="15">
        <v>2</v>
      </c>
      <c r="N89" s="15">
        <v>3</v>
      </c>
      <c r="O89" s="15">
        <v>4</v>
      </c>
      <c r="P89" s="15">
        <v>4</v>
      </c>
      <c r="Q89" s="15">
        <v>5</v>
      </c>
      <c r="R89" s="15">
        <v>5</v>
      </c>
      <c r="S89" s="15">
        <v>6</v>
      </c>
      <c r="T89" s="15">
        <v>8</v>
      </c>
      <c r="U89" s="37">
        <v>11</v>
      </c>
      <c r="V89" s="17"/>
      <c r="W89" s="15"/>
      <c r="X89" s="15">
        <v>1</v>
      </c>
      <c r="Y89" s="15"/>
      <c r="Z89" s="15">
        <v>1</v>
      </c>
      <c r="AA89" s="15"/>
      <c r="AB89" s="15"/>
      <c r="AC89" s="15">
        <v>1</v>
      </c>
      <c r="AD89" s="15">
        <v>1</v>
      </c>
      <c r="AE89" s="15"/>
      <c r="AF89" s="15">
        <v>1</v>
      </c>
      <c r="AG89" s="15"/>
      <c r="AH89" s="15">
        <v>1</v>
      </c>
      <c r="AI89" s="15">
        <v>2</v>
      </c>
      <c r="AJ89" s="33">
        <v>3</v>
      </c>
    </row>
    <row r="90" spans="1:36" x14ac:dyDescent="0.25">
      <c r="A90" s="26" t="s">
        <v>84</v>
      </c>
      <c r="B90" s="26" t="s">
        <v>85</v>
      </c>
      <c r="C90" s="29" t="s">
        <v>1</v>
      </c>
      <c r="D90" s="28">
        <v>472</v>
      </c>
      <c r="E90" s="29" t="s">
        <v>11</v>
      </c>
      <c r="F90" s="36">
        <v>11</v>
      </c>
      <c r="G90" s="17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>
        <v>9</v>
      </c>
      <c r="S90" s="19">
        <v>10</v>
      </c>
      <c r="T90" s="19">
        <v>11</v>
      </c>
      <c r="U90" s="37">
        <v>11</v>
      </c>
      <c r="V90" s="17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>
        <v>9</v>
      </c>
      <c r="AH90" s="15">
        <v>1</v>
      </c>
      <c r="AI90" s="15">
        <v>1</v>
      </c>
      <c r="AJ90" s="33"/>
    </row>
    <row r="91" spans="1:36" ht="15" customHeight="1" x14ac:dyDescent="0.25">
      <c r="A91" s="26" t="s">
        <v>84</v>
      </c>
      <c r="B91" s="26" t="s">
        <v>85</v>
      </c>
      <c r="C91" s="29" t="s">
        <v>0</v>
      </c>
      <c r="D91" s="28">
        <v>485</v>
      </c>
      <c r="E91" s="29" t="s">
        <v>20</v>
      </c>
      <c r="F91" s="36">
        <v>11</v>
      </c>
      <c r="G91" s="17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>
        <v>1</v>
      </c>
      <c r="U91" s="37">
        <v>11</v>
      </c>
      <c r="V91" s="17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>
        <v>1</v>
      </c>
      <c r="AJ91" s="33">
        <v>10</v>
      </c>
    </row>
    <row r="92" spans="1:36" x14ac:dyDescent="0.25">
      <c r="A92" s="26" t="s">
        <v>84</v>
      </c>
      <c r="B92" s="26" t="s">
        <v>85</v>
      </c>
      <c r="C92" s="29" t="s">
        <v>0</v>
      </c>
      <c r="D92" s="28">
        <v>447</v>
      </c>
      <c r="E92" s="27" t="s">
        <v>10</v>
      </c>
      <c r="F92" s="36">
        <v>10</v>
      </c>
      <c r="G92" s="17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>
        <v>6</v>
      </c>
      <c r="U92" s="37">
        <v>10</v>
      </c>
      <c r="V92" s="17"/>
      <c r="W92" s="15"/>
      <c r="X92" s="15"/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>
        <v>6</v>
      </c>
      <c r="AJ92" s="33">
        <v>4</v>
      </c>
    </row>
    <row r="93" spans="1:36" x14ac:dyDescent="0.25">
      <c r="A93" s="26" t="s">
        <v>84</v>
      </c>
      <c r="B93" s="26" t="s">
        <v>85</v>
      </c>
      <c r="C93" s="27" t="s">
        <v>7</v>
      </c>
      <c r="D93" s="28">
        <v>466</v>
      </c>
      <c r="E93" s="27" t="s">
        <v>8</v>
      </c>
      <c r="F93" s="36">
        <v>10</v>
      </c>
      <c r="G93" s="17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>
        <v>2</v>
      </c>
      <c r="S93" s="15">
        <v>7</v>
      </c>
      <c r="T93" s="15">
        <v>8</v>
      </c>
      <c r="U93" s="37">
        <v>10</v>
      </c>
      <c r="V93" s="17"/>
      <c r="W93" s="15"/>
      <c r="X93" s="15"/>
      <c r="Y93" s="15"/>
      <c r="Z93" s="15"/>
      <c r="AA93" s="15"/>
      <c r="AB93" s="15"/>
      <c r="AC93" s="15"/>
      <c r="AD93" s="15"/>
      <c r="AE93" s="15"/>
      <c r="AF93" s="15"/>
      <c r="AG93" s="15">
        <v>2</v>
      </c>
      <c r="AH93" s="15">
        <v>5</v>
      </c>
      <c r="AI93" s="15">
        <v>1</v>
      </c>
      <c r="AJ93" s="33">
        <v>2</v>
      </c>
    </row>
    <row r="94" spans="1:36" ht="15" customHeight="1" x14ac:dyDescent="0.25">
      <c r="A94" s="26" t="s">
        <v>84</v>
      </c>
      <c r="B94" s="26" t="s">
        <v>85</v>
      </c>
      <c r="C94" s="29" t="s">
        <v>13</v>
      </c>
      <c r="D94" s="47">
        <v>503</v>
      </c>
      <c r="E94" s="29" t="s">
        <v>20</v>
      </c>
      <c r="F94" s="36">
        <v>10</v>
      </c>
      <c r="G94" s="17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>
        <v>1</v>
      </c>
      <c r="S94" s="15">
        <v>2</v>
      </c>
      <c r="T94" s="15">
        <v>4</v>
      </c>
      <c r="U94" s="37">
        <v>10</v>
      </c>
      <c r="V94" s="17"/>
      <c r="W94" s="15"/>
      <c r="X94" s="15"/>
      <c r="Y94" s="15"/>
      <c r="Z94" s="15"/>
      <c r="AA94" s="15"/>
      <c r="AB94" s="15"/>
      <c r="AC94" s="15"/>
      <c r="AD94" s="15"/>
      <c r="AE94" s="15"/>
      <c r="AF94" s="15"/>
      <c r="AG94" s="15">
        <v>1</v>
      </c>
      <c r="AH94" s="15">
        <v>1</v>
      </c>
      <c r="AI94" s="15">
        <v>2</v>
      </c>
      <c r="AJ94" s="33">
        <v>6</v>
      </c>
    </row>
    <row r="95" spans="1:36" ht="15" customHeight="1" x14ac:dyDescent="0.25">
      <c r="A95" s="26" t="s">
        <v>84</v>
      </c>
      <c r="B95" s="26" t="s">
        <v>85</v>
      </c>
      <c r="C95" s="29" t="s">
        <v>0</v>
      </c>
      <c r="D95" s="28">
        <v>504</v>
      </c>
      <c r="E95" s="27" t="s">
        <v>12</v>
      </c>
      <c r="F95" s="36">
        <v>10</v>
      </c>
      <c r="G95" s="17"/>
      <c r="H95" s="15"/>
      <c r="I95" s="15"/>
      <c r="J95" s="15">
        <v>1</v>
      </c>
      <c r="K95" s="15">
        <v>1</v>
      </c>
      <c r="L95" s="15">
        <v>2</v>
      </c>
      <c r="M95" s="15">
        <v>2</v>
      </c>
      <c r="N95" s="15">
        <v>2</v>
      </c>
      <c r="O95" s="15">
        <v>2</v>
      </c>
      <c r="P95" s="15">
        <v>4</v>
      </c>
      <c r="Q95" s="15">
        <v>4</v>
      </c>
      <c r="R95" s="15">
        <v>4</v>
      </c>
      <c r="S95" s="15">
        <v>4</v>
      </c>
      <c r="T95" s="15">
        <v>6</v>
      </c>
      <c r="U95" s="37">
        <v>10</v>
      </c>
      <c r="V95" s="17"/>
      <c r="W95" s="15"/>
      <c r="X95" s="15"/>
      <c r="Y95" s="15">
        <v>1</v>
      </c>
      <c r="Z95" s="15"/>
      <c r="AA95" s="15">
        <v>1</v>
      </c>
      <c r="AB95" s="15"/>
      <c r="AC95" s="15"/>
      <c r="AD95" s="15"/>
      <c r="AE95" s="15">
        <v>2</v>
      </c>
      <c r="AF95" s="15"/>
      <c r="AG95" s="15"/>
      <c r="AH95" s="15"/>
      <c r="AI95" s="15">
        <v>2</v>
      </c>
      <c r="AJ95" s="33">
        <v>4</v>
      </c>
    </row>
    <row r="96" spans="1:36" ht="15" customHeight="1" x14ac:dyDescent="0.25">
      <c r="A96" s="26" t="s">
        <v>84</v>
      </c>
      <c r="B96" s="26" t="s">
        <v>85</v>
      </c>
      <c r="C96" s="27" t="s">
        <v>10</v>
      </c>
      <c r="D96" s="28">
        <v>443</v>
      </c>
      <c r="E96" s="29" t="s">
        <v>20</v>
      </c>
      <c r="F96" s="28">
        <v>9</v>
      </c>
      <c r="G96" s="17"/>
      <c r="H96" s="15"/>
      <c r="I96" s="15"/>
      <c r="J96" s="15"/>
      <c r="K96" s="15"/>
      <c r="L96" s="15"/>
      <c r="M96" s="15">
        <v>1</v>
      </c>
      <c r="N96" s="15">
        <v>1</v>
      </c>
      <c r="O96" s="15">
        <v>1</v>
      </c>
      <c r="P96" s="15">
        <v>1</v>
      </c>
      <c r="Q96" s="15">
        <v>1</v>
      </c>
      <c r="R96" s="15">
        <v>4</v>
      </c>
      <c r="S96" s="15">
        <v>7</v>
      </c>
      <c r="T96" s="15">
        <v>8</v>
      </c>
      <c r="U96" s="38">
        <v>9</v>
      </c>
      <c r="V96" s="17"/>
      <c r="W96" s="15"/>
      <c r="X96" s="15"/>
      <c r="Y96" s="15"/>
      <c r="Z96" s="15"/>
      <c r="AA96" s="15"/>
      <c r="AB96" s="15">
        <v>1</v>
      </c>
      <c r="AC96" s="15"/>
      <c r="AD96" s="15"/>
      <c r="AE96" s="15"/>
      <c r="AF96" s="15"/>
      <c r="AG96" s="15">
        <v>3</v>
      </c>
      <c r="AH96" s="15">
        <v>3</v>
      </c>
      <c r="AI96" s="15">
        <v>1</v>
      </c>
      <c r="AJ96" s="33">
        <v>1</v>
      </c>
    </row>
    <row r="97" spans="1:36" ht="15" customHeight="1" x14ac:dyDescent="0.25">
      <c r="A97" s="26" t="s">
        <v>84</v>
      </c>
      <c r="B97" s="26" t="s">
        <v>85</v>
      </c>
      <c r="C97" s="29" t="s">
        <v>0</v>
      </c>
      <c r="D97" s="28">
        <v>447</v>
      </c>
      <c r="E97" s="29" t="s">
        <v>13</v>
      </c>
      <c r="F97" s="28">
        <v>9</v>
      </c>
      <c r="G97" s="17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>
        <v>1</v>
      </c>
      <c r="T97" s="15">
        <v>6</v>
      </c>
      <c r="U97" s="38">
        <v>9</v>
      </c>
      <c r="V97" s="17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>
        <v>1</v>
      </c>
      <c r="AI97" s="15">
        <v>5</v>
      </c>
      <c r="AJ97" s="33">
        <v>3</v>
      </c>
    </row>
    <row r="98" spans="1:36" ht="15" customHeight="1" x14ac:dyDescent="0.25">
      <c r="A98" s="26" t="s">
        <v>84</v>
      </c>
      <c r="B98" s="26" t="s">
        <v>85</v>
      </c>
      <c r="C98" s="29" t="s">
        <v>15</v>
      </c>
      <c r="D98" s="28">
        <v>456</v>
      </c>
      <c r="E98" s="29" t="s">
        <v>11</v>
      </c>
      <c r="F98" s="28">
        <v>9</v>
      </c>
      <c r="G98" s="17"/>
      <c r="H98" s="15"/>
      <c r="I98" s="15">
        <v>1</v>
      </c>
      <c r="J98" s="15">
        <v>2</v>
      </c>
      <c r="K98" s="15">
        <v>2</v>
      </c>
      <c r="L98" s="15">
        <v>2</v>
      </c>
      <c r="M98" s="15">
        <v>2</v>
      </c>
      <c r="N98" s="15">
        <v>2</v>
      </c>
      <c r="O98" s="15">
        <v>2</v>
      </c>
      <c r="P98" s="15">
        <v>2</v>
      </c>
      <c r="Q98" s="15">
        <v>2</v>
      </c>
      <c r="R98" s="15">
        <v>2</v>
      </c>
      <c r="S98" s="15">
        <v>2</v>
      </c>
      <c r="T98" s="15">
        <v>6</v>
      </c>
      <c r="U98" s="38">
        <v>9</v>
      </c>
      <c r="V98" s="17"/>
      <c r="W98" s="15"/>
      <c r="X98" s="15">
        <v>1</v>
      </c>
      <c r="Y98" s="15">
        <v>1</v>
      </c>
      <c r="Z98" s="15"/>
      <c r="AA98" s="15"/>
      <c r="AB98" s="15"/>
      <c r="AC98" s="15"/>
      <c r="AD98" s="15"/>
      <c r="AE98" s="15"/>
      <c r="AF98" s="15"/>
      <c r="AG98" s="15"/>
      <c r="AH98" s="15"/>
      <c r="AI98" s="15">
        <v>4</v>
      </c>
      <c r="AJ98" s="33">
        <v>3</v>
      </c>
    </row>
    <row r="99" spans="1:36" ht="15" customHeight="1" x14ac:dyDescent="0.25">
      <c r="A99" s="26" t="s">
        <v>84</v>
      </c>
      <c r="B99" s="26" t="s">
        <v>85</v>
      </c>
      <c r="C99" s="27" t="s">
        <v>18</v>
      </c>
      <c r="D99" s="28">
        <v>470</v>
      </c>
      <c r="E99" s="27" t="s">
        <v>8</v>
      </c>
      <c r="F99" s="28">
        <v>9</v>
      </c>
      <c r="G99" s="17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>
        <v>1</v>
      </c>
      <c r="U99" s="38">
        <v>9</v>
      </c>
      <c r="V99" s="17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>
        <v>1</v>
      </c>
      <c r="AJ99" s="33">
        <v>8</v>
      </c>
    </row>
    <row r="100" spans="1:36" ht="15" customHeight="1" x14ac:dyDescent="0.25">
      <c r="A100" s="26" t="s">
        <v>84</v>
      </c>
      <c r="B100" s="26" t="s">
        <v>85</v>
      </c>
      <c r="C100" s="29" t="s">
        <v>1</v>
      </c>
      <c r="D100" s="28">
        <v>472</v>
      </c>
      <c r="E100" s="27" t="s">
        <v>18</v>
      </c>
      <c r="F100" s="28">
        <v>9</v>
      </c>
      <c r="G100" s="17"/>
      <c r="H100" s="15"/>
      <c r="I100" s="15"/>
      <c r="J100" s="15"/>
      <c r="K100" s="15"/>
      <c r="L100" s="15">
        <v>1</v>
      </c>
      <c r="M100" s="15">
        <v>1</v>
      </c>
      <c r="N100" s="15">
        <v>1</v>
      </c>
      <c r="O100" s="15">
        <v>1</v>
      </c>
      <c r="P100" s="15">
        <v>2</v>
      </c>
      <c r="Q100" s="15">
        <v>2</v>
      </c>
      <c r="R100" s="15">
        <v>3</v>
      </c>
      <c r="S100" s="15">
        <v>4</v>
      </c>
      <c r="T100" s="15">
        <v>8</v>
      </c>
      <c r="U100" s="38">
        <v>9</v>
      </c>
      <c r="V100" s="17"/>
      <c r="W100" s="15"/>
      <c r="X100" s="15"/>
      <c r="Y100" s="15"/>
      <c r="Z100" s="15"/>
      <c r="AA100" s="15">
        <v>1</v>
      </c>
      <c r="AB100" s="15"/>
      <c r="AC100" s="15"/>
      <c r="AD100" s="15"/>
      <c r="AE100" s="15">
        <v>1</v>
      </c>
      <c r="AF100" s="15"/>
      <c r="AG100" s="15">
        <v>1</v>
      </c>
      <c r="AH100" s="15">
        <v>1</v>
      </c>
      <c r="AI100" s="15">
        <v>4</v>
      </c>
      <c r="AJ100" s="33">
        <v>1</v>
      </c>
    </row>
    <row r="101" spans="1:36" ht="15" customHeight="1" x14ac:dyDescent="0.25">
      <c r="A101" s="26" t="s">
        <v>84</v>
      </c>
      <c r="B101" s="26" t="s">
        <v>85</v>
      </c>
      <c r="C101" s="27" t="s">
        <v>19</v>
      </c>
      <c r="D101" s="28">
        <v>474</v>
      </c>
      <c r="E101" s="27" t="s">
        <v>29</v>
      </c>
      <c r="F101" s="28">
        <v>9</v>
      </c>
      <c r="G101" s="17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>
        <v>2</v>
      </c>
      <c r="T101" s="15">
        <v>8</v>
      </c>
      <c r="U101" s="38">
        <v>9</v>
      </c>
      <c r="V101" s="17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>
        <v>2</v>
      </c>
      <c r="AI101" s="15">
        <v>6</v>
      </c>
      <c r="AJ101" s="33">
        <v>1</v>
      </c>
    </row>
    <row r="102" spans="1:36" ht="15" customHeight="1" x14ac:dyDescent="0.25">
      <c r="A102" s="26" t="s">
        <v>84</v>
      </c>
      <c r="B102" s="26" t="s">
        <v>85</v>
      </c>
      <c r="C102" s="29" t="s">
        <v>13</v>
      </c>
      <c r="D102" s="47">
        <v>483</v>
      </c>
      <c r="E102" s="29" t="s">
        <v>11</v>
      </c>
      <c r="F102" s="28">
        <v>9</v>
      </c>
      <c r="G102" s="17"/>
      <c r="H102" s="15"/>
      <c r="I102" s="15"/>
      <c r="J102" s="15"/>
      <c r="K102" s="15"/>
      <c r="L102" s="15"/>
      <c r="M102" s="15">
        <v>1</v>
      </c>
      <c r="N102" s="15">
        <v>2</v>
      </c>
      <c r="O102" s="15">
        <v>2</v>
      </c>
      <c r="P102" s="15">
        <v>5</v>
      </c>
      <c r="Q102" s="15">
        <v>7</v>
      </c>
      <c r="R102" s="15">
        <v>7</v>
      </c>
      <c r="S102" s="15">
        <v>7</v>
      </c>
      <c r="T102" s="15">
        <v>9</v>
      </c>
      <c r="U102" s="38">
        <v>9</v>
      </c>
      <c r="V102" s="17"/>
      <c r="W102" s="15"/>
      <c r="X102" s="15"/>
      <c r="Y102" s="15"/>
      <c r="Z102" s="15"/>
      <c r="AA102" s="15"/>
      <c r="AB102" s="15">
        <v>1</v>
      </c>
      <c r="AC102" s="15">
        <v>1</v>
      </c>
      <c r="AD102" s="15"/>
      <c r="AE102" s="15">
        <v>3</v>
      </c>
      <c r="AF102" s="15">
        <v>2</v>
      </c>
      <c r="AG102" s="15"/>
      <c r="AH102" s="15"/>
      <c r="AI102" s="15">
        <v>2</v>
      </c>
      <c r="AJ102" s="33"/>
    </row>
    <row r="103" spans="1:36" ht="15" customHeight="1" x14ac:dyDescent="0.25">
      <c r="A103" s="26" t="s">
        <v>84</v>
      </c>
      <c r="B103" s="26" t="s">
        <v>85</v>
      </c>
      <c r="C103" s="29" t="s">
        <v>0</v>
      </c>
      <c r="D103" s="28">
        <v>485</v>
      </c>
      <c r="E103" s="27" t="s">
        <v>10</v>
      </c>
      <c r="F103" s="28">
        <v>9</v>
      </c>
      <c r="G103" s="17"/>
      <c r="H103" s="15"/>
      <c r="I103" s="15"/>
      <c r="J103" s="15"/>
      <c r="K103" s="15">
        <v>1</v>
      </c>
      <c r="L103" s="15">
        <v>1</v>
      </c>
      <c r="M103" s="15">
        <v>1</v>
      </c>
      <c r="N103" s="15">
        <v>1</v>
      </c>
      <c r="O103" s="15">
        <v>1</v>
      </c>
      <c r="P103" s="15">
        <v>1</v>
      </c>
      <c r="Q103" s="15">
        <v>1</v>
      </c>
      <c r="R103" s="15">
        <v>1</v>
      </c>
      <c r="S103" s="15">
        <v>1</v>
      </c>
      <c r="T103" s="15">
        <v>1</v>
      </c>
      <c r="U103" s="38">
        <v>9</v>
      </c>
      <c r="V103" s="17"/>
      <c r="W103" s="15"/>
      <c r="X103" s="15"/>
      <c r="Y103" s="15"/>
      <c r="Z103" s="15">
        <v>1</v>
      </c>
      <c r="AA103" s="15"/>
      <c r="AB103" s="15"/>
      <c r="AC103" s="15"/>
      <c r="AD103" s="15"/>
      <c r="AE103" s="15"/>
      <c r="AF103" s="15"/>
      <c r="AG103" s="15"/>
      <c r="AH103" s="15"/>
      <c r="AI103" s="15"/>
      <c r="AJ103" s="33">
        <v>8</v>
      </c>
    </row>
    <row r="104" spans="1:36" ht="15" customHeight="1" x14ac:dyDescent="0.25">
      <c r="A104" s="26" t="s">
        <v>84</v>
      </c>
      <c r="B104" s="26" t="s">
        <v>85</v>
      </c>
      <c r="C104" s="29" t="s">
        <v>0</v>
      </c>
      <c r="D104" s="28">
        <v>485</v>
      </c>
      <c r="E104" s="29" t="s">
        <v>13</v>
      </c>
      <c r="F104" s="28">
        <v>9</v>
      </c>
      <c r="G104" s="17"/>
      <c r="H104" s="15"/>
      <c r="I104" s="15"/>
      <c r="J104" s="15"/>
      <c r="K104" s="15"/>
      <c r="L104" s="15"/>
      <c r="M104" s="15"/>
      <c r="N104" s="15"/>
      <c r="O104" s="15"/>
      <c r="P104" s="15"/>
      <c r="Q104" s="15">
        <v>1</v>
      </c>
      <c r="R104" s="15">
        <v>1</v>
      </c>
      <c r="S104" s="15">
        <v>2</v>
      </c>
      <c r="T104" s="15">
        <v>6</v>
      </c>
      <c r="U104" s="38">
        <v>9</v>
      </c>
      <c r="V104" s="17"/>
      <c r="W104" s="15"/>
      <c r="X104" s="15"/>
      <c r="Y104" s="15"/>
      <c r="Z104" s="15"/>
      <c r="AA104" s="15"/>
      <c r="AB104" s="15"/>
      <c r="AC104" s="15"/>
      <c r="AD104" s="15"/>
      <c r="AE104" s="15"/>
      <c r="AF104" s="15">
        <v>1</v>
      </c>
      <c r="AG104" s="15"/>
      <c r="AH104" s="15">
        <v>1</v>
      </c>
      <c r="AI104" s="15">
        <v>4</v>
      </c>
      <c r="AJ104" s="33">
        <v>3</v>
      </c>
    </row>
    <row r="105" spans="1:36" ht="15" customHeight="1" x14ac:dyDescent="0.25">
      <c r="A105" s="26" t="s">
        <v>84</v>
      </c>
      <c r="B105" s="26" t="s">
        <v>85</v>
      </c>
      <c r="C105" s="27" t="s">
        <v>10</v>
      </c>
      <c r="D105" s="28">
        <v>494</v>
      </c>
      <c r="E105" s="29" t="s">
        <v>20</v>
      </c>
      <c r="F105" s="28">
        <v>9</v>
      </c>
      <c r="G105" s="17"/>
      <c r="H105" s="15"/>
      <c r="I105" s="15"/>
      <c r="J105" s="15"/>
      <c r="K105" s="15">
        <v>2</v>
      </c>
      <c r="L105" s="15">
        <v>2</v>
      </c>
      <c r="M105" s="15">
        <v>4</v>
      </c>
      <c r="N105" s="15">
        <v>4</v>
      </c>
      <c r="O105" s="15">
        <v>4</v>
      </c>
      <c r="P105" s="15">
        <v>4</v>
      </c>
      <c r="Q105" s="15">
        <v>5</v>
      </c>
      <c r="R105" s="15">
        <v>6</v>
      </c>
      <c r="S105" s="15">
        <v>7</v>
      </c>
      <c r="T105" s="15">
        <v>8</v>
      </c>
      <c r="U105" s="38">
        <v>9</v>
      </c>
      <c r="V105" s="17"/>
      <c r="W105" s="15"/>
      <c r="X105" s="15"/>
      <c r="Y105" s="15"/>
      <c r="Z105" s="15">
        <v>2</v>
      </c>
      <c r="AA105" s="15"/>
      <c r="AB105" s="15">
        <v>2</v>
      </c>
      <c r="AC105" s="15"/>
      <c r="AD105" s="15"/>
      <c r="AE105" s="15"/>
      <c r="AF105" s="15">
        <v>1</v>
      </c>
      <c r="AG105" s="15">
        <v>1</v>
      </c>
      <c r="AH105" s="15">
        <v>1</v>
      </c>
      <c r="AI105" s="15">
        <v>1</v>
      </c>
      <c r="AJ105" s="33">
        <v>1</v>
      </c>
    </row>
    <row r="106" spans="1:36" ht="15" customHeight="1" x14ac:dyDescent="0.25">
      <c r="A106" s="26" t="s">
        <v>84</v>
      </c>
      <c r="B106" s="26" t="s">
        <v>85</v>
      </c>
      <c r="C106" s="27" t="s">
        <v>8</v>
      </c>
      <c r="D106" s="28">
        <v>444</v>
      </c>
      <c r="E106" s="39" t="s">
        <v>32</v>
      </c>
      <c r="F106" s="28">
        <v>8</v>
      </c>
      <c r="G106" s="17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38">
        <v>8</v>
      </c>
      <c r="V106" s="17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J106" s="40">
        <v>8</v>
      </c>
    </row>
    <row r="107" spans="1:36" x14ac:dyDescent="0.25">
      <c r="A107" s="26" t="s">
        <v>84</v>
      </c>
      <c r="B107" s="26" t="s">
        <v>85</v>
      </c>
      <c r="C107" s="27" t="s">
        <v>9</v>
      </c>
      <c r="D107" s="28">
        <v>460</v>
      </c>
      <c r="E107" s="27" t="s">
        <v>8</v>
      </c>
      <c r="F107" s="28">
        <v>8</v>
      </c>
      <c r="G107" s="17"/>
      <c r="H107" s="15"/>
      <c r="I107" s="15"/>
      <c r="J107" s="15"/>
      <c r="K107" s="15"/>
      <c r="L107" s="15"/>
      <c r="M107" s="15"/>
      <c r="N107" s="15"/>
      <c r="O107" s="15"/>
      <c r="P107" s="15"/>
      <c r="Q107" s="15">
        <v>2</v>
      </c>
      <c r="R107" s="15">
        <v>2</v>
      </c>
      <c r="S107" s="15">
        <v>2</v>
      </c>
      <c r="T107" s="15">
        <v>3</v>
      </c>
      <c r="U107" s="38">
        <v>8</v>
      </c>
      <c r="V107" s="17"/>
      <c r="W107" s="15"/>
      <c r="X107" s="15"/>
      <c r="Y107" s="15"/>
      <c r="Z107" s="15"/>
      <c r="AA107" s="15"/>
      <c r="AB107" s="15"/>
      <c r="AC107" s="15"/>
      <c r="AD107" s="15"/>
      <c r="AE107" s="15"/>
      <c r="AF107" s="15">
        <v>2</v>
      </c>
      <c r="AG107" s="15"/>
      <c r="AH107" s="15"/>
      <c r="AI107" s="15">
        <v>1</v>
      </c>
      <c r="AJ107" s="33">
        <v>5</v>
      </c>
    </row>
    <row r="108" spans="1:36" ht="15" customHeight="1" x14ac:dyDescent="0.25">
      <c r="A108" s="26" t="s">
        <v>84</v>
      </c>
      <c r="B108" s="26" t="s">
        <v>85</v>
      </c>
      <c r="C108" s="29" t="s">
        <v>15</v>
      </c>
      <c r="D108" s="28">
        <v>490</v>
      </c>
      <c r="E108" s="29" t="s">
        <v>13</v>
      </c>
      <c r="F108" s="28">
        <v>8</v>
      </c>
      <c r="G108" s="17"/>
      <c r="H108" s="15"/>
      <c r="I108" s="15"/>
      <c r="J108" s="15"/>
      <c r="K108" s="15"/>
      <c r="L108" s="15">
        <v>1</v>
      </c>
      <c r="M108" s="15">
        <v>1</v>
      </c>
      <c r="N108" s="15">
        <v>1</v>
      </c>
      <c r="O108" s="15">
        <v>1</v>
      </c>
      <c r="P108" s="15">
        <v>2</v>
      </c>
      <c r="Q108" s="15">
        <v>3</v>
      </c>
      <c r="R108" s="15">
        <v>4</v>
      </c>
      <c r="S108" s="15">
        <v>6</v>
      </c>
      <c r="T108" s="15">
        <v>7</v>
      </c>
      <c r="U108" s="38">
        <v>8</v>
      </c>
      <c r="V108" s="17"/>
      <c r="W108" s="15"/>
      <c r="X108" s="15"/>
      <c r="Y108" s="15"/>
      <c r="Z108" s="15"/>
      <c r="AA108" s="15">
        <v>1</v>
      </c>
      <c r="AB108" s="15"/>
      <c r="AC108" s="15"/>
      <c r="AD108" s="15"/>
      <c r="AE108" s="15">
        <v>1</v>
      </c>
      <c r="AF108" s="15">
        <v>1</v>
      </c>
      <c r="AG108" s="15">
        <v>1</v>
      </c>
      <c r="AH108" s="15">
        <v>2</v>
      </c>
      <c r="AI108" s="15">
        <v>1</v>
      </c>
      <c r="AJ108" s="33">
        <v>1</v>
      </c>
    </row>
    <row r="109" spans="1:36" ht="15" customHeight="1" x14ac:dyDescent="0.25">
      <c r="A109" s="26" t="s">
        <v>84</v>
      </c>
      <c r="B109" s="26" t="s">
        <v>85</v>
      </c>
      <c r="C109" s="29" t="s">
        <v>0</v>
      </c>
      <c r="D109" s="28">
        <v>504</v>
      </c>
      <c r="E109" s="27" t="s">
        <v>10</v>
      </c>
      <c r="F109" s="28">
        <v>8</v>
      </c>
      <c r="G109" s="17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>
        <v>1</v>
      </c>
      <c r="T109" s="15">
        <v>4</v>
      </c>
      <c r="U109" s="38">
        <v>8</v>
      </c>
      <c r="V109" s="17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>
        <v>1</v>
      </c>
      <c r="AI109" s="15">
        <v>3</v>
      </c>
      <c r="AJ109" s="33">
        <v>4</v>
      </c>
    </row>
    <row r="110" spans="1:36" ht="15" customHeight="1" x14ac:dyDescent="0.25">
      <c r="A110" s="26" t="s">
        <v>84</v>
      </c>
      <c r="B110" s="26" t="s">
        <v>85</v>
      </c>
      <c r="C110" s="27" t="s">
        <v>8</v>
      </c>
      <c r="D110" s="28">
        <v>444</v>
      </c>
      <c r="E110" s="29" t="s">
        <v>23</v>
      </c>
      <c r="F110" s="28">
        <v>7</v>
      </c>
      <c r="G110" s="17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>
        <v>5</v>
      </c>
      <c r="U110" s="38">
        <v>7</v>
      </c>
      <c r="V110" s="17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>
        <v>5</v>
      </c>
      <c r="AJ110" s="33">
        <v>2</v>
      </c>
    </row>
    <row r="111" spans="1:36" ht="15" customHeight="1" x14ac:dyDescent="0.25">
      <c r="A111" s="26" t="s">
        <v>84</v>
      </c>
      <c r="B111" s="26" t="s">
        <v>85</v>
      </c>
      <c r="C111" s="29" t="s">
        <v>14</v>
      </c>
      <c r="D111" s="28">
        <v>451</v>
      </c>
      <c r="E111" s="27" t="s">
        <v>29</v>
      </c>
      <c r="F111" s="28">
        <v>7</v>
      </c>
      <c r="G111" s="17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>
        <v>2</v>
      </c>
      <c r="U111" s="38">
        <v>7</v>
      </c>
      <c r="V111" s="17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>
        <v>2</v>
      </c>
      <c r="AJ111" s="33">
        <v>5</v>
      </c>
    </row>
    <row r="112" spans="1:36" ht="15" customHeight="1" x14ac:dyDescent="0.25">
      <c r="A112" s="26" t="s">
        <v>84</v>
      </c>
      <c r="B112" s="26" t="s">
        <v>85</v>
      </c>
      <c r="C112" s="27" t="s">
        <v>8</v>
      </c>
      <c r="D112" s="28">
        <v>417</v>
      </c>
      <c r="E112" s="27" t="s">
        <v>7</v>
      </c>
      <c r="F112" s="28">
        <v>6</v>
      </c>
      <c r="G112" s="17"/>
      <c r="H112" s="15"/>
      <c r="I112" s="15"/>
      <c r="J112" s="15"/>
      <c r="K112" s="15">
        <v>1</v>
      </c>
      <c r="L112" s="15">
        <v>1</v>
      </c>
      <c r="M112" s="15">
        <v>1</v>
      </c>
      <c r="N112" s="15">
        <v>1</v>
      </c>
      <c r="O112" s="15">
        <v>1</v>
      </c>
      <c r="P112" s="15">
        <v>1</v>
      </c>
      <c r="Q112" s="15">
        <v>1</v>
      </c>
      <c r="R112" s="15">
        <v>2</v>
      </c>
      <c r="S112" s="15">
        <v>3</v>
      </c>
      <c r="T112" s="15">
        <v>5</v>
      </c>
      <c r="U112" s="38">
        <v>6</v>
      </c>
      <c r="V112" s="17"/>
      <c r="W112" s="15"/>
      <c r="X112" s="15"/>
      <c r="Y112" s="15"/>
      <c r="Z112" s="15">
        <v>1</v>
      </c>
      <c r="AA112" s="15"/>
      <c r="AB112" s="15"/>
      <c r="AC112" s="15"/>
      <c r="AD112" s="15"/>
      <c r="AE112" s="15"/>
      <c r="AF112" s="15"/>
      <c r="AG112" s="15">
        <v>1</v>
      </c>
      <c r="AH112" s="15">
        <v>1</v>
      </c>
      <c r="AI112" s="15">
        <v>2</v>
      </c>
      <c r="AJ112" s="33">
        <v>1</v>
      </c>
    </row>
    <row r="113" spans="1:36" ht="15" customHeight="1" x14ac:dyDescent="0.25">
      <c r="A113" s="26" t="s">
        <v>84</v>
      </c>
      <c r="B113" s="26" t="s">
        <v>85</v>
      </c>
      <c r="C113" s="27" t="s">
        <v>9</v>
      </c>
      <c r="D113" s="28">
        <v>440</v>
      </c>
      <c r="E113" s="27" t="s">
        <v>12</v>
      </c>
      <c r="F113" s="28">
        <v>6</v>
      </c>
      <c r="G113" s="17"/>
      <c r="H113" s="15"/>
      <c r="I113" s="15"/>
      <c r="J113" s="15"/>
      <c r="K113" s="15"/>
      <c r="L113" s="15"/>
      <c r="M113" s="15"/>
      <c r="N113" s="15"/>
      <c r="O113" s="15"/>
      <c r="P113" s="15">
        <v>2</v>
      </c>
      <c r="Q113" s="15">
        <v>2</v>
      </c>
      <c r="R113" s="15">
        <v>3</v>
      </c>
      <c r="S113" s="15">
        <v>3</v>
      </c>
      <c r="T113" s="15">
        <v>6</v>
      </c>
      <c r="U113" s="38">
        <v>6</v>
      </c>
      <c r="V113" s="17"/>
      <c r="W113" s="15"/>
      <c r="X113" s="15"/>
      <c r="Y113" s="15"/>
      <c r="Z113" s="15"/>
      <c r="AA113" s="15"/>
      <c r="AB113" s="15"/>
      <c r="AC113" s="15"/>
      <c r="AD113" s="15"/>
      <c r="AE113" s="15">
        <v>2</v>
      </c>
      <c r="AF113" s="15"/>
      <c r="AG113" s="15">
        <v>1</v>
      </c>
      <c r="AH113" s="15"/>
      <c r="AI113" s="15">
        <v>3</v>
      </c>
      <c r="AJ113" s="33"/>
    </row>
    <row r="114" spans="1:36" ht="15" customHeight="1" x14ac:dyDescent="0.25">
      <c r="A114" s="26" t="s">
        <v>84</v>
      </c>
      <c r="B114" s="26" t="s">
        <v>85</v>
      </c>
      <c r="C114" s="27" t="s">
        <v>9</v>
      </c>
      <c r="D114" s="28">
        <v>440</v>
      </c>
      <c r="E114" s="27" t="s">
        <v>10</v>
      </c>
      <c r="F114" s="28">
        <v>6</v>
      </c>
      <c r="G114" s="17"/>
      <c r="H114" s="15"/>
      <c r="I114" s="15"/>
      <c r="J114" s="15"/>
      <c r="K114" s="15"/>
      <c r="L114" s="15"/>
      <c r="M114" s="15"/>
      <c r="N114" s="15"/>
      <c r="O114" s="15"/>
      <c r="P114" s="15"/>
      <c r="Q114" s="15">
        <v>1</v>
      </c>
      <c r="R114" s="15">
        <v>1</v>
      </c>
      <c r="S114" s="15">
        <v>4</v>
      </c>
      <c r="T114" s="15">
        <v>5</v>
      </c>
      <c r="U114" s="38">
        <v>6</v>
      </c>
      <c r="V114" s="17"/>
      <c r="W114" s="15"/>
      <c r="X114" s="15"/>
      <c r="Y114" s="15"/>
      <c r="Z114" s="15"/>
      <c r="AA114" s="15"/>
      <c r="AB114" s="15"/>
      <c r="AC114" s="15"/>
      <c r="AD114" s="15"/>
      <c r="AE114" s="15"/>
      <c r="AF114" s="15">
        <v>1</v>
      </c>
      <c r="AG114" s="15"/>
      <c r="AH114" s="15">
        <v>3</v>
      </c>
      <c r="AI114" s="15">
        <v>1</v>
      </c>
      <c r="AJ114" s="33">
        <v>1</v>
      </c>
    </row>
    <row r="115" spans="1:36" ht="15" customHeight="1" x14ac:dyDescent="0.25">
      <c r="A115" s="26" t="s">
        <v>84</v>
      </c>
      <c r="B115" s="26" t="s">
        <v>85</v>
      </c>
      <c r="C115" s="27" t="s">
        <v>8</v>
      </c>
      <c r="D115" s="28">
        <v>462</v>
      </c>
      <c r="E115" s="27" t="s">
        <v>18</v>
      </c>
      <c r="F115" s="28">
        <v>6</v>
      </c>
      <c r="G115" s="17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>
        <v>5</v>
      </c>
      <c r="S115" s="15">
        <v>6</v>
      </c>
      <c r="T115" s="15">
        <v>6</v>
      </c>
      <c r="U115" s="38">
        <v>6</v>
      </c>
      <c r="V115" s="17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>
        <v>5</v>
      </c>
      <c r="AH115" s="15">
        <v>1</v>
      </c>
      <c r="AI115" s="15"/>
      <c r="AJ115" s="33"/>
    </row>
    <row r="116" spans="1:36" ht="15" customHeight="1" x14ac:dyDescent="0.25">
      <c r="A116" s="26" t="s">
        <v>84</v>
      </c>
      <c r="B116" s="26" t="s">
        <v>85</v>
      </c>
      <c r="C116" s="27" t="s">
        <v>17</v>
      </c>
      <c r="D116" s="28">
        <v>465</v>
      </c>
      <c r="E116" s="27" t="s">
        <v>12</v>
      </c>
      <c r="F116" s="28">
        <v>6</v>
      </c>
      <c r="G116" s="17"/>
      <c r="H116" s="15"/>
      <c r="I116" s="15"/>
      <c r="J116" s="15"/>
      <c r="K116" s="15"/>
      <c r="L116" s="15"/>
      <c r="M116" s="15"/>
      <c r="N116" s="15">
        <v>2</v>
      </c>
      <c r="O116" s="15">
        <v>3</v>
      </c>
      <c r="P116" s="15">
        <v>3</v>
      </c>
      <c r="Q116" s="15">
        <v>4</v>
      </c>
      <c r="R116" s="15">
        <v>4</v>
      </c>
      <c r="S116" s="15">
        <v>5</v>
      </c>
      <c r="T116" s="15">
        <v>5</v>
      </c>
      <c r="U116" s="38">
        <v>6</v>
      </c>
      <c r="V116" s="17"/>
      <c r="W116" s="15"/>
      <c r="X116" s="15"/>
      <c r="Y116" s="15"/>
      <c r="Z116" s="15"/>
      <c r="AA116" s="15"/>
      <c r="AB116" s="15"/>
      <c r="AC116" s="15">
        <v>2</v>
      </c>
      <c r="AD116" s="15">
        <v>1</v>
      </c>
      <c r="AE116" s="15"/>
      <c r="AF116" s="15">
        <v>1</v>
      </c>
      <c r="AG116" s="15"/>
      <c r="AH116" s="15">
        <v>1</v>
      </c>
      <c r="AI116" s="15"/>
      <c r="AJ116" s="33">
        <v>1</v>
      </c>
    </row>
    <row r="117" spans="1:36" ht="15" customHeight="1" x14ac:dyDescent="0.25">
      <c r="A117" s="26" t="s">
        <v>84</v>
      </c>
      <c r="B117" s="26" t="s">
        <v>85</v>
      </c>
      <c r="C117" s="27" t="s">
        <v>18</v>
      </c>
      <c r="D117" s="28">
        <v>478</v>
      </c>
      <c r="E117" s="29" t="s">
        <v>20</v>
      </c>
      <c r="F117" s="28">
        <v>6</v>
      </c>
      <c r="G117" s="17"/>
      <c r="H117" s="15"/>
      <c r="I117" s="15"/>
      <c r="J117" s="15"/>
      <c r="K117" s="15">
        <v>1</v>
      </c>
      <c r="L117" s="15">
        <v>1</v>
      </c>
      <c r="M117" s="15">
        <v>1</v>
      </c>
      <c r="N117" s="15">
        <v>1</v>
      </c>
      <c r="O117" s="15">
        <v>2</v>
      </c>
      <c r="P117" s="15">
        <v>2</v>
      </c>
      <c r="Q117" s="15">
        <v>2</v>
      </c>
      <c r="R117" s="15">
        <v>2</v>
      </c>
      <c r="S117" s="15">
        <v>2</v>
      </c>
      <c r="T117" s="15">
        <v>6</v>
      </c>
      <c r="U117" s="38">
        <v>6</v>
      </c>
      <c r="V117" s="17"/>
      <c r="W117" s="15"/>
      <c r="X117" s="15"/>
      <c r="Y117" s="15"/>
      <c r="Z117" s="15">
        <v>1</v>
      </c>
      <c r="AA117" s="15"/>
      <c r="AB117" s="15"/>
      <c r="AC117" s="15"/>
      <c r="AD117" s="15">
        <v>1</v>
      </c>
      <c r="AE117" s="15"/>
      <c r="AF117" s="15"/>
      <c r="AG117" s="15"/>
      <c r="AH117" s="15"/>
      <c r="AI117" s="15">
        <v>4</v>
      </c>
      <c r="AJ117" s="33"/>
    </row>
    <row r="118" spans="1:36" ht="15" customHeight="1" x14ac:dyDescent="0.25">
      <c r="A118" s="26" t="s">
        <v>84</v>
      </c>
      <c r="B118" s="26" t="s">
        <v>85</v>
      </c>
      <c r="C118" s="29" t="s">
        <v>15</v>
      </c>
      <c r="D118" s="28">
        <v>490</v>
      </c>
      <c r="E118" s="29" t="s">
        <v>14</v>
      </c>
      <c r="F118" s="28">
        <v>6</v>
      </c>
      <c r="G118" s="17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>
        <v>2</v>
      </c>
      <c r="T118" s="15">
        <v>3</v>
      </c>
      <c r="U118" s="38">
        <v>6</v>
      </c>
      <c r="V118" s="17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>
        <v>2</v>
      </c>
      <c r="AI118" s="15">
        <v>1</v>
      </c>
      <c r="AJ118" s="33">
        <v>3</v>
      </c>
    </row>
    <row r="119" spans="1:36" ht="15" customHeight="1" x14ac:dyDescent="0.25">
      <c r="A119" s="26" t="s">
        <v>84</v>
      </c>
      <c r="B119" s="26" t="s">
        <v>85</v>
      </c>
      <c r="C119" s="29" t="s">
        <v>16</v>
      </c>
      <c r="D119" s="28">
        <v>491</v>
      </c>
      <c r="E119" s="29" t="s">
        <v>11</v>
      </c>
      <c r="F119" s="28">
        <v>6</v>
      </c>
      <c r="G119" s="17"/>
      <c r="H119" s="15"/>
      <c r="I119" s="15"/>
      <c r="J119" s="15">
        <v>1</v>
      </c>
      <c r="K119" s="15">
        <v>1</v>
      </c>
      <c r="L119" s="15">
        <v>2</v>
      </c>
      <c r="M119" s="15">
        <v>2</v>
      </c>
      <c r="N119" s="15">
        <v>2</v>
      </c>
      <c r="O119" s="15">
        <v>2</v>
      </c>
      <c r="P119" s="15">
        <v>2</v>
      </c>
      <c r="Q119" s="15">
        <v>4</v>
      </c>
      <c r="R119" s="15">
        <v>5</v>
      </c>
      <c r="S119" s="15">
        <v>6</v>
      </c>
      <c r="T119" s="15">
        <v>6</v>
      </c>
      <c r="U119" s="38">
        <v>6</v>
      </c>
      <c r="V119" s="17"/>
      <c r="W119" s="15"/>
      <c r="X119" s="15"/>
      <c r="Y119" s="15">
        <v>1</v>
      </c>
      <c r="Z119" s="15"/>
      <c r="AA119" s="15">
        <v>1</v>
      </c>
      <c r="AB119" s="15"/>
      <c r="AC119" s="15"/>
      <c r="AD119" s="15"/>
      <c r="AE119" s="15"/>
      <c r="AF119" s="15">
        <v>2</v>
      </c>
      <c r="AG119" s="15">
        <v>1</v>
      </c>
      <c r="AH119" s="15">
        <v>1</v>
      </c>
      <c r="AI119" s="15"/>
      <c r="AJ119" s="33"/>
    </row>
    <row r="120" spans="1:36" ht="15" customHeight="1" x14ac:dyDescent="0.25">
      <c r="A120" s="26" t="s">
        <v>84</v>
      </c>
      <c r="B120" s="26" t="s">
        <v>85</v>
      </c>
      <c r="C120" s="27" t="s">
        <v>19</v>
      </c>
      <c r="D120" s="28">
        <v>493</v>
      </c>
      <c r="E120" s="39" t="s">
        <v>32</v>
      </c>
      <c r="F120" s="28">
        <v>6</v>
      </c>
      <c r="G120" s="17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38">
        <v>6</v>
      </c>
      <c r="V120" s="17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J120" s="40">
        <v>6</v>
      </c>
    </row>
    <row r="121" spans="1:36" x14ac:dyDescent="0.25">
      <c r="A121" s="26" t="s">
        <v>84</v>
      </c>
      <c r="B121" s="26" t="s">
        <v>85</v>
      </c>
      <c r="C121" s="29" t="s">
        <v>0</v>
      </c>
      <c r="D121" s="28">
        <v>496</v>
      </c>
      <c r="E121" s="29" t="s">
        <v>13</v>
      </c>
      <c r="F121" s="28">
        <v>6</v>
      </c>
      <c r="G121" s="17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>
        <v>3</v>
      </c>
      <c r="U121" s="38">
        <v>6</v>
      </c>
      <c r="V121" s="17"/>
      <c r="W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>
        <v>3</v>
      </c>
      <c r="AJ121" s="33">
        <v>3</v>
      </c>
    </row>
    <row r="122" spans="1:36" x14ac:dyDescent="0.25">
      <c r="A122" s="26" t="s">
        <v>84</v>
      </c>
      <c r="B122" s="26" t="s">
        <v>85</v>
      </c>
      <c r="C122" s="29" t="s">
        <v>16</v>
      </c>
      <c r="D122" s="28">
        <v>499</v>
      </c>
      <c r="E122" s="29" t="s">
        <v>11</v>
      </c>
      <c r="F122" s="28">
        <v>6</v>
      </c>
      <c r="G122" s="17"/>
      <c r="H122" s="15"/>
      <c r="I122" s="15"/>
      <c r="J122" s="15"/>
      <c r="K122" s="15"/>
      <c r="L122" s="15"/>
      <c r="M122" s="15"/>
      <c r="N122" s="15">
        <v>1</v>
      </c>
      <c r="O122" s="15">
        <v>1</v>
      </c>
      <c r="P122" s="15">
        <v>2</v>
      </c>
      <c r="Q122" s="15">
        <v>2</v>
      </c>
      <c r="R122" s="15">
        <v>2</v>
      </c>
      <c r="S122" s="15">
        <v>3</v>
      </c>
      <c r="T122" s="15">
        <v>5</v>
      </c>
      <c r="U122" s="38">
        <v>6</v>
      </c>
      <c r="V122" s="17"/>
      <c r="W122" s="15"/>
      <c r="X122" s="15"/>
      <c r="Y122" s="15"/>
      <c r="Z122" s="15"/>
      <c r="AA122" s="15"/>
      <c r="AB122" s="15"/>
      <c r="AC122" s="15">
        <v>1</v>
      </c>
      <c r="AD122" s="15"/>
      <c r="AE122" s="15">
        <v>1</v>
      </c>
      <c r="AF122" s="15"/>
      <c r="AG122" s="15"/>
      <c r="AH122" s="15">
        <v>1</v>
      </c>
      <c r="AI122" s="15">
        <v>2</v>
      </c>
      <c r="AJ122" s="33">
        <v>1</v>
      </c>
    </row>
    <row r="123" spans="1:36" ht="15" customHeight="1" x14ac:dyDescent="0.25">
      <c r="A123" s="26" t="s">
        <v>84</v>
      </c>
      <c r="B123" s="26" t="s">
        <v>85</v>
      </c>
      <c r="C123" s="27" t="s">
        <v>9</v>
      </c>
      <c r="D123" s="28">
        <v>460</v>
      </c>
      <c r="E123" s="27" t="s">
        <v>10</v>
      </c>
      <c r="F123" s="28">
        <v>5</v>
      </c>
      <c r="G123" s="17"/>
      <c r="H123" s="15"/>
      <c r="I123" s="15"/>
      <c r="J123" s="15"/>
      <c r="K123" s="15">
        <v>1</v>
      </c>
      <c r="L123" s="15">
        <v>1</v>
      </c>
      <c r="M123" s="15">
        <v>1</v>
      </c>
      <c r="N123" s="15">
        <v>2</v>
      </c>
      <c r="O123" s="15">
        <v>2</v>
      </c>
      <c r="P123" s="15">
        <v>2</v>
      </c>
      <c r="Q123" s="15">
        <v>2</v>
      </c>
      <c r="R123" s="15">
        <v>2</v>
      </c>
      <c r="S123" s="15">
        <v>2</v>
      </c>
      <c r="T123" s="15">
        <v>3</v>
      </c>
      <c r="U123" s="38">
        <v>5</v>
      </c>
      <c r="V123" s="17"/>
      <c r="W123" s="15"/>
      <c r="X123" s="15"/>
      <c r="Y123" s="15"/>
      <c r="Z123" s="15">
        <v>1</v>
      </c>
      <c r="AA123" s="15"/>
      <c r="AB123" s="15"/>
      <c r="AC123" s="15">
        <v>1</v>
      </c>
      <c r="AD123" s="15"/>
      <c r="AE123" s="15"/>
      <c r="AF123" s="15"/>
      <c r="AG123" s="15"/>
      <c r="AH123" s="15"/>
      <c r="AI123" s="15">
        <v>1</v>
      </c>
      <c r="AJ123" s="33">
        <v>2</v>
      </c>
    </row>
    <row r="124" spans="1:36" ht="15" customHeight="1" x14ac:dyDescent="0.25">
      <c r="A124" s="26" t="s">
        <v>84</v>
      </c>
      <c r="B124" s="26" t="s">
        <v>85</v>
      </c>
      <c r="C124" s="29" t="s">
        <v>11</v>
      </c>
      <c r="D124" s="28">
        <v>461</v>
      </c>
      <c r="E124" s="29" t="s">
        <v>1</v>
      </c>
      <c r="F124" s="28">
        <v>5</v>
      </c>
      <c r="G124" s="17"/>
      <c r="H124" s="15"/>
      <c r="I124" s="15"/>
      <c r="J124" s="15"/>
      <c r="K124" s="15"/>
      <c r="L124" s="15"/>
      <c r="M124" s="15"/>
      <c r="N124" s="15"/>
      <c r="O124" s="15">
        <v>1</v>
      </c>
      <c r="P124" s="15">
        <v>1</v>
      </c>
      <c r="Q124" s="15">
        <v>1</v>
      </c>
      <c r="R124" s="15">
        <v>1</v>
      </c>
      <c r="S124" s="15">
        <v>1</v>
      </c>
      <c r="T124" s="15">
        <v>2</v>
      </c>
      <c r="U124" s="38">
        <v>5</v>
      </c>
      <c r="V124" s="17"/>
      <c r="W124" s="15"/>
      <c r="X124" s="15"/>
      <c r="Y124" s="15"/>
      <c r="Z124" s="15"/>
      <c r="AA124" s="15"/>
      <c r="AB124" s="15"/>
      <c r="AC124" s="15"/>
      <c r="AD124" s="15">
        <v>1</v>
      </c>
      <c r="AE124" s="15"/>
      <c r="AF124" s="15"/>
      <c r="AG124" s="15"/>
      <c r="AH124" s="15"/>
      <c r="AI124" s="15">
        <v>1</v>
      </c>
      <c r="AJ124" s="33">
        <v>3</v>
      </c>
    </row>
    <row r="125" spans="1:36" ht="15" customHeight="1" x14ac:dyDescent="0.25">
      <c r="A125" s="26" t="s">
        <v>84</v>
      </c>
      <c r="B125" s="26" t="s">
        <v>85</v>
      </c>
      <c r="C125" s="27" t="s">
        <v>10</v>
      </c>
      <c r="D125" s="28">
        <v>469</v>
      </c>
      <c r="E125" s="29" t="s">
        <v>11</v>
      </c>
      <c r="F125" s="28">
        <v>5</v>
      </c>
      <c r="G125" s="17"/>
      <c r="H125" s="15"/>
      <c r="I125" s="15"/>
      <c r="J125" s="15"/>
      <c r="K125" s="15"/>
      <c r="L125" s="15"/>
      <c r="M125" s="15"/>
      <c r="N125" s="15"/>
      <c r="O125" s="15">
        <v>1</v>
      </c>
      <c r="P125" s="15">
        <v>1</v>
      </c>
      <c r="Q125" s="15">
        <v>1</v>
      </c>
      <c r="R125" s="15">
        <v>1</v>
      </c>
      <c r="S125" s="15">
        <v>1</v>
      </c>
      <c r="T125" s="15">
        <v>4</v>
      </c>
      <c r="U125" s="38">
        <v>5</v>
      </c>
      <c r="V125" s="17"/>
      <c r="W125" s="15"/>
      <c r="X125" s="15"/>
      <c r="Y125" s="15"/>
      <c r="Z125" s="15"/>
      <c r="AA125" s="15"/>
      <c r="AB125" s="15"/>
      <c r="AC125" s="15"/>
      <c r="AD125" s="15">
        <v>1</v>
      </c>
      <c r="AE125" s="15"/>
      <c r="AF125" s="15"/>
      <c r="AG125" s="15"/>
      <c r="AH125" s="15"/>
      <c r="AI125" s="15">
        <v>3</v>
      </c>
      <c r="AJ125" s="33">
        <v>1</v>
      </c>
    </row>
    <row r="126" spans="1:36" x14ac:dyDescent="0.25">
      <c r="A126" s="26" t="s">
        <v>84</v>
      </c>
      <c r="B126" s="26" t="s">
        <v>85</v>
      </c>
      <c r="C126" s="27" t="s">
        <v>10</v>
      </c>
      <c r="D126" s="28">
        <v>477</v>
      </c>
      <c r="E126" s="27" t="s">
        <v>18</v>
      </c>
      <c r="F126" s="28">
        <v>5</v>
      </c>
      <c r="G126" s="17"/>
      <c r="H126" s="15"/>
      <c r="I126" s="15"/>
      <c r="J126" s="15"/>
      <c r="K126" s="15"/>
      <c r="L126" s="15">
        <v>1</v>
      </c>
      <c r="M126" s="15">
        <v>1</v>
      </c>
      <c r="N126" s="15">
        <v>1</v>
      </c>
      <c r="O126" s="15">
        <v>1</v>
      </c>
      <c r="P126" s="15">
        <v>2</v>
      </c>
      <c r="Q126" s="15">
        <v>2</v>
      </c>
      <c r="R126" s="15">
        <v>2</v>
      </c>
      <c r="S126" s="15">
        <v>3</v>
      </c>
      <c r="T126" s="15">
        <v>3</v>
      </c>
      <c r="U126" s="38">
        <v>5</v>
      </c>
      <c r="V126" s="17"/>
      <c r="W126" s="15"/>
      <c r="X126" s="15"/>
      <c r="Y126" s="15"/>
      <c r="Z126" s="15"/>
      <c r="AA126" s="15">
        <v>1</v>
      </c>
      <c r="AB126" s="15"/>
      <c r="AC126" s="15"/>
      <c r="AD126" s="15"/>
      <c r="AE126" s="15">
        <v>1</v>
      </c>
      <c r="AF126" s="15"/>
      <c r="AG126" s="15"/>
      <c r="AH126" s="15">
        <v>1</v>
      </c>
      <c r="AI126" s="15"/>
      <c r="AJ126" s="33">
        <v>2</v>
      </c>
    </row>
    <row r="127" spans="1:36" x14ac:dyDescent="0.25">
      <c r="A127" s="26" t="s">
        <v>84</v>
      </c>
      <c r="B127" s="26" t="s">
        <v>85</v>
      </c>
      <c r="C127" s="29" t="s">
        <v>14</v>
      </c>
      <c r="D127" s="28">
        <v>489</v>
      </c>
      <c r="E127" s="27" t="s">
        <v>29</v>
      </c>
      <c r="F127" s="28">
        <v>5</v>
      </c>
      <c r="G127" s="17"/>
      <c r="H127" s="15"/>
      <c r="I127" s="15"/>
      <c r="J127" s="15"/>
      <c r="K127" s="15"/>
      <c r="L127" s="15"/>
      <c r="M127" s="15"/>
      <c r="N127" s="15"/>
      <c r="O127" s="15">
        <v>2</v>
      </c>
      <c r="P127" s="15">
        <v>2</v>
      </c>
      <c r="Q127" s="15">
        <v>2</v>
      </c>
      <c r="R127" s="15">
        <v>2</v>
      </c>
      <c r="S127" s="15">
        <v>2</v>
      </c>
      <c r="T127" s="15">
        <v>4</v>
      </c>
      <c r="U127" s="38">
        <v>5</v>
      </c>
      <c r="V127" s="17"/>
      <c r="W127" s="15"/>
      <c r="X127" s="15"/>
      <c r="Y127" s="15"/>
      <c r="Z127" s="15"/>
      <c r="AA127" s="15"/>
      <c r="AB127" s="15"/>
      <c r="AC127" s="15"/>
      <c r="AD127" s="15">
        <v>2</v>
      </c>
      <c r="AE127" s="15"/>
      <c r="AF127" s="15"/>
      <c r="AG127" s="15"/>
      <c r="AH127" s="15"/>
      <c r="AI127" s="15">
        <v>2</v>
      </c>
      <c r="AJ127" s="33">
        <v>1</v>
      </c>
    </row>
    <row r="128" spans="1:36" x14ac:dyDescent="0.25">
      <c r="A128" s="26" t="s">
        <v>84</v>
      </c>
      <c r="B128" s="26" t="s">
        <v>85</v>
      </c>
      <c r="C128" s="27" t="s">
        <v>12</v>
      </c>
      <c r="D128" s="28">
        <v>442</v>
      </c>
      <c r="E128" s="29" t="s">
        <v>14</v>
      </c>
      <c r="F128" s="28">
        <v>4</v>
      </c>
      <c r="G128" s="17"/>
      <c r="H128" s="15"/>
      <c r="I128" s="15"/>
      <c r="J128" s="15">
        <v>1</v>
      </c>
      <c r="K128" s="15">
        <v>1</v>
      </c>
      <c r="L128" s="15">
        <v>1</v>
      </c>
      <c r="M128" s="15">
        <v>2</v>
      </c>
      <c r="N128" s="15">
        <v>2</v>
      </c>
      <c r="O128" s="15">
        <v>2</v>
      </c>
      <c r="P128" s="15">
        <v>2</v>
      </c>
      <c r="Q128" s="15">
        <v>3</v>
      </c>
      <c r="R128" s="15">
        <v>3</v>
      </c>
      <c r="S128" s="15">
        <v>3</v>
      </c>
      <c r="T128" s="15">
        <v>4</v>
      </c>
      <c r="U128" s="38">
        <v>4</v>
      </c>
      <c r="V128" s="17"/>
      <c r="W128" s="15"/>
      <c r="X128" s="15"/>
      <c r="Y128" s="15">
        <v>1</v>
      </c>
      <c r="Z128" s="15"/>
      <c r="AA128" s="15"/>
      <c r="AB128" s="15">
        <v>1</v>
      </c>
      <c r="AC128" s="15"/>
      <c r="AD128" s="15"/>
      <c r="AE128" s="15"/>
      <c r="AF128" s="15">
        <v>1</v>
      </c>
      <c r="AG128" s="15"/>
      <c r="AH128" s="15"/>
      <c r="AI128" s="15">
        <v>1</v>
      </c>
      <c r="AJ128" s="33"/>
    </row>
    <row r="129" spans="1:36" x14ac:dyDescent="0.25">
      <c r="A129" s="26" t="s">
        <v>84</v>
      </c>
      <c r="B129" s="26" t="s">
        <v>85</v>
      </c>
      <c r="C129" s="29" t="s">
        <v>0</v>
      </c>
      <c r="D129" s="28">
        <v>446</v>
      </c>
      <c r="E129" s="29" t="s">
        <v>20</v>
      </c>
      <c r="F129" s="28">
        <v>4</v>
      </c>
      <c r="G129" s="17"/>
      <c r="H129" s="15"/>
      <c r="I129" s="15"/>
      <c r="J129" s="15"/>
      <c r="K129" s="15"/>
      <c r="L129" s="15">
        <v>1</v>
      </c>
      <c r="M129" s="15">
        <v>1</v>
      </c>
      <c r="N129" s="15">
        <v>2</v>
      </c>
      <c r="O129" s="15">
        <v>2</v>
      </c>
      <c r="P129" s="15">
        <v>2</v>
      </c>
      <c r="Q129" s="15">
        <v>2</v>
      </c>
      <c r="R129" s="15">
        <v>2</v>
      </c>
      <c r="S129" s="15">
        <v>3</v>
      </c>
      <c r="T129" s="15">
        <v>4</v>
      </c>
      <c r="U129" s="38">
        <v>4</v>
      </c>
      <c r="V129" s="17"/>
      <c r="W129" s="15"/>
      <c r="X129" s="15"/>
      <c r="Y129" s="15"/>
      <c r="Z129" s="15"/>
      <c r="AA129" s="15">
        <v>1</v>
      </c>
      <c r="AB129" s="15"/>
      <c r="AC129" s="15">
        <v>1</v>
      </c>
      <c r="AD129" s="15"/>
      <c r="AE129" s="15"/>
      <c r="AF129" s="15"/>
      <c r="AG129" s="15"/>
      <c r="AH129" s="15">
        <v>1</v>
      </c>
      <c r="AI129" s="15">
        <v>1</v>
      </c>
      <c r="AJ129" s="33"/>
    </row>
    <row r="130" spans="1:36" ht="15" customHeight="1" x14ac:dyDescent="0.25">
      <c r="A130" s="26" t="s">
        <v>84</v>
      </c>
      <c r="B130" s="26" t="s">
        <v>85</v>
      </c>
      <c r="C130" s="29" t="s">
        <v>0</v>
      </c>
      <c r="D130" s="28">
        <v>446</v>
      </c>
      <c r="E130" s="27" t="s">
        <v>12</v>
      </c>
      <c r="F130" s="28">
        <v>4</v>
      </c>
      <c r="G130" s="17"/>
      <c r="H130" s="15"/>
      <c r="I130" s="15"/>
      <c r="J130" s="15"/>
      <c r="K130" s="15"/>
      <c r="L130" s="15">
        <v>1</v>
      </c>
      <c r="M130" s="15">
        <v>1</v>
      </c>
      <c r="N130" s="15">
        <v>1</v>
      </c>
      <c r="O130" s="15">
        <v>1</v>
      </c>
      <c r="P130" s="15">
        <v>1</v>
      </c>
      <c r="Q130" s="15">
        <v>2</v>
      </c>
      <c r="R130" s="15">
        <v>2</v>
      </c>
      <c r="S130" s="15">
        <v>3</v>
      </c>
      <c r="T130" s="15">
        <v>3</v>
      </c>
      <c r="U130" s="38">
        <v>4</v>
      </c>
      <c r="V130" s="17"/>
      <c r="W130" s="15"/>
      <c r="X130" s="15"/>
      <c r="Y130" s="15"/>
      <c r="Z130" s="15"/>
      <c r="AA130" s="15">
        <v>1</v>
      </c>
      <c r="AB130" s="15"/>
      <c r="AC130" s="15"/>
      <c r="AD130" s="15"/>
      <c r="AE130" s="15"/>
      <c r="AF130" s="15">
        <v>1</v>
      </c>
      <c r="AG130" s="15"/>
      <c r="AH130" s="15">
        <v>1</v>
      </c>
      <c r="AI130" s="15"/>
      <c r="AJ130" s="33">
        <v>1</v>
      </c>
    </row>
    <row r="131" spans="1:36" ht="15" customHeight="1" x14ac:dyDescent="0.25">
      <c r="A131" s="26" t="s">
        <v>84</v>
      </c>
      <c r="B131" s="26" t="s">
        <v>85</v>
      </c>
      <c r="C131" s="29" t="s">
        <v>0</v>
      </c>
      <c r="D131" s="28">
        <v>447</v>
      </c>
      <c r="E131" s="27" t="s">
        <v>12</v>
      </c>
      <c r="F131" s="28">
        <v>4</v>
      </c>
      <c r="G131" s="17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>
        <v>2</v>
      </c>
      <c r="U131" s="38">
        <v>4</v>
      </c>
      <c r="V131" s="17"/>
      <c r="W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  <c r="AI131" s="15">
        <v>2</v>
      </c>
      <c r="AJ131" s="33">
        <v>2</v>
      </c>
    </row>
    <row r="132" spans="1:36" x14ac:dyDescent="0.25">
      <c r="A132" s="26" t="s">
        <v>84</v>
      </c>
      <c r="B132" s="26" t="s">
        <v>85</v>
      </c>
      <c r="C132" s="27" t="s">
        <v>9</v>
      </c>
      <c r="D132" s="28">
        <v>448</v>
      </c>
      <c r="E132" s="27" t="s">
        <v>18</v>
      </c>
      <c r="F132" s="28">
        <v>4</v>
      </c>
      <c r="G132" s="17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>
        <v>2</v>
      </c>
      <c r="U132" s="38">
        <v>4</v>
      </c>
      <c r="V132" s="17"/>
      <c r="W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>
        <v>2</v>
      </c>
      <c r="AJ132" s="33">
        <v>2</v>
      </c>
    </row>
    <row r="133" spans="1:36" x14ac:dyDescent="0.25">
      <c r="A133" s="26" t="s">
        <v>84</v>
      </c>
      <c r="B133" s="26" t="s">
        <v>85</v>
      </c>
      <c r="C133" s="29" t="s">
        <v>14</v>
      </c>
      <c r="D133" s="28">
        <v>449</v>
      </c>
      <c r="E133" s="27" t="s">
        <v>10</v>
      </c>
      <c r="F133" s="28">
        <v>4</v>
      </c>
      <c r="G133" s="17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>
        <v>1</v>
      </c>
      <c r="U133" s="38">
        <v>4</v>
      </c>
      <c r="V133" s="17"/>
      <c r="W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>
        <v>1</v>
      </c>
      <c r="AJ133" s="33">
        <v>3</v>
      </c>
    </row>
    <row r="134" spans="1:36" ht="15" customHeight="1" x14ac:dyDescent="0.25">
      <c r="A134" s="26" t="s">
        <v>84</v>
      </c>
      <c r="B134" s="26" t="s">
        <v>85</v>
      </c>
      <c r="C134" s="27" t="s">
        <v>7</v>
      </c>
      <c r="D134" s="28">
        <v>457</v>
      </c>
      <c r="E134" s="29" t="s">
        <v>23</v>
      </c>
      <c r="F134" s="28">
        <v>4</v>
      </c>
      <c r="G134" s="17"/>
      <c r="H134" s="15"/>
      <c r="I134" s="15"/>
      <c r="J134" s="15"/>
      <c r="K134" s="15"/>
      <c r="L134" s="15"/>
      <c r="M134" s="15"/>
      <c r="N134" s="15"/>
      <c r="O134" s="15"/>
      <c r="P134" s="15"/>
      <c r="Q134" s="15">
        <v>1</v>
      </c>
      <c r="R134" s="15">
        <v>1</v>
      </c>
      <c r="S134" s="15">
        <v>1</v>
      </c>
      <c r="T134" s="15">
        <v>4</v>
      </c>
      <c r="U134" s="38">
        <v>4</v>
      </c>
      <c r="V134" s="17"/>
      <c r="W134" s="15"/>
      <c r="X134" s="15"/>
      <c r="Y134" s="15"/>
      <c r="Z134" s="15"/>
      <c r="AA134" s="15"/>
      <c r="AB134" s="15"/>
      <c r="AC134" s="15"/>
      <c r="AD134" s="15"/>
      <c r="AE134" s="15"/>
      <c r="AF134" s="15">
        <v>1</v>
      </c>
      <c r="AG134" s="15"/>
      <c r="AH134" s="15"/>
      <c r="AI134" s="15">
        <v>3</v>
      </c>
      <c r="AJ134" s="33"/>
    </row>
    <row r="135" spans="1:36" x14ac:dyDescent="0.25">
      <c r="A135" s="26" t="s">
        <v>84</v>
      </c>
      <c r="B135" s="26" t="s">
        <v>85</v>
      </c>
      <c r="C135" s="27" t="s">
        <v>8</v>
      </c>
      <c r="D135" s="28">
        <v>458</v>
      </c>
      <c r="E135" s="27" t="s">
        <v>19</v>
      </c>
      <c r="F135" s="28">
        <v>4</v>
      </c>
      <c r="G135" s="17"/>
      <c r="H135" s="15"/>
      <c r="I135" s="15"/>
      <c r="J135" s="15"/>
      <c r="K135" s="15">
        <v>1</v>
      </c>
      <c r="L135" s="15">
        <v>1</v>
      </c>
      <c r="M135" s="15">
        <v>1</v>
      </c>
      <c r="N135" s="15">
        <v>1</v>
      </c>
      <c r="O135" s="15">
        <v>1</v>
      </c>
      <c r="P135" s="15">
        <v>1</v>
      </c>
      <c r="Q135" s="15">
        <v>1</v>
      </c>
      <c r="R135" s="15">
        <v>2</v>
      </c>
      <c r="S135" s="15">
        <v>3</v>
      </c>
      <c r="T135" s="15">
        <v>3</v>
      </c>
      <c r="U135" s="38">
        <v>4</v>
      </c>
      <c r="V135" s="17"/>
      <c r="W135" s="15"/>
      <c r="X135" s="15"/>
      <c r="Y135" s="15"/>
      <c r="Z135" s="15">
        <v>1</v>
      </c>
      <c r="AA135" s="15"/>
      <c r="AB135" s="15"/>
      <c r="AC135" s="15"/>
      <c r="AD135" s="15"/>
      <c r="AE135" s="15"/>
      <c r="AF135" s="15"/>
      <c r="AG135" s="15">
        <v>1</v>
      </c>
      <c r="AH135" s="15">
        <v>1</v>
      </c>
      <c r="AI135" s="15"/>
      <c r="AJ135" s="33">
        <v>1</v>
      </c>
    </row>
    <row r="136" spans="1:36" ht="15" customHeight="1" x14ac:dyDescent="0.25">
      <c r="A136" s="26" t="s">
        <v>84</v>
      </c>
      <c r="B136" s="26" t="s">
        <v>85</v>
      </c>
      <c r="C136" s="27" t="s">
        <v>8</v>
      </c>
      <c r="D136" s="28">
        <v>458</v>
      </c>
      <c r="E136" s="27" t="s">
        <v>7</v>
      </c>
      <c r="F136" s="28">
        <v>4</v>
      </c>
      <c r="G136" s="17"/>
      <c r="H136" s="15"/>
      <c r="I136" s="15"/>
      <c r="J136" s="15"/>
      <c r="K136" s="15"/>
      <c r="L136" s="15"/>
      <c r="M136" s="15"/>
      <c r="N136" s="15"/>
      <c r="O136" s="15"/>
      <c r="P136" s="15"/>
      <c r="Q136" s="15">
        <v>2</v>
      </c>
      <c r="R136" s="15">
        <v>3</v>
      </c>
      <c r="S136" s="15">
        <v>3</v>
      </c>
      <c r="T136" s="15">
        <v>4</v>
      </c>
      <c r="U136" s="38">
        <v>4</v>
      </c>
      <c r="V136" s="17"/>
      <c r="W136" s="15"/>
      <c r="X136" s="15"/>
      <c r="Y136" s="15"/>
      <c r="Z136" s="15"/>
      <c r="AA136" s="15"/>
      <c r="AB136" s="15"/>
      <c r="AC136" s="15"/>
      <c r="AD136" s="15"/>
      <c r="AE136" s="15"/>
      <c r="AF136" s="15">
        <v>2</v>
      </c>
      <c r="AG136" s="15">
        <v>1</v>
      </c>
      <c r="AH136" s="15"/>
      <c r="AI136" s="15">
        <v>1</v>
      </c>
      <c r="AJ136" s="33"/>
    </row>
    <row r="137" spans="1:36" ht="15" customHeight="1" x14ac:dyDescent="0.25">
      <c r="A137" s="26" t="s">
        <v>84</v>
      </c>
      <c r="B137" s="26" t="s">
        <v>85</v>
      </c>
      <c r="C137" s="27" t="s">
        <v>9</v>
      </c>
      <c r="D137" s="28">
        <v>460</v>
      </c>
      <c r="E137" s="27" t="s">
        <v>18</v>
      </c>
      <c r="F137" s="28">
        <v>4</v>
      </c>
      <c r="G137" s="17"/>
      <c r="H137" s="15"/>
      <c r="I137" s="15"/>
      <c r="J137" s="15">
        <v>1</v>
      </c>
      <c r="K137" s="15">
        <v>1</v>
      </c>
      <c r="L137" s="15">
        <v>2</v>
      </c>
      <c r="M137" s="15">
        <v>2</v>
      </c>
      <c r="N137" s="15">
        <v>2</v>
      </c>
      <c r="O137" s="15">
        <v>2</v>
      </c>
      <c r="P137" s="15">
        <v>2</v>
      </c>
      <c r="Q137" s="15">
        <v>2</v>
      </c>
      <c r="R137" s="15">
        <v>2</v>
      </c>
      <c r="S137" s="15">
        <v>2</v>
      </c>
      <c r="T137" s="15">
        <v>4</v>
      </c>
      <c r="U137" s="38">
        <v>4</v>
      </c>
      <c r="V137" s="17"/>
      <c r="W137" s="15"/>
      <c r="X137" s="15"/>
      <c r="Y137" s="15">
        <v>1</v>
      </c>
      <c r="Z137" s="15"/>
      <c r="AA137" s="15">
        <v>1</v>
      </c>
      <c r="AB137" s="15"/>
      <c r="AC137" s="15"/>
      <c r="AD137" s="15"/>
      <c r="AE137" s="15"/>
      <c r="AF137" s="15"/>
      <c r="AG137" s="15"/>
      <c r="AH137" s="15"/>
      <c r="AI137" s="15">
        <v>2</v>
      </c>
      <c r="AJ137" s="33"/>
    </row>
    <row r="138" spans="1:36" x14ac:dyDescent="0.25">
      <c r="A138" s="26" t="s">
        <v>84</v>
      </c>
      <c r="B138" s="26" t="s">
        <v>85</v>
      </c>
      <c r="C138" s="29" t="s">
        <v>1</v>
      </c>
      <c r="D138" s="28">
        <v>468</v>
      </c>
      <c r="E138" s="29" t="s">
        <v>15</v>
      </c>
      <c r="F138" s="28">
        <v>4</v>
      </c>
      <c r="G138" s="17"/>
      <c r="H138" s="15"/>
      <c r="I138" s="15"/>
      <c r="J138" s="15">
        <v>1</v>
      </c>
      <c r="K138" s="15">
        <v>1</v>
      </c>
      <c r="L138" s="15">
        <v>1</v>
      </c>
      <c r="M138" s="15">
        <v>1</v>
      </c>
      <c r="N138" s="15">
        <v>1</v>
      </c>
      <c r="O138" s="15">
        <v>1</v>
      </c>
      <c r="P138" s="15">
        <v>1</v>
      </c>
      <c r="Q138" s="15">
        <v>1</v>
      </c>
      <c r="R138" s="15">
        <v>2</v>
      </c>
      <c r="S138" s="15">
        <v>3</v>
      </c>
      <c r="T138" s="15">
        <v>3</v>
      </c>
      <c r="U138" s="38">
        <v>4</v>
      </c>
      <c r="V138" s="17"/>
      <c r="W138" s="15"/>
      <c r="X138" s="15"/>
      <c r="Y138" s="15">
        <v>1</v>
      </c>
      <c r="Z138" s="15"/>
      <c r="AA138" s="15"/>
      <c r="AB138" s="15"/>
      <c r="AC138" s="15"/>
      <c r="AD138" s="15"/>
      <c r="AE138" s="15"/>
      <c r="AF138" s="15"/>
      <c r="AG138" s="15">
        <v>1</v>
      </c>
      <c r="AH138" s="15">
        <v>1</v>
      </c>
      <c r="AI138" s="15"/>
      <c r="AJ138" s="33">
        <v>1</v>
      </c>
    </row>
    <row r="139" spans="1:36" ht="15" customHeight="1" x14ac:dyDescent="0.25">
      <c r="A139" s="26" t="s">
        <v>84</v>
      </c>
      <c r="B139" s="26" t="s">
        <v>85</v>
      </c>
      <c r="C139" s="27" t="s">
        <v>17</v>
      </c>
      <c r="D139" s="28">
        <v>471</v>
      </c>
      <c r="E139" s="29" t="s">
        <v>20</v>
      </c>
      <c r="F139" s="28">
        <v>4</v>
      </c>
      <c r="G139" s="17"/>
      <c r="H139" s="15"/>
      <c r="I139" s="15"/>
      <c r="J139" s="15"/>
      <c r="K139" s="15"/>
      <c r="L139" s="15"/>
      <c r="M139" s="15"/>
      <c r="N139" s="15">
        <v>3</v>
      </c>
      <c r="O139" s="15">
        <v>3</v>
      </c>
      <c r="P139" s="15">
        <v>3</v>
      </c>
      <c r="Q139" s="15">
        <v>3</v>
      </c>
      <c r="R139" s="15">
        <v>4</v>
      </c>
      <c r="S139" s="15">
        <v>4</v>
      </c>
      <c r="T139" s="15">
        <v>4</v>
      </c>
      <c r="U139" s="38">
        <v>4</v>
      </c>
      <c r="V139" s="17"/>
      <c r="W139" s="15"/>
      <c r="X139" s="15"/>
      <c r="Y139" s="15"/>
      <c r="Z139" s="15"/>
      <c r="AA139" s="15"/>
      <c r="AB139" s="15"/>
      <c r="AC139" s="15">
        <v>3</v>
      </c>
      <c r="AD139" s="15"/>
      <c r="AE139" s="15"/>
      <c r="AF139" s="15"/>
      <c r="AG139" s="15">
        <v>1</v>
      </c>
      <c r="AH139" s="15"/>
      <c r="AI139" s="15"/>
      <c r="AJ139" s="33"/>
    </row>
    <row r="140" spans="1:36" ht="15" customHeight="1" x14ac:dyDescent="0.25">
      <c r="A140" s="26" t="s">
        <v>84</v>
      </c>
      <c r="B140" s="26" t="s">
        <v>85</v>
      </c>
      <c r="C140" s="27" t="s">
        <v>17</v>
      </c>
      <c r="D140" s="28">
        <v>471</v>
      </c>
      <c r="E140" s="27" t="s">
        <v>8</v>
      </c>
      <c r="F140" s="28">
        <v>4</v>
      </c>
      <c r="G140" s="17"/>
      <c r="H140" s="15"/>
      <c r="I140" s="15">
        <v>1</v>
      </c>
      <c r="J140" s="15">
        <v>1</v>
      </c>
      <c r="K140" s="15">
        <v>1</v>
      </c>
      <c r="L140" s="15">
        <v>1</v>
      </c>
      <c r="M140" s="15">
        <v>1</v>
      </c>
      <c r="N140" s="15">
        <v>1</v>
      </c>
      <c r="O140" s="15">
        <v>1</v>
      </c>
      <c r="P140" s="15">
        <v>1</v>
      </c>
      <c r="Q140" s="15">
        <v>1</v>
      </c>
      <c r="R140" s="15">
        <v>2</v>
      </c>
      <c r="S140" s="15">
        <v>2</v>
      </c>
      <c r="T140" s="15">
        <v>4</v>
      </c>
      <c r="U140" s="38">
        <v>4</v>
      </c>
      <c r="V140" s="17"/>
      <c r="W140" s="15"/>
      <c r="X140" s="15">
        <v>1</v>
      </c>
      <c r="Y140" s="15"/>
      <c r="Z140" s="15"/>
      <c r="AA140" s="15"/>
      <c r="AB140" s="15"/>
      <c r="AC140" s="15"/>
      <c r="AD140" s="15"/>
      <c r="AE140" s="15"/>
      <c r="AF140" s="15"/>
      <c r="AG140" s="15">
        <v>1</v>
      </c>
      <c r="AH140" s="15"/>
      <c r="AI140" s="15">
        <v>2</v>
      </c>
      <c r="AJ140" s="33"/>
    </row>
    <row r="141" spans="1:36" x14ac:dyDescent="0.25">
      <c r="A141" s="26" t="s">
        <v>84</v>
      </c>
      <c r="B141" s="26" t="s">
        <v>85</v>
      </c>
      <c r="C141" s="29" t="s">
        <v>14</v>
      </c>
      <c r="D141" s="28">
        <v>473</v>
      </c>
      <c r="E141" s="29" t="s">
        <v>15</v>
      </c>
      <c r="F141" s="28">
        <v>4</v>
      </c>
      <c r="G141" s="17"/>
      <c r="H141" s="15"/>
      <c r="I141" s="15"/>
      <c r="J141" s="15"/>
      <c r="K141" s="15">
        <v>1</v>
      </c>
      <c r="L141" s="15">
        <v>1</v>
      </c>
      <c r="M141" s="15">
        <v>1</v>
      </c>
      <c r="N141" s="15">
        <v>1</v>
      </c>
      <c r="O141" s="15">
        <v>1</v>
      </c>
      <c r="P141" s="15">
        <v>1</v>
      </c>
      <c r="Q141" s="15">
        <v>1</v>
      </c>
      <c r="R141" s="15">
        <v>1</v>
      </c>
      <c r="S141" s="15">
        <v>1</v>
      </c>
      <c r="T141" s="15">
        <v>3</v>
      </c>
      <c r="U141" s="38">
        <v>4</v>
      </c>
      <c r="V141" s="17"/>
      <c r="W141" s="15"/>
      <c r="X141" s="15"/>
      <c r="Y141" s="15"/>
      <c r="Z141" s="15">
        <v>1</v>
      </c>
      <c r="AA141" s="15"/>
      <c r="AB141" s="15"/>
      <c r="AC141" s="15"/>
      <c r="AD141" s="15"/>
      <c r="AE141" s="15"/>
      <c r="AF141" s="15"/>
      <c r="AG141" s="15"/>
      <c r="AH141" s="15"/>
      <c r="AI141" s="15">
        <v>2</v>
      </c>
      <c r="AJ141" s="33">
        <v>1</v>
      </c>
    </row>
    <row r="142" spans="1:36" ht="15" customHeight="1" x14ac:dyDescent="0.25">
      <c r="A142" s="26" t="s">
        <v>84</v>
      </c>
      <c r="B142" s="26" t="s">
        <v>85</v>
      </c>
      <c r="C142" s="27" t="s">
        <v>19</v>
      </c>
      <c r="D142" s="28">
        <v>474</v>
      </c>
      <c r="E142" s="39" t="s">
        <v>32</v>
      </c>
      <c r="F142" s="28">
        <v>4</v>
      </c>
      <c r="G142" s="17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38">
        <v>4</v>
      </c>
      <c r="V142" s="17"/>
      <c r="W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  <c r="AJ142" s="40">
        <v>4</v>
      </c>
    </row>
    <row r="143" spans="1:36" ht="15" customHeight="1" x14ac:dyDescent="0.25">
      <c r="A143" s="26" t="s">
        <v>84</v>
      </c>
      <c r="B143" s="26" t="s">
        <v>85</v>
      </c>
      <c r="C143" s="29" t="s">
        <v>0</v>
      </c>
      <c r="D143" s="28">
        <v>476</v>
      </c>
      <c r="E143" s="29" t="s">
        <v>13</v>
      </c>
      <c r="F143" s="28">
        <v>4</v>
      </c>
      <c r="G143" s="17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>
        <v>2</v>
      </c>
      <c r="U143" s="38">
        <v>4</v>
      </c>
      <c r="V143" s="17"/>
      <c r="W143" s="15"/>
      <c r="X143" s="15"/>
      <c r="Y143" s="15"/>
      <c r="Z143" s="15"/>
      <c r="AA143" s="15"/>
      <c r="AB143" s="15"/>
      <c r="AC143" s="15"/>
      <c r="AD143" s="15"/>
      <c r="AE143" s="15"/>
      <c r="AF143" s="15"/>
      <c r="AG143" s="15"/>
      <c r="AH143" s="15"/>
      <c r="AI143" s="15">
        <v>2</v>
      </c>
      <c r="AJ143" s="33">
        <v>2</v>
      </c>
    </row>
    <row r="144" spans="1:36" ht="15" customHeight="1" x14ac:dyDescent="0.25">
      <c r="A144" s="26" t="s">
        <v>84</v>
      </c>
      <c r="B144" s="26" t="s">
        <v>85</v>
      </c>
      <c r="C144" s="27" t="s">
        <v>9</v>
      </c>
      <c r="D144" s="47">
        <v>481</v>
      </c>
      <c r="E144" s="29" t="s">
        <v>14</v>
      </c>
      <c r="F144" s="28">
        <v>4</v>
      </c>
      <c r="G144" s="17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>
        <v>2</v>
      </c>
      <c r="T144" s="15">
        <v>4</v>
      </c>
      <c r="U144" s="38">
        <v>4</v>
      </c>
      <c r="V144" s="17"/>
      <c r="W144" s="15"/>
      <c r="X144" s="15"/>
      <c r="Y144" s="15"/>
      <c r="Z144" s="15"/>
      <c r="AA144" s="15"/>
      <c r="AB144" s="15"/>
      <c r="AC144" s="15"/>
      <c r="AD144" s="15"/>
      <c r="AE144" s="15"/>
      <c r="AF144" s="15"/>
      <c r="AG144" s="15"/>
      <c r="AH144" s="15">
        <v>2</v>
      </c>
      <c r="AI144" s="15">
        <v>2</v>
      </c>
      <c r="AJ144" s="33"/>
    </row>
    <row r="145" spans="1:36" ht="15" customHeight="1" x14ac:dyDescent="0.25">
      <c r="A145" s="26" t="s">
        <v>84</v>
      </c>
      <c r="B145" s="26" t="s">
        <v>85</v>
      </c>
      <c r="C145" s="27" t="s">
        <v>17</v>
      </c>
      <c r="D145" s="28">
        <v>484</v>
      </c>
      <c r="E145" s="27" t="s">
        <v>7</v>
      </c>
      <c r="F145" s="28">
        <v>4</v>
      </c>
      <c r="G145" s="17"/>
      <c r="H145" s="15"/>
      <c r="I145" s="15"/>
      <c r="J145" s="15"/>
      <c r="K145" s="15"/>
      <c r="L145" s="15"/>
      <c r="M145" s="15"/>
      <c r="N145" s="15"/>
      <c r="O145" s="15">
        <v>1</v>
      </c>
      <c r="P145" s="15">
        <v>2</v>
      </c>
      <c r="Q145" s="15">
        <v>4</v>
      </c>
      <c r="R145" s="15">
        <v>4</v>
      </c>
      <c r="S145" s="15">
        <v>4</v>
      </c>
      <c r="T145" s="15">
        <v>4</v>
      </c>
      <c r="U145" s="38">
        <v>4</v>
      </c>
      <c r="V145" s="17"/>
      <c r="W145" s="15"/>
      <c r="X145" s="15"/>
      <c r="Y145" s="15"/>
      <c r="Z145" s="15"/>
      <c r="AA145" s="15"/>
      <c r="AB145" s="15"/>
      <c r="AC145" s="15"/>
      <c r="AD145" s="15">
        <v>1</v>
      </c>
      <c r="AE145" s="15">
        <v>1</v>
      </c>
      <c r="AF145" s="15">
        <v>2</v>
      </c>
      <c r="AG145" s="15"/>
      <c r="AH145" s="15"/>
      <c r="AI145" s="15"/>
      <c r="AJ145" s="33"/>
    </row>
    <row r="146" spans="1:36" x14ac:dyDescent="0.25">
      <c r="A146" s="26" t="s">
        <v>84</v>
      </c>
      <c r="B146" s="26" t="s">
        <v>85</v>
      </c>
      <c r="C146" s="27" t="s">
        <v>18</v>
      </c>
      <c r="D146" s="28">
        <v>500</v>
      </c>
      <c r="E146" s="27" t="s">
        <v>10</v>
      </c>
      <c r="F146" s="28">
        <v>4</v>
      </c>
      <c r="G146" s="17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>
        <v>1</v>
      </c>
      <c r="S146" s="15">
        <v>1</v>
      </c>
      <c r="T146" s="15">
        <v>2</v>
      </c>
      <c r="U146" s="38">
        <v>4</v>
      </c>
      <c r="V146" s="17"/>
      <c r="W146" s="15"/>
      <c r="X146" s="15"/>
      <c r="Y146" s="15"/>
      <c r="Z146" s="15"/>
      <c r="AA146" s="15"/>
      <c r="AB146" s="15"/>
      <c r="AC146" s="15"/>
      <c r="AD146" s="15"/>
      <c r="AE146" s="15"/>
      <c r="AF146" s="15"/>
      <c r="AG146" s="15">
        <v>1</v>
      </c>
      <c r="AH146" s="15"/>
      <c r="AI146" s="15">
        <v>1</v>
      </c>
      <c r="AJ146" s="33">
        <v>2</v>
      </c>
    </row>
    <row r="147" spans="1:36" ht="15" customHeight="1" x14ac:dyDescent="0.25">
      <c r="A147" s="26" t="s">
        <v>84</v>
      </c>
      <c r="B147" s="26" t="s">
        <v>85</v>
      </c>
      <c r="C147" s="27" t="s">
        <v>9</v>
      </c>
      <c r="D147" s="28">
        <v>437</v>
      </c>
      <c r="E147" s="27" t="s">
        <v>10</v>
      </c>
      <c r="F147" s="28">
        <v>3</v>
      </c>
      <c r="G147" s="17"/>
      <c r="H147" s="15"/>
      <c r="I147" s="15"/>
      <c r="J147" s="15"/>
      <c r="K147" s="15">
        <v>1</v>
      </c>
      <c r="L147" s="15">
        <v>1</v>
      </c>
      <c r="M147" s="15">
        <v>1</v>
      </c>
      <c r="N147" s="15">
        <v>1</v>
      </c>
      <c r="O147" s="15">
        <v>1</v>
      </c>
      <c r="P147" s="15">
        <v>1</v>
      </c>
      <c r="Q147" s="15">
        <v>1</v>
      </c>
      <c r="R147" s="15">
        <v>2</v>
      </c>
      <c r="S147" s="15">
        <v>3</v>
      </c>
      <c r="T147" s="15">
        <v>3</v>
      </c>
      <c r="U147" s="38">
        <v>3</v>
      </c>
      <c r="V147" s="17"/>
      <c r="W147" s="15"/>
      <c r="X147" s="15"/>
      <c r="Y147" s="15"/>
      <c r="Z147" s="15">
        <v>1</v>
      </c>
      <c r="AA147" s="15"/>
      <c r="AB147" s="15"/>
      <c r="AC147" s="15"/>
      <c r="AD147" s="15"/>
      <c r="AE147" s="15"/>
      <c r="AF147" s="15"/>
      <c r="AG147" s="15">
        <v>1</v>
      </c>
      <c r="AH147" s="15">
        <v>1</v>
      </c>
      <c r="AI147" s="15"/>
      <c r="AJ147" s="33"/>
    </row>
    <row r="148" spans="1:36" ht="15" customHeight="1" x14ac:dyDescent="0.25">
      <c r="A148" s="26" t="s">
        <v>84</v>
      </c>
      <c r="B148" s="26" t="s">
        <v>85</v>
      </c>
      <c r="C148" s="27" t="s">
        <v>9</v>
      </c>
      <c r="D148" s="28">
        <v>440</v>
      </c>
      <c r="E148" s="29" t="s">
        <v>1</v>
      </c>
      <c r="F148" s="28">
        <v>3</v>
      </c>
      <c r="G148" s="17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38">
        <v>3</v>
      </c>
      <c r="V148" s="17"/>
      <c r="W148" s="15"/>
      <c r="X148" s="15"/>
      <c r="Y148" s="15"/>
      <c r="Z148" s="15"/>
      <c r="AA148" s="15"/>
      <c r="AB148" s="15"/>
      <c r="AC148" s="15"/>
      <c r="AD148" s="15"/>
      <c r="AE148" s="15"/>
      <c r="AF148" s="15"/>
      <c r="AG148" s="15"/>
      <c r="AH148" s="15"/>
      <c r="AI148" s="15"/>
      <c r="AJ148" s="33">
        <v>3</v>
      </c>
    </row>
    <row r="149" spans="1:36" ht="15" customHeight="1" x14ac:dyDescent="0.25">
      <c r="A149" s="26" t="s">
        <v>84</v>
      </c>
      <c r="B149" s="26" t="s">
        <v>85</v>
      </c>
      <c r="C149" s="27" t="s">
        <v>7</v>
      </c>
      <c r="D149" s="28">
        <v>457</v>
      </c>
      <c r="E149" s="27" t="s">
        <v>8</v>
      </c>
      <c r="F149" s="28">
        <v>3</v>
      </c>
      <c r="G149" s="17"/>
      <c r="H149" s="15"/>
      <c r="I149" s="15"/>
      <c r="J149" s="15"/>
      <c r="K149" s="15">
        <v>2</v>
      </c>
      <c r="L149" s="15">
        <v>2</v>
      </c>
      <c r="M149" s="15">
        <v>2</v>
      </c>
      <c r="N149" s="15">
        <v>2</v>
      </c>
      <c r="O149" s="15">
        <v>2</v>
      </c>
      <c r="P149" s="15">
        <v>2</v>
      </c>
      <c r="Q149" s="15">
        <v>2</v>
      </c>
      <c r="R149" s="15">
        <v>2</v>
      </c>
      <c r="S149" s="15">
        <v>2</v>
      </c>
      <c r="T149" s="15">
        <v>2</v>
      </c>
      <c r="U149" s="38">
        <v>3</v>
      </c>
      <c r="V149" s="17"/>
      <c r="W149" s="15"/>
      <c r="X149" s="15"/>
      <c r="Y149" s="15"/>
      <c r="Z149" s="15">
        <v>2</v>
      </c>
      <c r="AA149" s="15"/>
      <c r="AB149" s="15"/>
      <c r="AC149" s="15"/>
      <c r="AD149" s="15"/>
      <c r="AE149" s="15"/>
      <c r="AF149" s="15"/>
      <c r="AG149" s="15"/>
      <c r="AH149" s="15"/>
      <c r="AI149" s="15"/>
      <c r="AJ149" s="33">
        <v>1</v>
      </c>
    </row>
    <row r="150" spans="1:36" ht="15" customHeight="1" x14ac:dyDescent="0.25">
      <c r="A150" s="26" t="s">
        <v>84</v>
      </c>
      <c r="B150" s="26" t="s">
        <v>85</v>
      </c>
      <c r="C150" s="27" t="s">
        <v>7</v>
      </c>
      <c r="D150" s="28">
        <v>457</v>
      </c>
      <c r="E150" s="27" t="s">
        <v>10</v>
      </c>
      <c r="F150" s="28">
        <v>3</v>
      </c>
      <c r="G150" s="17"/>
      <c r="H150" s="15"/>
      <c r="I150" s="15"/>
      <c r="J150" s="15"/>
      <c r="K150" s="15"/>
      <c r="L150" s="15"/>
      <c r="M150" s="15"/>
      <c r="N150" s="15"/>
      <c r="O150" s="15"/>
      <c r="P150" s="15"/>
      <c r="Q150" s="15">
        <v>1</v>
      </c>
      <c r="R150" s="15">
        <v>1</v>
      </c>
      <c r="S150" s="15">
        <v>1</v>
      </c>
      <c r="T150" s="15">
        <v>1</v>
      </c>
      <c r="U150" s="38">
        <v>3</v>
      </c>
      <c r="V150" s="17"/>
      <c r="W150" s="15"/>
      <c r="X150" s="15"/>
      <c r="Y150" s="15"/>
      <c r="Z150" s="15"/>
      <c r="AA150" s="15"/>
      <c r="AB150" s="15"/>
      <c r="AC150" s="15"/>
      <c r="AD150" s="15"/>
      <c r="AE150" s="15"/>
      <c r="AF150" s="15">
        <v>1</v>
      </c>
      <c r="AG150" s="15"/>
      <c r="AH150" s="15"/>
      <c r="AI150" s="15"/>
      <c r="AJ150" s="33">
        <v>2</v>
      </c>
    </row>
    <row r="151" spans="1:36" ht="15" customHeight="1" x14ac:dyDescent="0.25">
      <c r="A151" s="26" t="s">
        <v>84</v>
      </c>
      <c r="B151" s="26" t="s">
        <v>85</v>
      </c>
      <c r="C151" s="27" t="s">
        <v>8</v>
      </c>
      <c r="D151" s="28">
        <v>458</v>
      </c>
      <c r="E151" s="39" t="s">
        <v>32</v>
      </c>
      <c r="F151" s="28">
        <v>3</v>
      </c>
      <c r="G151" s="17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38">
        <v>3</v>
      </c>
      <c r="V151" s="17"/>
      <c r="W151" s="15"/>
      <c r="X151" s="15"/>
      <c r="Y151" s="15"/>
      <c r="Z151" s="15"/>
      <c r="AA151" s="15"/>
      <c r="AB151" s="15"/>
      <c r="AC151" s="15"/>
      <c r="AD151" s="15"/>
      <c r="AE151" s="15"/>
      <c r="AF151" s="15"/>
      <c r="AG151" s="15"/>
      <c r="AH151" s="15"/>
      <c r="AI151" s="15"/>
      <c r="AJ151" s="40">
        <v>3</v>
      </c>
    </row>
    <row r="152" spans="1:36" x14ac:dyDescent="0.25">
      <c r="A152" s="26" t="s">
        <v>84</v>
      </c>
      <c r="B152" s="26" t="s">
        <v>85</v>
      </c>
      <c r="C152" s="27" t="s">
        <v>17</v>
      </c>
      <c r="D152" s="28">
        <v>465</v>
      </c>
      <c r="E152" s="29" t="s">
        <v>0</v>
      </c>
      <c r="F152" s="28">
        <v>3</v>
      </c>
      <c r="G152" s="17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>
        <v>1</v>
      </c>
      <c r="T152" s="15">
        <v>2</v>
      </c>
      <c r="U152" s="38">
        <v>3</v>
      </c>
      <c r="V152" s="17"/>
      <c r="W152" s="15"/>
      <c r="X152" s="15"/>
      <c r="Y152" s="15"/>
      <c r="Z152" s="15"/>
      <c r="AA152" s="15"/>
      <c r="AB152" s="15"/>
      <c r="AC152" s="15"/>
      <c r="AD152" s="15"/>
      <c r="AE152" s="15"/>
      <c r="AF152" s="15"/>
      <c r="AG152" s="15"/>
      <c r="AH152" s="15">
        <v>1</v>
      </c>
      <c r="AI152" s="15">
        <v>1</v>
      </c>
      <c r="AJ152" s="33">
        <v>1</v>
      </c>
    </row>
    <row r="153" spans="1:36" x14ac:dyDescent="0.25">
      <c r="A153" s="26" t="s">
        <v>84</v>
      </c>
      <c r="B153" s="26" t="s">
        <v>85</v>
      </c>
      <c r="C153" s="27" t="s">
        <v>12</v>
      </c>
      <c r="D153" s="28">
        <v>467</v>
      </c>
      <c r="E153" s="29" t="s">
        <v>14</v>
      </c>
      <c r="F153" s="28">
        <v>3</v>
      </c>
      <c r="G153" s="17"/>
      <c r="H153" s="15"/>
      <c r="I153" s="15"/>
      <c r="J153" s="15"/>
      <c r="K153" s="15"/>
      <c r="L153" s="15"/>
      <c r="M153" s="15"/>
      <c r="N153" s="15"/>
      <c r="O153" s="15">
        <v>1</v>
      </c>
      <c r="P153" s="15">
        <v>1</v>
      </c>
      <c r="Q153" s="15">
        <v>2</v>
      </c>
      <c r="R153" s="15">
        <v>2</v>
      </c>
      <c r="S153" s="15">
        <v>2</v>
      </c>
      <c r="T153" s="15">
        <v>3</v>
      </c>
      <c r="U153" s="38">
        <v>3</v>
      </c>
      <c r="V153" s="17"/>
      <c r="W153" s="15"/>
      <c r="X153" s="15"/>
      <c r="Y153" s="15"/>
      <c r="Z153" s="15"/>
      <c r="AA153" s="15"/>
      <c r="AB153" s="15"/>
      <c r="AC153" s="15"/>
      <c r="AD153" s="15">
        <v>1</v>
      </c>
      <c r="AE153" s="15"/>
      <c r="AF153" s="15">
        <v>1</v>
      </c>
      <c r="AG153" s="15"/>
      <c r="AH153" s="15"/>
      <c r="AI153" s="15">
        <v>1</v>
      </c>
      <c r="AJ153" s="33"/>
    </row>
    <row r="154" spans="1:36" x14ac:dyDescent="0.25">
      <c r="A154" s="26" t="s">
        <v>84</v>
      </c>
      <c r="B154" s="26" t="s">
        <v>85</v>
      </c>
      <c r="C154" s="29" t="s">
        <v>16</v>
      </c>
      <c r="D154" s="28">
        <v>491</v>
      </c>
      <c r="E154" s="27" t="s">
        <v>10</v>
      </c>
      <c r="F154" s="28">
        <v>3</v>
      </c>
      <c r="G154" s="17"/>
      <c r="H154" s="15"/>
      <c r="I154" s="15"/>
      <c r="J154" s="15"/>
      <c r="K154" s="15">
        <v>1</v>
      </c>
      <c r="L154" s="15">
        <v>1</v>
      </c>
      <c r="M154" s="15">
        <v>1</v>
      </c>
      <c r="N154" s="15">
        <v>1</v>
      </c>
      <c r="O154" s="15">
        <v>1</v>
      </c>
      <c r="P154" s="15">
        <v>1</v>
      </c>
      <c r="Q154" s="15">
        <v>1</v>
      </c>
      <c r="R154" s="15">
        <v>1</v>
      </c>
      <c r="S154" s="15">
        <v>1</v>
      </c>
      <c r="T154" s="15">
        <v>2</v>
      </c>
      <c r="U154" s="38">
        <v>3</v>
      </c>
      <c r="V154" s="17"/>
      <c r="W154" s="15"/>
      <c r="X154" s="15"/>
      <c r="Y154" s="15"/>
      <c r="Z154" s="15">
        <v>1</v>
      </c>
      <c r="AA154" s="15"/>
      <c r="AB154" s="15"/>
      <c r="AC154" s="15"/>
      <c r="AD154" s="15"/>
      <c r="AE154" s="15"/>
      <c r="AF154" s="15"/>
      <c r="AG154" s="15"/>
      <c r="AH154" s="15"/>
      <c r="AI154" s="15">
        <v>1</v>
      </c>
      <c r="AJ154" s="33">
        <v>1</v>
      </c>
    </row>
    <row r="155" spans="1:36" ht="15" customHeight="1" x14ac:dyDescent="0.25">
      <c r="A155" s="26" t="s">
        <v>84</v>
      </c>
      <c r="B155" s="26" t="s">
        <v>85</v>
      </c>
      <c r="C155" s="27" t="s">
        <v>10</v>
      </c>
      <c r="D155" s="28">
        <v>494</v>
      </c>
      <c r="E155" s="27" t="s">
        <v>7</v>
      </c>
      <c r="F155" s="28">
        <v>3</v>
      </c>
      <c r="G155" s="17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>
        <v>3</v>
      </c>
      <c r="U155" s="38">
        <v>3</v>
      </c>
      <c r="V155" s="17"/>
      <c r="W155" s="15"/>
      <c r="X155" s="15"/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>
        <v>3</v>
      </c>
      <c r="AJ155" s="33"/>
    </row>
    <row r="156" spans="1:36" ht="15" customHeight="1" x14ac:dyDescent="0.25">
      <c r="A156" s="26" t="s">
        <v>84</v>
      </c>
      <c r="B156" s="26" t="s">
        <v>85</v>
      </c>
      <c r="C156" s="27" t="s">
        <v>10</v>
      </c>
      <c r="D156" s="28">
        <v>494</v>
      </c>
      <c r="E156" s="39" t="s">
        <v>32</v>
      </c>
      <c r="F156" s="28">
        <v>3</v>
      </c>
      <c r="G156" s="17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38">
        <v>3</v>
      </c>
      <c r="V156" s="17"/>
      <c r="W156" s="15"/>
      <c r="X156" s="15"/>
      <c r="Y156" s="15"/>
      <c r="Z156" s="15"/>
      <c r="AA156" s="15"/>
      <c r="AB156" s="15"/>
      <c r="AC156" s="15"/>
      <c r="AD156" s="15"/>
      <c r="AE156" s="15"/>
      <c r="AF156" s="15"/>
      <c r="AG156" s="15"/>
      <c r="AH156" s="15"/>
      <c r="AI156" s="15"/>
      <c r="AJ156" s="40">
        <v>3</v>
      </c>
    </row>
    <row r="157" spans="1:36" ht="15" customHeight="1" x14ac:dyDescent="0.25">
      <c r="A157" s="26" t="s">
        <v>84</v>
      </c>
      <c r="B157" s="26" t="s">
        <v>85</v>
      </c>
      <c r="C157" s="27" t="s">
        <v>10</v>
      </c>
      <c r="D157" s="28">
        <v>494</v>
      </c>
      <c r="E157" s="27" t="s">
        <v>18</v>
      </c>
      <c r="F157" s="28">
        <v>3</v>
      </c>
      <c r="G157" s="17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>
        <v>1</v>
      </c>
      <c r="U157" s="38">
        <v>3</v>
      </c>
      <c r="V157" s="17"/>
      <c r="W157" s="15"/>
      <c r="X157" s="15"/>
      <c r="Y157" s="15"/>
      <c r="Z157" s="15"/>
      <c r="AA157" s="15"/>
      <c r="AB157" s="15"/>
      <c r="AC157" s="15"/>
      <c r="AD157" s="15"/>
      <c r="AE157" s="15"/>
      <c r="AF157" s="15"/>
      <c r="AG157" s="15"/>
      <c r="AH157" s="15"/>
      <c r="AI157" s="15">
        <v>1</v>
      </c>
      <c r="AJ157" s="33">
        <v>2</v>
      </c>
    </row>
    <row r="158" spans="1:36" ht="15" customHeight="1" x14ac:dyDescent="0.25">
      <c r="A158" s="26" t="s">
        <v>84</v>
      </c>
      <c r="B158" s="26" t="s">
        <v>85</v>
      </c>
      <c r="C158" s="29" t="s">
        <v>0</v>
      </c>
      <c r="D158" s="28">
        <v>496</v>
      </c>
      <c r="E158" s="27" t="s">
        <v>7</v>
      </c>
      <c r="F158" s="28">
        <v>3</v>
      </c>
      <c r="G158" s="17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>
        <v>3</v>
      </c>
      <c r="U158" s="38">
        <v>3</v>
      </c>
      <c r="V158" s="17"/>
      <c r="W158" s="15"/>
      <c r="X158" s="15"/>
      <c r="Y158" s="15"/>
      <c r="Z158" s="15"/>
      <c r="AA158" s="15"/>
      <c r="AB158" s="15"/>
      <c r="AC158" s="15"/>
      <c r="AD158" s="15"/>
      <c r="AE158" s="15"/>
      <c r="AF158" s="15"/>
      <c r="AG158" s="15"/>
      <c r="AH158" s="15"/>
      <c r="AI158" s="15">
        <v>3</v>
      </c>
      <c r="AJ158" s="33"/>
    </row>
    <row r="159" spans="1:36" ht="15" customHeight="1" x14ac:dyDescent="0.25">
      <c r="A159" s="26" t="s">
        <v>84</v>
      </c>
      <c r="B159" s="26" t="s">
        <v>85</v>
      </c>
      <c r="C159" s="29" t="s">
        <v>16</v>
      </c>
      <c r="D159" s="28">
        <v>499</v>
      </c>
      <c r="E159" s="27" t="s">
        <v>7</v>
      </c>
      <c r="F159" s="28">
        <v>3</v>
      </c>
      <c r="G159" s="17"/>
      <c r="H159" s="15"/>
      <c r="I159" s="15"/>
      <c r="J159" s="15"/>
      <c r="K159" s="15"/>
      <c r="L159" s="15"/>
      <c r="M159" s="15"/>
      <c r="N159" s="15">
        <v>1</v>
      </c>
      <c r="O159" s="15">
        <v>1</v>
      </c>
      <c r="P159" s="15">
        <v>1</v>
      </c>
      <c r="Q159" s="15">
        <v>1</v>
      </c>
      <c r="R159" s="15">
        <v>3</v>
      </c>
      <c r="S159" s="15">
        <v>3</v>
      </c>
      <c r="T159" s="15">
        <v>3</v>
      </c>
      <c r="U159" s="38">
        <v>3</v>
      </c>
      <c r="V159" s="17"/>
      <c r="W159" s="15"/>
      <c r="X159" s="15"/>
      <c r="Y159" s="15"/>
      <c r="Z159" s="15"/>
      <c r="AA159" s="15"/>
      <c r="AB159" s="15"/>
      <c r="AC159" s="15">
        <v>1</v>
      </c>
      <c r="AD159" s="15"/>
      <c r="AE159" s="15"/>
      <c r="AF159" s="15"/>
      <c r="AG159" s="15">
        <v>2</v>
      </c>
      <c r="AH159" s="15"/>
      <c r="AI159" s="15"/>
      <c r="AJ159" s="33"/>
    </row>
    <row r="160" spans="1:36" x14ac:dyDescent="0.25">
      <c r="A160" s="26" t="s">
        <v>84</v>
      </c>
      <c r="B160" s="26" t="s">
        <v>85</v>
      </c>
      <c r="C160" s="27" t="s">
        <v>9</v>
      </c>
      <c r="D160" s="47">
        <v>501</v>
      </c>
      <c r="E160" s="27" t="s">
        <v>29</v>
      </c>
      <c r="F160" s="28">
        <v>3</v>
      </c>
      <c r="G160" s="17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>
        <v>1</v>
      </c>
      <c r="T160" s="15">
        <v>2</v>
      </c>
      <c r="U160" s="38">
        <v>3</v>
      </c>
      <c r="V160" s="17"/>
      <c r="W160" s="15"/>
      <c r="X160" s="15"/>
      <c r="Y160" s="15"/>
      <c r="Z160" s="15"/>
      <c r="AA160" s="15"/>
      <c r="AB160" s="15"/>
      <c r="AC160" s="15"/>
      <c r="AD160" s="15"/>
      <c r="AE160" s="15"/>
      <c r="AF160" s="15"/>
      <c r="AG160" s="15"/>
      <c r="AH160" s="15">
        <v>1</v>
      </c>
      <c r="AI160" s="15">
        <v>1</v>
      </c>
      <c r="AJ160" s="33">
        <v>1</v>
      </c>
    </row>
    <row r="161" spans="1:36" ht="15" customHeight="1" x14ac:dyDescent="0.25">
      <c r="A161" s="26" t="s">
        <v>84</v>
      </c>
      <c r="B161" s="26" t="s">
        <v>85</v>
      </c>
      <c r="C161" s="27" t="s">
        <v>7</v>
      </c>
      <c r="D161" s="28">
        <v>403</v>
      </c>
      <c r="E161" s="27" t="s">
        <v>10</v>
      </c>
      <c r="F161" s="28">
        <v>2</v>
      </c>
      <c r="G161" s="17"/>
      <c r="H161" s="15"/>
      <c r="I161" s="15"/>
      <c r="J161" s="15"/>
      <c r="K161" s="15">
        <v>1</v>
      </c>
      <c r="L161" s="15">
        <v>1</v>
      </c>
      <c r="M161" s="15">
        <v>1</v>
      </c>
      <c r="N161" s="15">
        <v>1</v>
      </c>
      <c r="O161" s="15">
        <v>1</v>
      </c>
      <c r="P161" s="15">
        <v>1</v>
      </c>
      <c r="Q161" s="15">
        <v>1</v>
      </c>
      <c r="R161" s="15">
        <v>1</v>
      </c>
      <c r="S161" s="15">
        <v>1</v>
      </c>
      <c r="T161" s="15">
        <v>2</v>
      </c>
      <c r="U161" s="38">
        <v>2</v>
      </c>
      <c r="V161" s="17"/>
      <c r="W161" s="15"/>
      <c r="X161" s="15"/>
      <c r="Y161" s="15"/>
      <c r="Z161" s="15">
        <v>1</v>
      </c>
      <c r="AA161" s="15"/>
      <c r="AB161" s="15"/>
      <c r="AC161" s="15"/>
      <c r="AD161" s="15"/>
      <c r="AE161" s="15"/>
      <c r="AF161" s="15"/>
      <c r="AG161" s="15"/>
      <c r="AH161" s="15"/>
      <c r="AI161" s="15">
        <v>1</v>
      </c>
      <c r="AJ161" s="33"/>
    </row>
    <row r="162" spans="1:36" x14ac:dyDescent="0.25">
      <c r="A162" s="26" t="s">
        <v>84</v>
      </c>
      <c r="B162" s="26" t="s">
        <v>85</v>
      </c>
      <c r="C162" s="27" t="s">
        <v>10</v>
      </c>
      <c r="D162" s="28">
        <v>438</v>
      </c>
      <c r="E162" s="29" t="s">
        <v>20</v>
      </c>
      <c r="F162" s="28">
        <v>2</v>
      </c>
      <c r="G162" s="17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>
        <v>1</v>
      </c>
      <c r="T162" s="15">
        <v>1</v>
      </c>
      <c r="U162" s="38">
        <v>2</v>
      </c>
      <c r="V162" s="17"/>
      <c r="W162" s="15"/>
      <c r="X162" s="15"/>
      <c r="Y162" s="15"/>
      <c r="Z162" s="15"/>
      <c r="AA162" s="15"/>
      <c r="AB162" s="15"/>
      <c r="AC162" s="15"/>
      <c r="AD162" s="15"/>
      <c r="AE162" s="15"/>
      <c r="AF162" s="15"/>
      <c r="AG162" s="15"/>
      <c r="AH162" s="15">
        <v>1</v>
      </c>
      <c r="AI162" s="15"/>
      <c r="AJ162" s="33">
        <v>1</v>
      </c>
    </row>
    <row r="163" spans="1:36" x14ac:dyDescent="0.25">
      <c r="A163" s="26" t="s">
        <v>84</v>
      </c>
      <c r="B163" s="26" t="s">
        <v>85</v>
      </c>
      <c r="C163" s="27" t="s">
        <v>10</v>
      </c>
      <c r="D163" s="28">
        <v>438</v>
      </c>
      <c r="E163" s="29" t="s">
        <v>15</v>
      </c>
      <c r="F163" s="28">
        <v>2</v>
      </c>
      <c r="G163" s="17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>
        <v>2</v>
      </c>
      <c r="U163" s="38">
        <v>2</v>
      </c>
      <c r="V163" s="17"/>
      <c r="W163" s="15"/>
      <c r="X163" s="15"/>
      <c r="Y163" s="15"/>
      <c r="Z163" s="15"/>
      <c r="AA163" s="15"/>
      <c r="AB163" s="15"/>
      <c r="AC163" s="15"/>
      <c r="AD163" s="15"/>
      <c r="AE163" s="15"/>
      <c r="AF163" s="15"/>
      <c r="AG163" s="15"/>
      <c r="AH163" s="15"/>
      <c r="AI163" s="15">
        <v>2</v>
      </c>
      <c r="AJ163" s="33"/>
    </row>
    <row r="164" spans="1:36" ht="15" customHeight="1" x14ac:dyDescent="0.25">
      <c r="A164" s="26" t="s">
        <v>84</v>
      </c>
      <c r="B164" s="26" t="s">
        <v>85</v>
      </c>
      <c r="C164" s="29" t="s">
        <v>11</v>
      </c>
      <c r="D164" s="28">
        <v>441</v>
      </c>
      <c r="E164" s="27" t="s">
        <v>7</v>
      </c>
      <c r="F164" s="28">
        <v>2</v>
      </c>
      <c r="G164" s="17"/>
      <c r="H164" s="15"/>
      <c r="I164" s="15"/>
      <c r="J164" s="15"/>
      <c r="K164" s="15"/>
      <c r="L164" s="15"/>
      <c r="M164" s="15"/>
      <c r="N164" s="15"/>
      <c r="O164" s="15"/>
      <c r="P164" s="15"/>
      <c r="Q164" s="15">
        <v>1</v>
      </c>
      <c r="R164" s="15">
        <v>1</v>
      </c>
      <c r="S164" s="15">
        <v>1</v>
      </c>
      <c r="T164" s="15">
        <v>1</v>
      </c>
      <c r="U164" s="38">
        <v>2</v>
      </c>
      <c r="V164" s="17"/>
      <c r="W164" s="15"/>
      <c r="X164" s="15"/>
      <c r="Y164" s="15"/>
      <c r="Z164" s="15"/>
      <c r="AA164" s="15"/>
      <c r="AB164" s="15"/>
      <c r="AC164" s="15"/>
      <c r="AD164" s="15"/>
      <c r="AE164" s="15"/>
      <c r="AF164" s="15">
        <v>1</v>
      </c>
      <c r="AG164" s="15"/>
      <c r="AH164" s="15"/>
      <c r="AI164" s="15"/>
      <c r="AJ164" s="33">
        <v>1</v>
      </c>
    </row>
    <row r="165" spans="1:36" x14ac:dyDescent="0.25">
      <c r="A165" s="26" t="s">
        <v>84</v>
      </c>
      <c r="B165" s="26" t="s">
        <v>85</v>
      </c>
      <c r="C165" s="27" t="s">
        <v>9</v>
      </c>
      <c r="D165" s="28">
        <v>448</v>
      </c>
      <c r="E165" s="27" t="s">
        <v>8</v>
      </c>
      <c r="F165" s="28">
        <v>2</v>
      </c>
      <c r="G165" s="17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38">
        <v>2</v>
      </c>
      <c r="V165" s="17"/>
      <c r="W165" s="15"/>
      <c r="X165" s="15"/>
      <c r="Y165" s="15"/>
      <c r="Z165" s="15"/>
      <c r="AA165" s="15"/>
      <c r="AB165" s="15"/>
      <c r="AC165" s="15"/>
      <c r="AD165" s="15"/>
      <c r="AE165" s="15"/>
      <c r="AF165" s="15"/>
      <c r="AG165" s="15"/>
      <c r="AH165" s="15"/>
      <c r="AI165" s="15"/>
      <c r="AJ165" s="33">
        <v>2</v>
      </c>
    </row>
    <row r="166" spans="1:36" x14ac:dyDescent="0.25">
      <c r="A166" s="26" t="s">
        <v>84</v>
      </c>
      <c r="B166" s="26" t="s">
        <v>85</v>
      </c>
      <c r="C166" s="29" t="s">
        <v>14</v>
      </c>
      <c r="D166" s="28">
        <v>449</v>
      </c>
      <c r="E166" s="27" t="s">
        <v>12</v>
      </c>
      <c r="F166" s="28">
        <v>2</v>
      </c>
      <c r="G166" s="17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>
        <v>1</v>
      </c>
      <c r="U166" s="38">
        <v>2</v>
      </c>
      <c r="V166" s="17"/>
      <c r="W166" s="15"/>
      <c r="X166" s="15"/>
      <c r="Y166" s="15"/>
      <c r="Z166" s="15"/>
      <c r="AA166" s="15"/>
      <c r="AB166" s="15"/>
      <c r="AC166" s="15"/>
      <c r="AD166" s="15"/>
      <c r="AE166" s="15"/>
      <c r="AF166" s="15"/>
      <c r="AG166" s="15"/>
      <c r="AH166" s="15"/>
      <c r="AI166" s="15">
        <v>1</v>
      </c>
      <c r="AJ166" s="33">
        <v>1</v>
      </c>
    </row>
    <row r="167" spans="1:36" ht="15" customHeight="1" x14ac:dyDescent="0.25">
      <c r="A167" s="26" t="s">
        <v>84</v>
      </c>
      <c r="B167" s="26" t="s">
        <v>85</v>
      </c>
      <c r="C167" s="29" t="s">
        <v>14</v>
      </c>
      <c r="D167" s="28">
        <v>449</v>
      </c>
      <c r="E167" s="29" t="s">
        <v>15</v>
      </c>
      <c r="F167" s="28">
        <v>2</v>
      </c>
      <c r="G167" s="17"/>
      <c r="H167" s="15"/>
      <c r="I167" s="15"/>
      <c r="J167" s="15">
        <v>1</v>
      </c>
      <c r="K167" s="15">
        <v>1</v>
      </c>
      <c r="L167" s="15">
        <v>1</v>
      </c>
      <c r="M167" s="15">
        <v>1</v>
      </c>
      <c r="N167" s="15">
        <v>1</v>
      </c>
      <c r="O167" s="15">
        <v>1</v>
      </c>
      <c r="P167" s="15">
        <v>1</v>
      </c>
      <c r="Q167" s="15">
        <v>1</v>
      </c>
      <c r="R167" s="15">
        <v>1</v>
      </c>
      <c r="S167" s="15">
        <v>2</v>
      </c>
      <c r="T167" s="15">
        <v>2</v>
      </c>
      <c r="U167" s="38">
        <v>2</v>
      </c>
      <c r="V167" s="17"/>
      <c r="W167" s="15"/>
      <c r="X167" s="15"/>
      <c r="Y167" s="15">
        <v>1</v>
      </c>
      <c r="Z167" s="15"/>
      <c r="AA167" s="15"/>
      <c r="AB167" s="15"/>
      <c r="AC167" s="15"/>
      <c r="AD167" s="15"/>
      <c r="AE167" s="15"/>
      <c r="AF167" s="15"/>
      <c r="AG167" s="15"/>
      <c r="AH167" s="15">
        <v>1</v>
      </c>
      <c r="AI167" s="15"/>
      <c r="AJ167" s="33"/>
    </row>
    <row r="168" spans="1:36" x14ac:dyDescent="0.25">
      <c r="A168" s="26" t="s">
        <v>84</v>
      </c>
      <c r="B168" s="26" t="s">
        <v>85</v>
      </c>
      <c r="C168" s="27" t="s">
        <v>9</v>
      </c>
      <c r="D168" s="28">
        <v>450</v>
      </c>
      <c r="E168" s="27" t="s">
        <v>10</v>
      </c>
      <c r="F168" s="28">
        <v>2</v>
      </c>
      <c r="G168" s="17"/>
      <c r="H168" s="15"/>
      <c r="I168" s="15"/>
      <c r="J168" s="15"/>
      <c r="K168" s="15">
        <v>1</v>
      </c>
      <c r="L168" s="15">
        <v>1</v>
      </c>
      <c r="M168" s="15">
        <v>1</v>
      </c>
      <c r="N168" s="15">
        <v>1</v>
      </c>
      <c r="O168" s="15">
        <v>1</v>
      </c>
      <c r="P168" s="15">
        <v>1</v>
      </c>
      <c r="Q168" s="15">
        <v>1</v>
      </c>
      <c r="R168" s="15">
        <v>1</v>
      </c>
      <c r="S168" s="15">
        <v>1</v>
      </c>
      <c r="T168" s="15">
        <v>1</v>
      </c>
      <c r="U168" s="38">
        <v>2</v>
      </c>
      <c r="V168" s="17"/>
      <c r="W168" s="15"/>
      <c r="X168" s="15"/>
      <c r="Y168" s="15"/>
      <c r="Z168" s="15">
        <v>1</v>
      </c>
      <c r="AA168" s="15"/>
      <c r="AB168" s="15"/>
      <c r="AC168" s="15"/>
      <c r="AD168" s="15"/>
      <c r="AE168" s="15"/>
      <c r="AF168" s="15"/>
      <c r="AG168" s="15"/>
      <c r="AH168" s="15"/>
      <c r="AI168" s="15"/>
      <c r="AJ168" s="33">
        <v>1</v>
      </c>
    </row>
    <row r="169" spans="1:36" x14ac:dyDescent="0.25">
      <c r="A169" s="26" t="s">
        <v>84</v>
      </c>
      <c r="B169" s="26" t="s">
        <v>85</v>
      </c>
      <c r="C169" s="29" t="s">
        <v>14</v>
      </c>
      <c r="D169" s="28">
        <v>451</v>
      </c>
      <c r="E169" s="27" t="s">
        <v>12</v>
      </c>
      <c r="F169" s="28">
        <v>2</v>
      </c>
      <c r="G169" s="17"/>
      <c r="H169" s="15"/>
      <c r="I169" s="15"/>
      <c r="J169" s="15"/>
      <c r="K169" s="15"/>
      <c r="L169" s="15"/>
      <c r="M169" s="15">
        <v>1</v>
      </c>
      <c r="N169" s="15">
        <v>2</v>
      </c>
      <c r="O169" s="15">
        <v>2</v>
      </c>
      <c r="P169" s="15">
        <v>2</v>
      </c>
      <c r="Q169" s="15">
        <v>2</v>
      </c>
      <c r="R169" s="15">
        <v>2</v>
      </c>
      <c r="S169" s="15">
        <v>2</v>
      </c>
      <c r="T169" s="15">
        <v>2</v>
      </c>
      <c r="U169" s="38">
        <v>2</v>
      </c>
      <c r="V169" s="17"/>
      <c r="W169" s="15"/>
      <c r="X169" s="15"/>
      <c r="Y169" s="15"/>
      <c r="Z169" s="15"/>
      <c r="AA169" s="15"/>
      <c r="AB169" s="15">
        <v>1</v>
      </c>
      <c r="AC169" s="15">
        <v>1</v>
      </c>
      <c r="AD169" s="15"/>
      <c r="AE169" s="15"/>
      <c r="AF169" s="15"/>
      <c r="AG169" s="15"/>
      <c r="AH169" s="15"/>
      <c r="AI169" s="15"/>
      <c r="AJ169" s="33"/>
    </row>
    <row r="170" spans="1:36" x14ac:dyDescent="0.25">
      <c r="A170" s="26" t="s">
        <v>84</v>
      </c>
      <c r="B170" s="26" t="s">
        <v>85</v>
      </c>
      <c r="C170" s="29" t="s">
        <v>11</v>
      </c>
      <c r="D170" s="28">
        <v>452</v>
      </c>
      <c r="E170" s="29" t="s">
        <v>13</v>
      </c>
      <c r="F170" s="28">
        <v>2</v>
      </c>
      <c r="G170" s="17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>
        <v>1</v>
      </c>
      <c r="T170" s="15">
        <v>2</v>
      </c>
      <c r="U170" s="38">
        <v>2</v>
      </c>
      <c r="V170" s="17"/>
      <c r="W170" s="15"/>
      <c r="X170" s="15"/>
      <c r="Y170" s="15"/>
      <c r="Z170" s="15"/>
      <c r="AA170" s="15"/>
      <c r="AB170" s="15"/>
      <c r="AC170" s="15"/>
      <c r="AD170" s="15"/>
      <c r="AE170" s="15"/>
      <c r="AF170" s="15"/>
      <c r="AG170" s="15"/>
      <c r="AH170" s="15">
        <v>1</v>
      </c>
      <c r="AI170" s="15">
        <v>1</v>
      </c>
      <c r="AJ170" s="33"/>
    </row>
    <row r="171" spans="1:36" ht="15" customHeight="1" x14ac:dyDescent="0.25">
      <c r="A171" s="26" t="s">
        <v>84</v>
      </c>
      <c r="B171" s="26" t="s">
        <v>85</v>
      </c>
      <c r="C171" s="29" t="s">
        <v>14</v>
      </c>
      <c r="D171" s="28">
        <v>453</v>
      </c>
      <c r="E171" s="29" t="s">
        <v>0</v>
      </c>
      <c r="F171" s="28">
        <v>2</v>
      </c>
      <c r="G171" s="17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38">
        <v>2</v>
      </c>
      <c r="V171" s="17"/>
      <c r="W171" s="15"/>
      <c r="X171" s="15"/>
      <c r="Y171" s="15"/>
      <c r="Z171" s="15"/>
      <c r="AA171" s="15"/>
      <c r="AB171" s="15"/>
      <c r="AC171" s="15"/>
      <c r="AD171" s="15"/>
      <c r="AE171" s="15"/>
      <c r="AF171" s="15"/>
      <c r="AG171" s="15"/>
      <c r="AH171" s="15"/>
      <c r="AI171" s="15"/>
      <c r="AJ171" s="33">
        <v>2</v>
      </c>
    </row>
    <row r="172" spans="1:36" x14ac:dyDescent="0.25">
      <c r="A172" s="26" t="s">
        <v>84</v>
      </c>
      <c r="B172" s="26" t="s">
        <v>85</v>
      </c>
      <c r="C172" s="29" t="s">
        <v>11</v>
      </c>
      <c r="D172" s="28">
        <v>455</v>
      </c>
      <c r="E172" s="27" t="s">
        <v>10</v>
      </c>
      <c r="F172" s="28">
        <v>2</v>
      </c>
      <c r="G172" s="17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38">
        <v>2</v>
      </c>
      <c r="V172" s="17"/>
      <c r="W172" s="15"/>
      <c r="X172" s="15"/>
      <c r="Y172" s="15"/>
      <c r="Z172" s="15"/>
      <c r="AA172" s="15"/>
      <c r="AB172" s="15"/>
      <c r="AC172" s="15"/>
      <c r="AD172" s="15"/>
      <c r="AE172" s="15"/>
      <c r="AF172" s="15"/>
      <c r="AG172" s="15"/>
      <c r="AH172" s="15"/>
      <c r="AI172" s="15"/>
      <c r="AJ172" s="33">
        <v>2</v>
      </c>
    </row>
    <row r="173" spans="1:36" x14ac:dyDescent="0.25">
      <c r="A173" s="26" t="s">
        <v>84</v>
      </c>
      <c r="B173" s="26" t="s">
        <v>85</v>
      </c>
      <c r="C173" s="29" t="s">
        <v>11</v>
      </c>
      <c r="D173" s="28">
        <v>455</v>
      </c>
      <c r="E173" s="29" t="s">
        <v>13</v>
      </c>
      <c r="F173" s="28">
        <v>2</v>
      </c>
      <c r="G173" s="17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>
        <v>1</v>
      </c>
      <c r="U173" s="38">
        <v>2</v>
      </c>
      <c r="V173" s="17"/>
      <c r="W173" s="15"/>
      <c r="X173" s="15"/>
      <c r="Y173" s="15"/>
      <c r="Z173" s="15"/>
      <c r="AA173" s="15"/>
      <c r="AB173" s="15"/>
      <c r="AC173" s="15"/>
      <c r="AD173" s="15"/>
      <c r="AE173" s="15"/>
      <c r="AF173" s="15"/>
      <c r="AG173" s="15"/>
      <c r="AH173" s="15"/>
      <c r="AI173" s="15">
        <v>1</v>
      </c>
      <c r="AJ173" s="33">
        <v>1</v>
      </c>
    </row>
    <row r="174" spans="1:36" ht="15" customHeight="1" x14ac:dyDescent="0.25">
      <c r="A174" s="26" t="s">
        <v>84</v>
      </c>
      <c r="B174" s="26" t="s">
        <v>85</v>
      </c>
      <c r="C174" s="29" t="s">
        <v>15</v>
      </c>
      <c r="D174" s="28">
        <v>456</v>
      </c>
      <c r="E174" s="29" t="s">
        <v>14</v>
      </c>
      <c r="F174" s="28">
        <v>2</v>
      </c>
      <c r="G174" s="17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>
        <v>1</v>
      </c>
      <c r="T174" s="15">
        <v>2</v>
      </c>
      <c r="U174" s="38">
        <v>2</v>
      </c>
      <c r="V174" s="17"/>
      <c r="W174" s="15"/>
      <c r="X174" s="15"/>
      <c r="Y174" s="15"/>
      <c r="Z174" s="15"/>
      <c r="AA174" s="15"/>
      <c r="AB174" s="15"/>
      <c r="AC174" s="15"/>
      <c r="AD174" s="15"/>
      <c r="AE174" s="15"/>
      <c r="AF174" s="15"/>
      <c r="AG174" s="15"/>
      <c r="AH174" s="15">
        <v>1</v>
      </c>
      <c r="AI174" s="15">
        <v>1</v>
      </c>
      <c r="AJ174" s="33"/>
    </row>
    <row r="175" spans="1:36" ht="15" customHeight="1" x14ac:dyDescent="0.25">
      <c r="A175" s="26" t="s">
        <v>84</v>
      </c>
      <c r="B175" s="26" t="s">
        <v>85</v>
      </c>
      <c r="C175" s="27" t="s">
        <v>7</v>
      </c>
      <c r="D175" s="28">
        <v>457</v>
      </c>
      <c r="E175" s="27" t="s">
        <v>18</v>
      </c>
      <c r="F175" s="28">
        <v>2</v>
      </c>
      <c r="G175" s="17"/>
      <c r="H175" s="15"/>
      <c r="I175" s="15"/>
      <c r="J175" s="15"/>
      <c r="K175" s="15"/>
      <c r="L175" s="15"/>
      <c r="M175" s="15"/>
      <c r="N175" s="15">
        <v>1</v>
      </c>
      <c r="O175" s="15">
        <v>1</v>
      </c>
      <c r="P175" s="15">
        <v>1</v>
      </c>
      <c r="Q175" s="15">
        <v>1</v>
      </c>
      <c r="R175" s="15">
        <v>1</v>
      </c>
      <c r="S175" s="15">
        <v>1</v>
      </c>
      <c r="T175" s="15">
        <v>1</v>
      </c>
      <c r="U175" s="38">
        <v>2</v>
      </c>
      <c r="V175" s="17"/>
      <c r="W175" s="15"/>
      <c r="X175" s="15"/>
      <c r="Y175" s="15"/>
      <c r="Z175" s="15"/>
      <c r="AA175" s="15"/>
      <c r="AB175" s="15"/>
      <c r="AC175" s="15">
        <v>1</v>
      </c>
      <c r="AD175" s="15"/>
      <c r="AE175" s="15"/>
      <c r="AF175" s="15"/>
      <c r="AG175" s="15"/>
      <c r="AH175" s="15"/>
      <c r="AI175" s="15"/>
      <c r="AJ175" s="33">
        <v>1</v>
      </c>
    </row>
    <row r="176" spans="1:36" ht="15" customHeight="1" x14ac:dyDescent="0.25">
      <c r="A176" s="26" t="s">
        <v>84</v>
      </c>
      <c r="B176" s="26" t="s">
        <v>85</v>
      </c>
      <c r="C176" s="27" t="s">
        <v>10</v>
      </c>
      <c r="D176" s="28">
        <v>459</v>
      </c>
      <c r="E176" s="29" t="s">
        <v>16</v>
      </c>
      <c r="F176" s="28">
        <v>2</v>
      </c>
      <c r="G176" s="17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>
        <v>1</v>
      </c>
      <c r="T176" s="15">
        <v>2</v>
      </c>
      <c r="U176" s="38">
        <v>2</v>
      </c>
      <c r="V176" s="17"/>
      <c r="W176" s="15"/>
      <c r="X176" s="15"/>
      <c r="Y176" s="15"/>
      <c r="Z176" s="15"/>
      <c r="AA176" s="15"/>
      <c r="AB176" s="15"/>
      <c r="AC176" s="15"/>
      <c r="AD176" s="15"/>
      <c r="AE176" s="15"/>
      <c r="AF176" s="15"/>
      <c r="AG176" s="15"/>
      <c r="AH176" s="15">
        <v>1</v>
      </c>
      <c r="AI176" s="15">
        <v>1</v>
      </c>
      <c r="AJ176" s="33"/>
    </row>
    <row r="177" spans="1:36" ht="15" customHeight="1" x14ac:dyDescent="0.25">
      <c r="A177" s="26" t="s">
        <v>84</v>
      </c>
      <c r="B177" s="26" t="s">
        <v>85</v>
      </c>
      <c r="C177" s="27" t="s">
        <v>8</v>
      </c>
      <c r="D177" s="28">
        <v>462</v>
      </c>
      <c r="E177" s="27" t="s">
        <v>17</v>
      </c>
      <c r="F177" s="28">
        <v>2</v>
      </c>
      <c r="G177" s="17"/>
      <c r="H177" s="15"/>
      <c r="I177" s="15"/>
      <c r="J177" s="15"/>
      <c r="K177" s="15"/>
      <c r="L177" s="15"/>
      <c r="M177" s="15"/>
      <c r="N177" s="15"/>
      <c r="O177" s="15">
        <v>1</v>
      </c>
      <c r="P177" s="15">
        <v>1</v>
      </c>
      <c r="Q177" s="15">
        <v>1</v>
      </c>
      <c r="R177" s="15">
        <v>1</v>
      </c>
      <c r="S177" s="15">
        <v>2</v>
      </c>
      <c r="T177" s="15">
        <v>2</v>
      </c>
      <c r="U177" s="38">
        <v>2</v>
      </c>
      <c r="V177" s="17"/>
      <c r="W177" s="15"/>
      <c r="X177" s="15"/>
      <c r="Y177" s="15"/>
      <c r="Z177" s="15"/>
      <c r="AA177" s="15"/>
      <c r="AB177" s="15"/>
      <c r="AC177" s="15"/>
      <c r="AD177" s="15">
        <v>1</v>
      </c>
      <c r="AE177" s="15"/>
      <c r="AF177" s="15"/>
      <c r="AG177" s="15"/>
      <c r="AH177" s="15">
        <v>1</v>
      </c>
      <c r="AI177" s="15"/>
      <c r="AJ177" s="33"/>
    </row>
    <row r="178" spans="1:36" ht="15" customHeight="1" x14ac:dyDescent="0.25">
      <c r="A178" s="26" t="s">
        <v>84</v>
      </c>
      <c r="B178" s="26" t="s">
        <v>85</v>
      </c>
      <c r="C178" s="27" t="s">
        <v>8</v>
      </c>
      <c r="D178" s="28">
        <v>462</v>
      </c>
      <c r="E178" s="29" t="s">
        <v>1</v>
      </c>
      <c r="F178" s="28">
        <v>2</v>
      </c>
      <c r="G178" s="17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>
        <v>2</v>
      </c>
      <c r="U178" s="38">
        <v>2</v>
      </c>
      <c r="V178" s="17"/>
      <c r="W178" s="15"/>
      <c r="X178" s="15"/>
      <c r="Y178" s="15"/>
      <c r="Z178" s="15"/>
      <c r="AA178" s="15"/>
      <c r="AB178" s="15"/>
      <c r="AC178" s="15"/>
      <c r="AD178" s="15"/>
      <c r="AE178" s="15"/>
      <c r="AF178" s="15"/>
      <c r="AG178" s="15"/>
      <c r="AH178" s="15"/>
      <c r="AI178" s="15">
        <v>2</v>
      </c>
      <c r="AJ178" s="33"/>
    </row>
    <row r="179" spans="1:36" ht="15" customHeight="1" x14ac:dyDescent="0.25">
      <c r="A179" s="26" t="s">
        <v>84</v>
      </c>
      <c r="B179" s="26" t="s">
        <v>85</v>
      </c>
      <c r="C179" s="27" t="s">
        <v>8</v>
      </c>
      <c r="D179" s="28">
        <v>462</v>
      </c>
      <c r="E179" s="27" t="s">
        <v>9</v>
      </c>
      <c r="F179" s="28">
        <v>2</v>
      </c>
      <c r="G179" s="17"/>
      <c r="H179" s="15"/>
      <c r="I179" s="15"/>
      <c r="J179" s="15">
        <v>1</v>
      </c>
      <c r="K179" s="15">
        <v>2</v>
      </c>
      <c r="L179" s="15">
        <v>2</v>
      </c>
      <c r="M179" s="15">
        <v>2</v>
      </c>
      <c r="N179" s="15">
        <v>2</v>
      </c>
      <c r="O179" s="15">
        <v>2</v>
      </c>
      <c r="P179" s="15">
        <v>2</v>
      </c>
      <c r="Q179" s="15">
        <v>2</v>
      </c>
      <c r="R179" s="15">
        <v>2</v>
      </c>
      <c r="S179" s="15">
        <v>2</v>
      </c>
      <c r="T179" s="15">
        <v>2</v>
      </c>
      <c r="U179" s="38">
        <v>2</v>
      </c>
      <c r="V179" s="17"/>
      <c r="W179" s="15"/>
      <c r="X179" s="15"/>
      <c r="Y179" s="15">
        <v>1</v>
      </c>
      <c r="Z179" s="15">
        <v>1</v>
      </c>
      <c r="AA179" s="15"/>
      <c r="AB179" s="15"/>
      <c r="AC179" s="15"/>
      <c r="AD179" s="15"/>
      <c r="AE179" s="15"/>
      <c r="AF179" s="15"/>
      <c r="AG179" s="15"/>
      <c r="AH179" s="15"/>
      <c r="AI179" s="15"/>
      <c r="AJ179" s="33"/>
    </row>
    <row r="180" spans="1:36" x14ac:dyDescent="0.25">
      <c r="A180" s="26" t="s">
        <v>84</v>
      </c>
      <c r="B180" s="26" t="s">
        <v>85</v>
      </c>
      <c r="C180" s="27" t="s">
        <v>8</v>
      </c>
      <c r="D180" s="28">
        <v>462</v>
      </c>
      <c r="E180" s="27" t="s">
        <v>7</v>
      </c>
      <c r="F180" s="28">
        <v>2</v>
      </c>
      <c r="G180" s="17"/>
      <c r="H180" s="15"/>
      <c r="I180" s="15"/>
      <c r="J180" s="15"/>
      <c r="K180" s="15"/>
      <c r="L180" s="15"/>
      <c r="M180" s="15"/>
      <c r="N180" s="15"/>
      <c r="O180" s="15"/>
      <c r="P180" s="15"/>
      <c r="Q180" s="15">
        <v>1</v>
      </c>
      <c r="R180" s="15">
        <v>1</v>
      </c>
      <c r="S180" s="15">
        <v>1</v>
      </c>
      <c r="T180" s="15">
        <v>2</v>
      </c>
      <c r="U180" s="38">
        <v>2</v>
      </c>
      <c r="V180" s="17"/>
      <c r="W180" s="15"/>
      <c r="X180" s="15"/>
      <c r="Y180" s="15"/>
      <c r="Z180" s="15"/>
      <c r="AA180" s="15"/>
      <c r="AB180" s="15"/>
      <c r="AC180" s="15"/>
      <c r="AD180" s="15"/>
      <c r="AE180" s="15"/>
      <c r="AF180" s="15">
        <v>1</v>
      </c>
      <c r="AG180" s="15"/>
      <c r="AH180" s="15"/>
      <c r="AI180" s="15">
        <v>1</v>
      </c>
      <c r="AJ180" s="33"/>
    </row>
    <row r="181" spans="1:36" ht="15" customHeight="1" x14ac:dyDescent="0.25">
      <c r="A181" s="26" t="s">
        <v>84</v>
      </c>
      <c r="B181" s="26" t="s">
        <v>85</v>
      </c>
      <c r="C181" s="29" t="s">
        <v>15</v>
      </c>
      <c r="D181" s="28">
        <v>464</v>
      </c>
      <c r="E181" s="29" t="s">
        <v>11</v>
      </c>
      <c r="F181" s="28">
        <v>2</v>
      </c>
      <c r="G181" s="17"/>
      <c r="H181" s="15"/>
      <c r="I181" s="15"/>
      <c r="J181" s="15"/>
      <c r="K181" s="15">
        <v>1</v>
      </c>
      <c r="L181" s="15">
        <v>1</v>
      </c>
      <c r="M181" s="15">
        <v>1</v>
      </c>
      <c r="N181" s="15">
        <v>1</v>
      </c>
      <c r="O181" s="15">
        <v>1</v>
      </c>
      <c r="P181" s="15">
        <v>1</v>
      </c>
      <c r="Q181" s="15">
        <v>1</v>
      </c>
      <c r="R181" s="15">
        <v>1</v>
      </c>
      <c r="S181" s="15">
        <v>1</v>
      </c>
      <c r="T181" s="15">
        <v>1</v>
      </c>
      <c r="U181" s="38">
        <v>2</v>
      </c>
      <c r="V181" s="17"/>
      <c r="W181" s="15"/>
      <c r="X181" s="15"/>
      <c r="Y181" s="15"/>
      <c r="Z181" s="15">
        <v>1</v>
      </c>
      <c r="AA181" s="15"/>
      <c r="AB181" s="15"/>
      <c r="AC181" s="15"/>
      <c r="AD181" s="15"/>
      <c r="AE181" s="15"/>
      <c r="AF181" s="15"/>
      <c r="AG181" s="15"/>
      <c r="AH181" s="15"/>
      <c r="AI181" s="15"/>
      <c r="AJ181" s="33">
        <v>1</v>
      </c>
    </row>
    <row r="182" spans="1:36" x14ac:dyDescent="0.25">
      <c r="A182" s="26" t="s">
        <v>84</v>
      </c>
      <c r="B182" s="26" t="s">
        <v>85</v>
      </c>
      <c r="C182" s="29" t="s">
        <v>1</v>
      </c>
      <c r="D182" s="28">
        <v>468</v>
      </c>
      <c r="E182" s="29" t="s">
        <v>11</v>
      </c>
      <c r="F182" s="28">
        <v>2</v>
      </c>
      <c r="G182" s="17"/>
      <c r="H182" s="15"/>
      <c r="I182" s="15"/>
      <c r="J182" s="15"/>
      <c r="K182" s="15"/>
      <c r="L182" s="15"/>
      <c r="M182" s="15">
        <v>2</v>
      </c>
      <c r="N182" s="15">
        <v>2</v>
      </c>
      <c r="O182" s="15">
        <v>2</v>
      </c>
      <c r="P182" s="15">
        <v>2</v>
      </c>
      <c r="Q182" s="15">
        <v>2</v>
      </c>
      <c r="R182" s="15">
        <v>2</v>
      </c>
      <c r="S182" s="15">
        <v>2</v>
      </c>
      <c r="T182" s="15">
        <v>2</v>
      </c>
      <c r="U182" s="38">
        <v>2</v>
      </c>
      <c r="V182" s="17"/>
      <c r="W182" s="15"/>
      <c r="X182" s="15"/>
      <c r="Y182" s="15"/>
      <c r="Z182" s="15"/>
      <c r="AA182" s="15"/>
      <c r="AB182" s="15">
        <v>2</v>
      </c>
      <c r="AC182" s="15"/>
      <c r="AD182" s="15"/>
      <c r="AE182" s="15"/>
      <c r="AF182" s="15"/>
      <c r="AG182" s="15"/>
      <c r="AH182" s="15"/>
      <c r="AI182" s="15"/>
      <c r="AJ182" s="33"/>
    </row>
    <row r="183" spans="1:36" ht="15" customHeight="1" x14ac:dyDescent="0.25">
      <c r="A183" s="26" t="s">
        <v>84</v>
      </c>
      <c r="B183" s="26" t="s">
        <v>85</v>
      </c>
      <c r="C183" s="29" t="s">
        <v>1</v>
      </c>
      <c r="D183" s="28">
        <v>468</v>
      </c>
      <c r="E183" s="29" t="s">
        <v>23</v>
      </c>
      <c r="F183" s="28">
        <v>2</v>
      </c>
      <c r="G183" s="17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>
        <v>1</v>
      </c>
      <c r="U183" s="38">
        <v>2</v>
      </c>
      <c r="V183" s="17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>
        <v>1</v>
      </c>
      <c r="AJ183" s="33">
        <v>1</v>
      </c>
    </row>
    <row r="184" spans="1:36" ht="15" customHeight="1" x14ac:dyDescent="0.25">
      <c r="A184" s="26" t="s">
        <v>84</v>
      </c>
      <c r="B184" s="26" t="s">
        <v>85</v>
      </c>
      <c r="C184" s="27" t="s">
        <v>10</v>
      </c>
      <c r="D184" s="28">
        <v>469</v>
      </c>
      <c r="E184" s="29" t="s">
        <v>20</v>
      </c>
      <c r="F184" s="28">
        <v>2</v>
      </c>
      <c r="G184" s="17"/>
      <c r="H184" s="15"/>
      <c r="I184" s="15"/>
      <c r="J184" s="15"/>
      <c r="K184" s="15">
        <v>1</v>
      </c>
      <c r="L184" s="15">
        <v>1</v>
      </c>
      <c r="M184" s="15">
        <v>1</v>
      </c>
      <c r="N184" s="15">
        <v>1</v>
      </c>
      <c r="O184" s="15">
        <v>2</v>
      </c>
      <c r="P184" s="15">
        <v>2</v>
      </c>
      <c r="Q184" s="15">
        <v>2</v>
      </c>
      <c r="R184" s="15">
        <v>2</v>
      </c>
      <c r="S184" s="15">
        <v>2</v>
      </c>
      <c r="T184" s="15">
        <v>2</v>
      </c>
      <c r="U184" s="38">
        <v>2</v>
      </c>
      <c r="V184" s="17"/>
      <c r="W184" s="15"/>
      <c r="X184" s="15"/>
      <c r="Y184" s="15"/>
      <c r="Z184" s="15">
        <v>1</v>
      </c>
      <c r="AA184" s="15"/>
      <c r="AB184" s="15"/>
      <c r="AC184" s="15"/>
      <c r="AD184" s="15">
        <v>1</v>
      </c>
      <c r="AE184" s="15"/>
      <c r="AF184" s="15"/>
      <c r="AG184" s="15"/>
      <c r="AH184" s="15"/>
      <c r="AI184" s="15"/>
      <c r="AJ184" s="33"/>
    </row>
    <row r="185" spans="1:36" ht="15" customHeight="1" x14ac:dyDescent="0.25">
      <c r="A185" s="26" t="s">
        <v>84</v>
      </c>
      <c r="B185" s="26" t="s">
        <v>85</v>
      </c>
      <c r="C185" s="29" t="s">
        <v>14</v>
      </c>
      <c r="D185" s="28">
        <v>473</v>
      </c>
      <c r="E185" s="27" t="s">
        <v>29</v>
      </c>
      <c r="F185" s="28">
        <v>2</v>
      </c>
      <c r="G185" s="17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38">
        <v>2</v>
      </c>
      <c r="V185" s="17"/>
      <c r="W185" s="15"/>
      <c r="X185" s="15"/>
      <c r="Y185" s="15"/>
      <c r="Z185" s="15"/>
      <c r="AA185" s="15"/>
      <c r="AB185" s="15"/>
      <c r="AC185" s="15"/>
      <c r="AD185" s="15"/>
      <c r="AE185" s="15"/>
      <c r="AF185" s="15"/>
      <c r="AG185" s="15"/>
      <c r="AH185" s="15"/>
      <c r="AI185" s="15"/>
      <c r="AJ185" s="33">
        <v>2</v>
      </c>
    </row>
    <row r="186" spans="1:36" ht="15" customHeight="1" x14ac:dyDescent="0.25">
      <c r="A186" s="26" t="s">
        <v>84</v>
      </c>
      <c r="B186" s="26" t="s">
        <v>85</v>
      </c>
      <c r="C186" s="29" t="s">
        <v>14</v>
      </c>
      <c r="D186" s="28">
        <v>473</v>
      </c>
      <c r="E186" s="39" t="s">
        <v>32</v>
      </c>
      <c r="F186" s="28">
        <v>2</v>
      </c>
      <c r="G186" s="17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38">
        <v>2</v>
      </c>
      <c r="V186" s="17"/>
      <c r="W186" s="15"/>
      <c r="X186" s="15"/>
      <c r="Y186" s="15"/>
      <c r="Z186" s="15"/>
      <c r="AA186" s="15"/>
      <c r="AB186" s="15"/>
      <c r="AC186" s="15"/>
      <c r="AD186" s="15"/>
      <c r="AE186" s="15"/>
      <c r="AF186" s="15"/>
      <c r="AG186" s="15"/>
      <c r="AH186" s="15"/>
      <c r="AI186" s="15"/>
      <c r="AJ186" s="40">
        <v>2</v>
      </c>
    </row>
    <row r="187" spans="1:36" ht="15" customHeight="1" x14ac:dyDescent="0.25">
      <c r="A187" s="26" t="s">
        <v>84</v>
      </c>
      <c r="B187" s="26" t="s">
        <v>85</v>
      </c>
      <c r="C187" s="27" t="s">
        <v>19</v>
      </c>
      <c r="D187" s="28">
        <v>474</v>
      </c>
      <c r="E187" s="27" t="s">
        <v>17</v>
      </c>
      <c r="F187" s="28">
        <v>2</v>
      </c>
      <c r="G187" s="17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>
        <v>1</v>
      </c>
      <c r="U187" s="38">
        <v>2</v>
      </c>
      <c r="V187" s="17"/>
      <c r="W187" s="15"/>
      <c r="X187" s="15"/>
      <c r="Y187" s="15"/>
      <c r="Z187" s="15"/>
      <c r="AA187" s="15"/>
      <c r="AB187" s="15"/>
      <c r="AC187" s="15"/>
      <c r="AD187" s="15"/>
      <c r="AE187" s="15"/>
      <c r="AF187" s="15"/>
      <c r="AG187" s="15"/>
      <c r="AH187" s="15"/>
      <c r="AI187" s="15">
        <v>1</v>
      </c>
      <c r="AJ187" s="33">
        <v>1</v>
      </c>
    </row>
    <row r="188" spans="1:36" ht="15" customHeight="1" x14ac:dyDescent="0.25">
      <c r="A188" s="26" t="s">
        <v>84</v>
      </c>
      <c r="B188" s="26" t="s">
        <v>85</v>
      </c>
      <c r="C188" s="27" t="s">
        <v>19</v>
      </c>
      <c r="D188" s="28">
        <v>474</v>
      </c>
      <c r="E188" s="27" t="s">
        <v>7</v>
      </c>
      <c r="F188" s="28">
        <v>2</v>
      </c>
      <c r="G188" s="17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>
        <v>1</v>
      </c>
      <c r="U188" s="38">
        <v>2</v>
      </c>
      <c r="V188" s="17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>
        <v>1</v>
      </c>
      <c r="AJ188" s="33">
        <v>1</v>
      </c>
    </row>
    <row r="189" spans="1:36" ht="15" customHeight="1" x14ac:dyDescent="0.25">
      <c r="A189" s="26" t="s">
        <v>84</v>
      </c>
      <c r="B189" s="26" t="s">
        <v>85</v>
      </c>
      <c r="C189" s="29" t="s">
        <v>20</v>
      </c>
      <c r="D189" s="28">
        <v>475</v>
      </c>
      <c r="E189" s="29" t="s">
        <v>0</v>
      </c>
      <c r="F189" s="28">
        <v>2</v>
      </c>
      <c r="G189" s="17"/>
      <c r="H189" s="15"/>
      <c r="I189" s="15"/>
      <c r="J189" s="15"/>
      <c r="K189" s="15">
        <v>1</v>
      </c>
      <c r="L189" s="15">
        <v>1</v>
      </c>
      <c r="M189" s="15">
        <v>1</v>
      </c>
      <c r="N189" s="15">
        <v>2</v>
      </c>
      <c r="O189" s="15">
        <v>2</v>
      </c>
      <c r="P189" s="15">
        <v>2</v>
      </c>
      <c r="Q189" s="15">
        <v>2</v>
      </c>
      <c r="R189" s="15">
        <v>2</v>
      </c>
      <c r="S189" s="15">
        <v>2</v>
      </c>
      <c r="T189" s="15">
        <v>2</v>
      </c>
      <c r="U189" s="38">
        <v>2</v>
      </c>
      <c r="V189" s="17"/>
      <c r="W189" s="15"/>
      <c r="X189" s="15"/>
      <c r="Y189" s="15"/>
      <c r="Z189" s="15">
        <v>1</v>
      </c>
      <c r="AA189" s="15"/>
      <c r="AB189" s="15"/>
      <c r="AC189" s="15">
        <v>1</v>
      </c>
      <c r="AD189" s="15"/>
      <c r="AE189" s="15"/>
      <c r="AF189" s="15"/>
      <c r="AG189" s="15"/>
      <c r="AH189" s="15"/>
      <c r="AI189" s="15"/>
      <c r="AJ189" s="33"/>
    </row>
    <row r="190" spans="1:36" x14ac:dyDescent="0.25">
      <c r="A190" s="26" t="s">
        <v>84</v>
      </c>
      <c r="B190" s="26" t="s">
        <v>85</v>
      </c>
      <c r="C190" s="29" t="s">
        <v>0</v>
      </c>
      <c r="D190" s="28">
        <v>476</v>
      </c>
      <c r="E190" s="27" t="s">
        <v>12</v>
      </c>
      <c r="F190" s="28">
        <v>2</v>
      </c>
      <c r="G190" s="17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38">
        <v>2</v>
      </c>
      <c r="V190" s="17"/>
      <c r="W190" s="15"/>
      <c r="X190" s="15"/>
      <c r="Y190" s="15"/>
      <c r="Z190" s="15"/>
      <c r="AA190" s="15"/>
      <c r="AB190" s="15"/>
      <c r="AC190" s="15"/>
      <c r="AD190" s="15"/>
      <c r="AE190" s="15"/>
      <c r="AF190" s="15"/>
      <c r="AG190" s="15"/>
      <c r="AH190" s="15"/>
      <c r="AI190" s="15"/>
      <c r="AJ190" s="33">
        <v>2</v>
      </c>
    </row>
    <row r="191" spans="1:36" x14ac:dyDescent="0.25">
      <c r="A191" s="26" t="s">
        <v>84</v>
      </c>
      <c r="B191" s="26" t="s">
        <v>85</v>
      </c>
      <c r="C191" s="29" t="s">
        <v>16</v>
      </c>
      <c r="D191" s="28">
        <v>479</v>
      </c>
      <c r="E191" s="27" t="s">
        <v>18</v>
      </c>
      <c r="F191" s="28">
        <v>2</v>
      </c>
      <c r="G191" s="17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>
        <v>1</v>
      </c>
      <c r="U191" s="38">
        <v>2</v>
      </c>
      <c r="V191" s="17"/>
      <c r="W191" s="15"/>
      <c r="X191" s="15"/>
      <c r="Y191" s="15"/>
      <c r="Z191" s="15"/>
      <c r="AA191" s="15"/>
      <c r="AB191" s="15"/>
      <c r="AC191" s="15"/>
      <c r="AD191" s="15"/>
      <c r="AE191" s="15"/>
      <c r="AF191" s="15"/>
      <c r="AG191" s="15"/>
      <c r="AH191" s="15"/>
      <c r="AI191" s="15">
        <v>1</v>
      </c>
      <c r="AJ191" s="33">
        <v>1</v>
      </c>
    </row>
    <row r="192" spans="1:36" x14ac:dyDescent="0.25">
      <c r="A192" s="26" t="s">
        <v>84</v>
      </c>
      <c r="B192" s="26" t="s">
        <v>85</v>
      </c>
      <c r="C192" s="27" t="s">
        <v>21</v>
      </c>
      <c r="D192" s="28">
        <v>480</v>
      </c>
      <c r="E192" s="29" t="s">
        <v>15</v>
      </c>
      <c r="F192" s="28">
        <v>2</v>
      </c>
      <c r="G192" s="17"/>
      <c r="H192" s="15"/>
      <c r="I192" s="15"/>
      <c r="J192" s="15"/>
      <c r="K192" s="15"/>
      <c r="L192" s="15"/>
      <c r="M192" s="15"/>
      <c r="N192" s="15">
        <v>1</v>
      </c>
      <c r="O192" s="15">
        <v>1</v>
      </c>
      <c r="P192" s="15">
        <v>1</v>
      </c>
      <c r="Q192" s="15">
        <v>1</v>
      </c>
      <c r="R192" s="15">
        <v>1</v>
      </c>
      <c r="S192" s="15">
        <v>1</v>
      </c>
      <c r="T192" s="15">
        <v>1</v>
      </c>
      <c r="U192" s="38">
        <v>2</v>
      </c>
      <c r="V192" s="17"/>
      <c r="W192" s="15"/>
      <c r="X192" s="15"/>
      <c r="Y192" s="15"/>
      <c r="Z192" s="15"/>
      <c r="AA192" s="15"/>
      <c r="AB192" s="15"/>
      <c r="AC192" s="15">
        <v>1</v>
      </c>
      <c r="AD192" s="15"/>
      <c r="AE192" s="15"/>
      <c r="AF192" s="15"/>
      <c r="AG192" s="15"/>
      <c r="AH192" s="15"/>
      <c r="AI192" s="15"/>
      <c r="AJ192" s="33">
        <v>1</v>
      </c>
    </row>
    <row r="193" spans="1:36" x14ac:dyDescent="0.25">
      <c r="A193" s="26" t="s">
        <v>84</v>
      </c>
      <c r="B193" s="26" t="s">
        <v>85</v>
      </c>
      <c r="C193" s="27" t="s">
        <v>9</v>
      </c>
      <c r="D193" s="47">
        <v>481</v>
      </c>
      <c r="E193" s="27" t="s">
        <v>29</v>
      </c>
      <c r="F193" s="28">
        <v>2</v>
      </c>
      <c r="G193" s="17"/>
      <c r="H193" s="15"/>
      <c r="I193" s="15"/>
      <c r="J193" s="15">
        <v>1</v>
      </c>
      <c r="K193" s="15">
        <v>1</v>
      </c>
      <c r="L193" s="15">
        <v>1</v>
      </c>
      <c r="M193" s="15">
        <v>1</v>
      </c>
      <c r="N193" s="15">
        <v>1</v>
      </c>
      <c r="O193" s="15">
        <v>1</v>
      </c>
      <c r="P193" s="15">
        <v>1</v>
      </c>
      <c r="Q193" s="15">
        <v>1</v>
      </c>
      <c r="R193" s="15">
        <v>2</v>
      </c>
      <c r="S193" s="15">
        <v>2</v>
      </c>
      <c r="T193" s="15">
        <v>2</v>
      </c>
      <c r="U193" s="38">
        <v>2</v>
      </c>
      <c r="V193" s="17"/>
      <c r="W193" s="15"/>
      <c r="X193" s="15"/>
      <c r="Y193" s="15">
        <v>1</v>
      </c>
      <c r="Z193" s="15"/>
      <c r="AA193" s="15"/>
      <c r="AB193" s="15"/>
      <c r="AC193" s="15"/>
      <c r="AD193" s="15"/>
      <c r="AE193" s="15"/>
      <c r="AF193" s="15"/>
      <c r="AG193" s="15">
        <v>1</v>
      </c>
      <c r="AH193" s="15"/>
      <c r="AI193" s="15"/>
      <c r="AJ193" s="33"/>
    </row>
    <row r="194" spans="1:36" x14ac:dyDescent="0.25">
      <c r="A194" s="26" t="s">
        <v>84</v>
      </c>
      <c r="B194" s="26" t="s">
        <v>85</v>
      </c>
      <c r="C194" s="27" t="s">
        <v>9</v>
      </c>
      <c r="D194" s="47">
        <v>481</v>
      </c>
      <c r="E194" s="39" t="s">
        <v>32</v>
      </c>
      <c r="F194" s="28">
        <v>2</v>
      </c>
      <c r="G194" s="17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38">
        <v>2</v>
      </c>
      <c r="V194" s="17"/>
      <c r="W194" s="15"/>
      <c r="X194" s="15"/>
      <c r="Y194" s="15"/>
      <c r="Z194" s="15"/>
      <c r="AA194" s="15"/>
      <c r="AB194" s="15"/>
      <c r="AC194" s="15"/>
      <c r="AD194" s="15"/>
      <c r="AE194" s="15"/>
      <c r="AF194" s="15"/>
      <c r="AG194" s="15"/>
      <c r="AH194" s="15"/>
      <c r="AI194" s="15"/>
      <c r="AJ194" s="40">
        <v>2</v>
      </c>
    </row>
    <row r="195" spans="1:36" x14ac:dyDescent="0.25">
      <c r="A195" s="26" t="s">
        <v>84</v>
      </c>
      <c r="B195" s="26" t="s">
        <v>85</v>
      </c>
      <c r="C195" s="29" t="s">
        <v>0</v>
      </c>
      <c r="D195" s="47">
        <v>482</v>
      </c>
      <c r="E195" s="27" t="s">
        <v>7</v>
      </c>
      <c r="F195" s="28">
        <v>2</v>
      </c>
      <c r="G195" s="17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>
        <v>2</v>
      </c>
      <c r="U195" s="38">
        <v>2</v>
      </c>
      <c r="V195" s="17"/>
      <c r="W195" s="15"/>
      <c r="X195" s="15"/>
      <c r="Y195" s="15"/>
      <c r="Z195" s="15"/>
      <c r="AA195" s="15"/>
      <c r="AB195" s="15"/>
      <c r="AC195" s="15"/>
      <c r="AD195" s="15"/>
      <c r="AE195" s="15"/>
      <c r="AF195" s="15"/>
      <c r="AG195" s="15"/>
      <c r="AH195" s="15"/>
      <c r="AI195" s="15">
        <v>2</v>
      </c>
      <c r="AJ195" s="33"/>
    </row>
    <row r="196" spans="1:36" x14ac:dyDescent="0.25">
      <c r="A196" s="26" t="s">
        <v>84</v>
      </c>
      <c r="B196" s="26" t="s">
        <v>85</v>
      </c>
      <c r="C196" s="27" t="s">
        <v>17</v>
      </c>
      <c r="D196" s="28">
        <v>484</v>
      </c>
      <c r="E196" s="39" t="s">
        <v>32</v>
      </c>
      <c r="F196" s="28">
        <v>2</v>
      </c>
      <c r="G196" s="17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38">
        <v>2</v>
      </c>
      <c r="V196" s="17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  <c r="AG196" s="15"/>
      <c r="AH196" s="15"/>
      <c r="AI196" s="15"/>
      <c r="AJ196" s="40">
        <v>2</v>
      </c>
    </row>
    <row r="197" spans="1:36" ht="15" customHeight="1" x14ac:dyDescent="0.25">
      <c r="A197" s="26" t="s">
        <v>84</v>
      </c>
      <c r="B197" s="26" t="s">
        <v>85</v>
      </c>
      <c r="C197" s="29" t="s">
        <v>15</v>
      </c>
      <c r="D197" s="28">
        <v>486</v>
      </c>
      <c r="E197" s="27" t="s">
        <v>10</v>
      </c>
      <c r="F197" s="28">
        <v>2</v>
      </c>
      <c r="G197" s="17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>
        <v>1</v>
      </c>
      <c r="U197" s="38">
        <v>2</v>
      </c>
      <c r="V197" s="17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5"/>
      <c r="AI197" s="15">
        <v>1</v>
      </c>
      <c r="AJ197" s="33">
        <v>1</v>
      </c>
    </row>
    <row r="198" spans="1:36" ht="15" customHeight="1" x14ac:dyDescent="0.25">
      <c r="A198" s="26" t="s">
        <v>84</v>
      </c>
      <c r="B198" s="26" t="s">
        <v>85</v>
      </c>
      <c r="C198" s="27" t="s">
        <v>9</v>
      </c>
      <c r="D198" s="28">
        <v>487</v>
      </c>
      <c r="E198" s="27" t="s">
        <v>18</v>
      </c>
      <c r="F198" s="28">
        <v>2</v>
      </c>
      <c r="G198" s="17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>
        <v>2</v>
      </c>
      <c r="U198" s="38">
        <v>2</v>
      </c>
      <c r="V198" s="17"/>
      <c r="W198" s="15"/>
      <c r="X198" s="15"/>
      <c r="Y198" s="15"/>
      <c r="Z198" s="15"/>
      <c r="AA198" s="15"/>
      <c r="AB198" s="15"/>
      <c r="AC198" s="15"/>
      <c r="AD198" s="15"/>
      <c r="AE198" s="15"/>
      <c r="AF198" s="15"/>
      <c r="AG198" s="15"/>
      <c r="AH198" s="15"/>
      <c r="AI198" s="15">
        <v>2</v>
      </c>
      <c r="AJ198" s="33"/>
    </row>
    <row r="199" spans="1:36" ht="15" customHeight="1" x14ac:dyDescent="0.25">
      <c r="A199" s="26" t="s">
        <v>84</v>
      </c>
      <c r="B199" s="26" t="s">
        <v>85</v>
      </c>
      <c r="C199" s="29" t="s">
        <v>14</v>
      </c>
      <c r="D199" s="28">
        <v>489</v>
      </c>
      <c r="E199" s="27" t="s">
        <v>21</v>
      </c>
      <c r="F199" s="28">
        <v>2</v>
      </c>
      <c r="G199" s="17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38">
        <v>2</v>
      </c>
      <c r="V199" s="17"/>
      <c r="W199" s="15"/>
      <c r="X199" s="15"/>
      <c r="Y199" s="15"/>
      <c r="Z199" s="15"/>
      <c r="AA199" s="15"/>
      <c r="AB199" s="15"/>
      <c r="AC199" s="15"/>
      <c r="AD199" s="15"/>
      <c r="AE199" s="15"/>
      <c r="AF199" s="15"/>
      <c r="AG199" s="15"/>
      <c r="AH199" s="15"/>
      <c r="AI199" s="15"/>
      <c r="AJ199" s="33">
        <v>2</v>
      </c>
    </row>
    <row r="200" spans="1:36" ht="15" customHeight="1" x14ac:dyDescent="0.25">
      <c r="A200" s="26" t="s">
        <v>84</v>
      </c>
      <c r="B200" s="26" t="s">
        <v>85</v>
      </c>
      <c r="C200" s="29" t="s">
        <v>14</v>
      </c>
      <c r="D200" s="28">
        <v>495</v>
      </c>
      <c r="E200" s="29" t="s">
        <v>15</v>
      </c>
      <c r="F200" s="28">
        <v>2</v>
      </c>
      <c r="G200" s="17"/>
      <c r="H200" s="15"/>
      <c r="I200" s="15"/>
      <c r="J200" s="15"/>
      <c r="K200" s="15">
        <v>1</v>
      </c>
      <c r="L200" s="15">
        <v>1</v>
      </c>
      <c r="M200" s="15">
        <v>1</v>
      </c>
      <c r="N200" s="15">
        <v>2</v>
      </c>
      <c r="O200" s="15">
        <v>2</v>
      </c>
      <c r="P200" s="15">
        <v>2</v>
      </c>
      <c r="Q200" s="15">
        <v>2</v>
      </c>
      <c r="R200" s="15">
        <v>2</v>
      </c>
      <c r="S200" s="15">
        <v>2</v>
      </c>
      <c r="T200" s="15">
        <v>2</v>
      </c>
      <c r="U200" s="38">
        <v>2</v>
      </c>
      <c r="V200" s="17"/>
      <c r="W200" s="15"/>
      <c r="X200" s="15"/>
      <c r="Y200" s="15"/>
      <c r="Z200" s="15">
        <v>1</v>
      </c>
      <c r="AA200" s="15"/>
      <c r="AB200" s="15"/>
      <c r="AC200" s="15">
        <v>1</v>
      </c>
      <c r="AD200" s="15"/>
      <c r="AE200" s="15"/>
      <c r="AF200" s="15"/>
      <c r="AG200" s="15"/>
      <c r="AH200" s="15"/>
      <c r="AI200" s="15"/>
      <c r="AJ200" s="33"/>
    </row>
    <row r="201" spans="1:36" x14ac:dyDescent="0.25">
      <c r="A201" s="26" t="s">
        <v>84</v>
      </c>
      <c r="B201" s="26" t="s">
        <v>85</v>
      </c>
      <c r="C201" s="29" t="s">
        <v>0</v>
      </c>
      <c r="D201" s="28">
        <v>496</v>
      </c>
      <c r="E201" s="27" t="s">
        <v>21</v>
      </c>
      <c r="F201" s="28">
        <v>2</v>
      </c>
      <c r="G201" s="17"/>
      <c r="H201" s="15"/>
      <c r="I201" s="15"/>
      <c r="J201" s="15"/>
      <c r="K201" s="15"/>
      <c r="L201" s="15"/>
      <c r="M201" s="15">
        <v>1</v>
      </c>
      <c r="N201" s="15">
        <v>1</v>
      </c>
      <c r="O201" s="15">
        <v>1</v>
      </c>
      <c r="P201" s="15">
        <v>1</v>
      </c>
      <c r="Q201" s="15">
        <v>2</v>
      </c>
      <c r="R201" s="15">
        <v>2</v>
      </c>
      <c r="S201" s="15">
        <v>2</v>
      </c>
      <c r="T201" s="15">
        <v>2</v>
      </c>
      <c r="U201" s="38">
        <v>2</v>
      </c>
      <c r="V201" s="17"/>
      <c r="W201" s="15"/>
      <c r="X201" s="15"/>
      <c r="Y201" s="15"/>
      <c r="Z201" s="15"/>
      <c r="AA201" s="15"/>
      <c r="AB201" s="15">
        <v>1</v>
      </c>
      <c r="AC201" s="15"/>
      <c r="AD201" s="15"/>
      <c r="AE201" s="15"/>
      <c r="AF201" s="15">
        <v>1</v>
      </c>
      <c r="AG201" s="15"/>
      <c r="AH201" s="15"/>
      <c r="AI201" s="15"/>
      <c r="AJ201" s="33"/>
    </row>
    <row r="202" spans="1:36" ht="15" customHeight="1" x14ac:dyDescent="0.25">
      <c r="A202" s="26" t="s">
        <v>84</v>
      </c>
      <c r="B202" s="26" t="s">
        <v>85</v>
      </c>
      <c r="C202" s="27" t="s">
        <v>19</v>
      </c>
      <c r="D202" s="28">
        <v>498</v>
      </c>
      <c r="E202" s="27" t="s">
        <v>8</v>
      </c>
      <c r="F202" s="28">
        <v>2</v>
      </c>
      <c r="G202" s="17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>
        <v>1</v>
      </c>
      <c r="U202" s="38">
        <v>2</v>
      </c>
      <c r="V202" s="17"/>
      <c r="W202" s="15"/>
      <c r="X202" s="15"/>
      <c r="Y202" s="15"/>
      <c r="Z202" s="15"/>
      <c r="AA202" s="15"/>
      <c r="AB202" s="15"/>
      <c r="AC202" s="15"/>
      <c r="AD202" s="15"/>
      <c r="AE202" s="15"/>
      <c r="AF202" s="15"/>
      <c r="AG202" s="15"/>
      <c r="AH202" s="15"/>
      <c r="AI202" s="15">
        <v>1</v>
      </c>
      <c r="AJ202" s="33">
        <v>1</v>
      </c>
    </row>
    <row r="203" spans="1:36" x14ac:dyDescent="0.25">
      <c r="A203" s="26" t="s">
        <v>84</v>
      </c>
      <c r="B203" s="26" t="s">
        <v>85</v>
      </c>
      <c r="C203" s="27" t="s">
        <v>19</v>
      </c>
      <c r="D203" s="28">
        <v>498</v>
      </c>
      <c r="E203" s="29" t="s">
        <v>16</v>
      </c>
      <c r="F203" s="28">
        <v>2</v>
      </c>
      <c r="G203" s="17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38">
        <v>2</v>
      </c>
      <c r="V203" s="17"/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  <c r="AG203" s="15"/>
      <c r="AH203" s="15"/>
      <c r="AI203" s="15"/>
      <c r="AJ203" s="33">
        <v>2</v>
      </c>
    </row>
    <row r="204" spans="1:36" x14ac:dyDescent="0.25">
      <c r="A204" s="26" t="s">
        <v>84</v>
      </c>
      <c r="B204" s="26" t="s">
        <v>85</v>
      </c>
      <c r="C204" s="29" t="s">
        <v>13</v>
      </c>
      <c r="D204" s="47">
        <v>503</v>
      </c>
      <c r="E204" s="29" t="s">
        <v>11</v>
      </c>
      <c r="F204" s="28">
        <v>2</v>
      </c>
      <c r="G204" s="17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38">
        <v>2</v>
      </c>
      <c r="V204" s="17"/>
      <c r="W204" s="15"/>
      <c r="X204" s="15"/>
      <c r="Y204" s="15"/>
      <c r="Z204" s="15"/>
      <c r="AA204" s="15"/>
      <c r="AB204" s="15"/>
      <c r="AC204" s="15"/>
      <c r="AD204" s="15"/>
      <c r="AE204" s="15"/>
      <c r="AF204" s="15"/>
      <c r="AG204" s="15"/>
      <c r="AH204" s="15"/>
      <c r="AI204" s="15"/>
      <c r="AJ204" s="33">
        <v>2</v>
      </c>
    </row>
    <row r="205" spans="1:36" ht="15" customHeight="1" x14ac:dyDescent="0.25">
      <c r="A205" s="26" t="s">
        <v>84</v>
      </c>
      <c r="B205" s="26" t="s">
        <v>85</v>
      </c>
      <c r="C205" s="29" t="s">
        <v>0</v>
      </c>
      <c r="D205" s="28">
        <v>504</v>
      </c>
      <c r="E205" s="27" t="s">
        <v>9</v>
      </c>
      <c r="F205" s="28">
        <v>2</v>
      </c>
      <c r="G205" s="17"/>
      <c r="H205" s="15"/>
      <c r="I205" s="15"/>
      <c r="J205" s="15">
        <v>1</v>
      </c>
      <c r="K205" s="15">
        <v>1</v>
      </c>
      <c r="L205" s="15">
        <v>1</v>
      </c>
      <c r="M205" s="15">
        <v>1</v>
      </c>
      <c r="N205" s="15">
        <v>1</v>
      </c>
      <c r="O205" s="15">
        <v>1</v>
      </c>
      <c r="P205" s="15">
        <v>1</v>
      </c>
      <c r="Q205" s="15">
        <v>1</v>
      </c>
      <c r="R205" s="15">
        <v>1</v>
      </c>
      <c r="S205" s="15">
        <v>1</v>
      </c>
      <c r="T205" s="15">
        <v>1</v>
      </c>
      <c r="U205" s="38">
        <v>2</v>
      </c>
      <c r="V205" s="17"/>
      <c r="W205" s="15"/>
      <c r="X205" s="15"/>
      <c r="Y205" s="15">
        <v>1</v>
      </c>
      <c r="Z205" s="15"/>
      <c r="AA205" s="15"/>
      <c r="AB205" s="15"/>
      <c r="AC205" s="15"/>
      <c r="AD205" s="15"/>
      <c r="AE205" s="15"/>
      <c r="AF205" s="15"/>
      <c r="AG205" s="15"/>
      <c r="AH205" s="15"/>
      <c r="AI205" s="15"/>
      <c r="AJ205" s="33">
        <v>1</v>
      </c>
    </row>
    <row r="206" spans="1:36" x14ac:dyDescent="0.25">
      <c r="A206" s="26" t="s">
        <v>84</v>
      </c>
      <c r="B206" s="26" t="s">
        <v>85</v>
      </c>
      <c r="C206" s="27" t="s">
        <v>8</v>
      </c>
      <c r="D206" s="28">
        <v>417</v>
      </c>
      <c r="E206" s="27" t="s">
        <v>12</v>
      </c>
      <c r="F206" s="28">
        <v>1</v>
      </c>
      <c r="G206" s="17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>
        <v>1</v>
      </c>
      <c r="T206" s="15">
        <v>1</v>
      </c>
      <c r="U206" s="38">
        <v>1</v>
      </c>
      <c r="V206" s="17"/>
      <c r="W206" s="15"/>
      <c r="X206" s="15"/>
      <c r="Y206" s="15"/>
      <c r="Z206" s="15"/>
      <c r="AA206" s="15"/>
      <c r="AB206" s="15"/>
      <c r="AC206" s="15"/>
      <c r="AD206" s="15"/>
      <c r="AE206" s="15"/>
      <c r="AF206" s="15"/>
      <c r="AG206" s="15"/>
      <c r="AH206" s="15">
        <v>1</v>
      </c>
      <c r="AI206" s="15"/>
      <c r="AJ206" s="33"/>
    </row>
    <row r="207" spans="1:36" ht="15" customHeight="1" x14ac:dyDescent="0.25">
      <c r="A207" s="26" t="s">
        <v>84</v>
      </c>
      <c r="B207" s="26" t="s">
        <v>85</v>
      </c>
      <c r="C207" s="27" t="s">
        <v>8</v>
      </c>
      <c r="D207" s="28">
        <v>417</v>
      </c>
      <c r="E207" s="27" t="s">
        <v>17</v>
      </c>
      <c r="F207" s="28">
        <v>1</v>
      </c>
      <c r="G207" s="17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>
        <v>1</v>
      </c>
      <c r="U207" s="38">
        <v>1</v>
      </c>
      <c r="V207" s="17"/>
      <c r="W207" s="15"/>
      <c r="X207" s="15"/>
      <c r="Y207" s="15"/>
      <c r="Z207" s="15"/>
      <c r="AA207" s="15"/>
      <c r="AB207" s="15"/>
      <c r="AC207" s="15"/>
      <c r="AD207" s="15"/>
      <c r="AE207" s="15"/>
      <c r="AF207" s="15"/>
      <c r="AG207" s="15"/>
      <c r="AH207" s="15"/>
      <c r="AI207" s="15">
        <v>1</v>
      </c>
      <c r="AJ207" s="33"/>
    </row>
    <row r="208" spans="1:36" ht="15" customHeight="1" x14ac:dyDescent="0.25">
      <c r="A208" s="26" t="s">
        <v>84</v>
      </c>
      <c r="B208" s="26" t="s">
        <v>85</v>
      </c>
      <c r="C208" s="27" t="s">
        <v>9</v>
      </c>
      <c r="D208" s="28">
        <v>437</v>
      </c>
      <c r="E208" s="27" t="s">
        <v>12</v>
      </c>
      <c r="F208" s="28">
        <v>1</v>
      </c>
      <c r="G208" s="17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>
        <v>1</v>
      </c>
      <c r="U208" s="38">
        <v>1</v>
      </c>
      <c r="V208" s="17"/>
      <c r="W208" s="15"/>
      <c r="X208" s="15"/>
      <c r="Y208" s="15"/>
      <c r="Z208" s="15"/>
      <c r="AA208" s="15"/>
      <c r="AB208" s="15"/>
      <c r="AC208" s="15"/>
      <c r="AD208" s="15"/>
      <c r="AE208" s="15"/>
      <c r="AF208" s="15"/>
      <c r="AG208" s="15"/>
      <c r="AH208" s="15"/>
      <c r="AI208" s="15">
        <v>1</v>
      </c>
      <c r="AJ208" s="33"/>
    </row>
    <row r="209" spans="1:36" x14ac:dyDescent="0.25">
      <c r="A209" s="26" t="s">
        <v>84</v>
      </c>
      <c r="B209" s="26" t="s">
        <v>85</v>
      </c>
      <c r="C209" s="27" t="s">
        <v>9</v>
      </c>
      <c r="D209" s="28">
        <v>437</v>
      </c>
      <c r="E209" s="29" t="s">
        <v>1</v>
      </c>
      <c r="F209" s="28">
        <v>1</v>
      </c>
      <c r="G209" s="17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>
        <v>1</v>
      </c>
      <c r="U209" s="38">
        <v>1</v>
      </c>
      <c r="V209" s="17"/>
      <c r="W209" s="15"/>
      <c r="X209" s="15"/>
      <c r="Y209" s="15"/>
      <c r="Z209" s="15"/>
      <c r="AA209" s="15"/>
      <c r="AB209" s="15"/>
      <c r="AC209" s="15"/>
      <c r="AD209" s="15"/>
      <c r="AE209" s="15"/>
      <c r="AF209" s="15"/>
      <c r="AG209" s="15"/>
      <c r="AH209" s="15"/>
      <c r="AI209" s="15">
        <v>1</v>
      </c>
      <c r="AJ209" s="33"/>
    </row>
    <row r="210" spans="1:36" ht="15" customHeight="1" x14ac:dyDescent="0.25">
      <c r="A210" s="26" t="s">
        <v>84</v>
      </c>
      <c r="B210" s="26" t="s">
        <v>85</v>
      </c>
      <c r="C210" s="27" t="s">
        <v>9</v>
      </c>
      <c r="D210" s="28">
        <v>437</v>
      </c>
      <c r="E210" s="29" t="s">
        <v>11</v>
      </c>
      <c r="F210" s="28">
        <v>1</v>
      </c>
      <c r="G210" s="17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38">
        <v>1</v>
      </c>
      <c r="V210" s="17"/>
      <c r="W210" s="15"/>
      <c r="X210" s="15"/>
      <c r="Y210" s="15"/>
      <c r="Z210" s="15"/>
      <c r="AA210" s="15"/>
      <c r="AB210" s="15"/>
      <c r="AC210" s="15"/>
      <c r="AD210" s="15"/>
      <c r="AE210" s="15"/>
      <c r="AF210" s="15"/>
      <c r="AG210" s="15"/>
      <c r="AH210" s="15"/>
      <c r="AI210" s="15"/>
      <c r="AJ210" s="33">
        <v>1</v>
      </c>
    </row>
    <row r="211" spans="1:36" ht="15" customHeight="1" x14ac:dyDescent="0.25">
      <c r="A211" s="26" t="s">
        <v>84</v>
      </c>
      <c r="B211" s="26" t="s">
        <v>85</v>
      </c>
      <c r="C211" s="27" t="s">
        <v>10</v>
      </c>
      <c r="D211" s="28">
        <v>438</v>
      </c>
      <c r="E211" s="29" t="s">
        <v>1</v>
      </c>
      <c r="F211" s="28">
        <v>1</v>
      </c>
      <c r="G211" s="17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38">
        <v>1</v>
      </c>
      <c r="V211" s="17"/>
      <c r="W211" s="15"/>
      <c r="X211" s="15"/>
      <c r="Y211" s="15"/>
      <c r="Z211" s="15"/>
      <c r="AA211" s="15"/>
      <c r="AB211" s="15"/>
      <c r="AC211" s="15"/>
      <c r="AD211" s="15"/>
      <c r="AE211" s="15"/>
      <c r="AF211" s="15"/>
      <c r="AG211" s="15"/>
      <c r="AH211" s="15"/>
      <c r="AI211" s="15"/>
      <c r="AJ211" s="33">
        <v>1</v>
      </c>
    </row>
    <row r="212" spans="1:36" ht="15" customHeight="1" x14ac:dyDescent="0.25">
      <c r="A212" s="26" t="s">
        <v>84</v>
      </c>
      <c r="B212" s="26" t="s">
        <v>85</v>
      </c>
      <c r="C212" s="27" t="s">
        <v>10</v>
      </c>
      <c r="D212" s="28">
        <v>438</v>
      </c>
      <c r="E212" s="29" t="s">
        <v>16</v>
      </c>
      <c r="F212" s="28">
        <v>1</v>
      </c>
      <c r="G212" s="17"/>
      <c r="H212" s="15"/>
      <c r="I212" s="15"/>
      <c r="J212" s="15"/>
      <c r="K212" s="15"/>
      <c r="L212" s="15"/>
      <c r="M212" s="15"/>
      <c r="N212" s="15"/>
      <c r="O212" s="15"/>
      <c r="P212" s="15"/>
      <c r="Q212" s="15">
        <v>1</v>
      </c>
      <c r="R212" s="15">
        <v>1</v>
      </c>
      <c r="S212" s="15">
        <v>1</v>
      </c>
      <c r="T212" s="15">
        <v>1</v>
      </c>
      <c r="U212" s="38">
        <v>1</v>
      </c>
      <c r="V212" s="17"/>
      <c r="W212" s="15"/>
      <c r="X212" s="15"/>
      <c r="Y212" s="15"/>
      <c r="Z212" s="15"/>
      <c r="AA212" s="15"/>
      <c r="AB212" s="15"/>
      <c r="AC212" s="15"/>
      <c r="AD212" s="15"/>
      <c r="AE212" s="15"/>
      <c r="AF212" s="15">
        <v>1</v>
      </c>
      <c r="AG212" s="15"/>
      <c r="AH212" s="15"/>
      <c r="AI212" s="15"/>
      <c r="AJ212" s="33"/>
    </row>
    <row r="213" spans="1:36" ht="15" customHeight="1" x14ac:dyDescent="0.25">
      <c r="A213" s="26" t="s">
        <v>84</v>
      </c>
      <c r="B213" s="26" t="s">
        <v>85</v>
      </c>
      <c r="C213" s="27" t="s">
        <v>10</v>
      </c>
      <c r="D213" s="28">
        <v>438</v>
      </c>
      <c r="E213" s="27" t="s">
        <v>18</v>
      </c>
      <c r="F213" s="28">
        <v>1</v>
      </c>
      <c r="G213" s="17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>
        <v>1</v>
      </c>
      <c r="S213" s="15">
        <v>1</v>
      </c>
      <c r="T213" s="15">
        <v>1</v>
      </c>
      <c r="U213" s="38">
        <v>1</v>
      </c>
      <c r="V213" s="17"/>
      <c r="W213" s="15"/>
      <c r="X213" s="15"/>
      <c r="Y213" s="15"/>
      <c r="Z213" s="15"/>
      <c r="AA213" s="15"/>
      <c r="AB213" s="15"/>
      <c r="AC213" s="15"/>
      <c r="AD213" s="15"/>
      <c r="AE213" s="15"/>
      <c r="AF213" s="15"/>
      <c r="AG213" s="15">
        <v>1</v>
      </c>
      <c r="AH213" s="15"/>
      <c r="AI213" s="15"/>
      <c r="AJ213" s="33"/>
    </row>
    <row r="214" spans="1:36" ht="15" customHeight="1" x14ac:dyDescent="0.25">
      <c r="A214" s="26" t="s">
        <v>84</v>
      </c>
      <c r="B214" s="26" t="s">
        <v>85</v>
      </c>
      <c r="C214" s="27" t="s">
        <v>10</v>
      </c>
      <c r="D214" s="28">
        <v>438</v>
      </c>
      <c r="E214" s="29" t="s">
        <v>14</v>
      </c>
      <c r="F214" s="28">
        <v>1</v>
      </c>
      <c r="G214" s="17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38">
        <v>1</v>
      </c>
      <c r="V214" s="17"/>
      <c r="W214" s="15"/>
      <c r="X214" s="15"/>
      <c r="Y214" s="15"/>
      <c r="Z214" s="15"/>
      <c r="AA214" s="15"/>
      <c r="AB214" s="15"/>
      <c r="AC214" s="15"/>
      <c r="AD214" s="15"/>
      <c r="AE214" s="15"/>
      <c r="AF214" s="15"/>
      <c r="AG214" s="15"/>
      <c r="AH214" s="15"/>
      <c r="AI214" s="15"/>
      <c r="AJ214" s="33">
        <v>1</v>
      </c>
    </row>
    <row r="215" spans="1:36" ht="15" customHeight="1" x14ac:dyDescent="0.25">
      <c r="A215" s="26" t="s">
        <v>84</v>
      </c>
      <c r="B215" s="26" t="s">
        <v>85</v>
      </c>
      <c r="C215" s="27" t="s">
        <v>9</v>
      </c>
      <c r="D215" s="28">
        <v>439</v>
      </c>
      <c r="E215" s="27" t="s">
        <v>12</v>
      </c>
      <c r="F215" s="28">
        <v>1</v>
      </c>
      <c r="G215" s="17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>
        <v>1</v>
      </c>
      <c r="U215" s="38">
        <v>1</v>
      </c>
      <c r="V215" s="17"/>
      <c r="W215" s="15"/>
      <c r="X215" s="15"/>
      <c r="Y215" s="15"/>
      <c r="Z215" s="15"/>
      <c r="AA215" s="15"/>
      <c r="AB215" s="15"/>
      <c r="AC215" s="15"/>
      <c r="AD215" s="15"/>
      <c r="AE215" s="15"/>
      <c r="AF215" s="15"/>
      <c r="AG215" s="15"/>
      <c r="AH215" s="15"/>
      <c r="AI215" s="15">
        <v>1</v>
      </c>
      <c r="AJ215" s="33"/>
    </row>
    <row r="216" spans="1:36" ht="15" customHeight="1" x14ac:dyDescent="0.25">
      <c r="A216" s="26" t="s">
        <v>84</v>
      </c>
      <c r="B216" s="26" t="s">
        <v>85</v>
      </c>
      <c r="C216" s="27" t="s">
        <v>9</v>
      </c>
      <c r="D216" s="28">
        <v>439</v>
      </c>
      <c r="E216" s="29" t="s">
        <v>11</v>
      </c>
      <c r="F216" s="28">
        <v>1</v>
      </c>
      <c r="G216" s="17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38">
        <v>1</v>
      </c>
      <c r="V216" s="17"/>
      <c r="W216" s="15"/>
      <c r="X216" s="15"/>
      <c r="Y216" s="15"/>
      <c r="Z216" s="15"/>
      <c r="AA216" s="15"/>
      <c r="AB216" s="15"/>
      <c r="AC216" s="15"/>
      <c r="AD216" s="15"/>
      <c r="AE216" s="15"/>
      <c r="AF216" s="15"/>
      <c r="AG216" s="15"/>
      <c r="AH216" s="15"/>
      <c r="AI216" s="15"/>
      <c r="AJ216" s="33">
        <v>1</v>
      </c>
    </row>
    <row r="217" spans="1:36" ht="15" customHeight="1" x14ac:dyDescent="0.25">
      <c r="A217" s="26" t="s">
        <v>84</v>
      </c>
      <c r="B217" s="26" t="s">
        <v>85</v>
      </c>
      <c r="C217" s="27" t="s">
        <v>9</v>
      </c>
      <c r="D217" s="28">
        <v>439</v>
      </c>
      <c r="E217" s="27" t="s">
        <v>10</v>
      </c>
      <c r="F217" s="28">
        <v>1</v>
      </c>
      <c r="G217" s="17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>
        <v>1</v>
      </c>
      <c r="U217" s="38">
        <v>1</v>
      </c>
      <c r="V217" s="17"/>
      <c r="W217" s="15"/>
      <c r="X217" s="15"/>
      <c r="Y217" s="15"/>
      <c r="Z217" s="15"/>
      <c r="AA217" s="15"/>
      <c r="AB217" s="15"/>
      <c r="AC217" s="15"/>
      <c r="AD217" s="15"/>
      <c r="AE217" s="15"/>
      <c r="AF217" s="15"/>
      <c r="AG217" s="15"/>
      <c r="AH217" s="15"/>
      <c r="AI217" s="15">
        <v>1</v>
      </c>
      <c r="AJ217" s="33"/>
    </row>
    <row r="218" spans="1:36" ht="15" customHeight="1" x14ac:dyDescent="0.25">
      <c r="A218" s="26" t="s">
        <v>84</v>
      </c>
      <c r="B218" s="26" t="s">
        <v>85</v>
      </c>
      <c r="C218" s="27" t="s">
        <v>9</v>
      </c>
      <c r="D218" s="28">
        <v>440</v>
      </c>
      <c r="E218" s="27" t="s">
        <v>29</v>
      </c>
      <c r="F218" s="28">
        <v>1</v>
      </c>
      <c r="G218" s="17"/>
      <c r="H218" s="15"/>
      <c r="I218" s="15"/>
      <c r="J218" s="15"/>
      <c r="K218" s="15"/>
      <c r="L218" s="15"/>
      <c r="M218" s="15"/>
      <c r="N218" s="15"/>
      <c r="O218" s="15"/>
      <c r="P218" s="15"/>
      <c r="Q218" s="15">
        <v>1</v>
      </c>
      <c r="R218" s="15">
        <v>1</v>
      </c>
      <c r="S218" s="15">
        <v>1</v>
      </c>
      <c r="T218" s="15">
        <v>1</v>
      </c>
      <c r="U218" s="38">
        <v>1</v>
      </c>
      <c r="V218" s="17"/>
      <c r="W218" s="15"/>
      <c r="X218" s="15"/>
      <c r="Y218" s="15"/>
      <c r="Z218" s="15"/>
      <c r="AA218" s="15"/>
      <c r="AB218" s="15"/>
      <c r="AC218" s="15"/>
      <c r="AD218" s="15"/>
      <c r="AE218" s="15"/>
      <c r="AF218" s="15">
        <v>1</v>
      </c>
      <c r="AG218" s="15"/>
      <c r="AH218" s="15"/>
      <c r="AI218" s="15"/>
      <c r="AJ218" s="33"/>
    </row>
    <row r="219" spans="1:36" ht="15" customHeight="1" x14ac:dyDescent="0.25">
      <c r="A219" s="26" t="s">
        <v>84</v>
      </c>
      <c r="B219" s="26" t="s">
        <v>85</v>
      </c>
      <c r="C219" s="29" t="s">
        <v>11</v>
      </c>
      <c r="D219" s="28">
        <v>441</v>
      </c>
      <c r="E219" s="29" t="s">
        <v>13</v>
      </c>
      <c r="F219" s="28">
        <v>1</v>
      </c>
      <c r="G219" s="17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>
        <v>1</v>
      </c>
      <c r="U219" s="38">
        <v>1</v>
      </c>
      <c r="V219" s="17"/>
      <c r="W219" s="15"/>
      <c r="X219" s="15"/>
      <c r="Y219" s="15"/>
      <c r="Z219" s="15"/>
      <c r="AA219" s="15"/>
      <c r="AB219" s="15"/>
      <c r="AC219" s="15"/>
      <c r="AD219" s="15"/>
      <c r="AE219" s="15"/>
      <c r="AF219" s="15"/>
      <c r="AG219" s="15"/>
      <c r="AH219" s="15"/>
      <c r="AI219" s="15">
        <v>1</v>
      </c>
      <c r="AJ219" s="33"/>
    </row>
    <row r="220" spans="1:36" ht="15" customHeight="1" x14ac:dyDescent="0.25">
      <c r="A220" s="26" t="s">
        <v>84</v>
      </c>
      <c r="B220" s="26" t="s">
        <v>85</v>
      </c>
      <c r="C220" s="27" t="s">
        <v>12</v>
      </c>
      <c r="D220" s="28">
        <v>442</v>
      </c>
      <c r="E220" s="29" t="s">
        <v>13</v>
      </c>
      <c r="F220" s="28">
        <v>1</v>
      </c>
      <c r="G220" s="17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38">
        <v>1</v>
      </c>
      <c r="V220" s="17"/>
      <c r="W220" s="15"/>
      <c r="X220" s="15"/>
      <c r="Y220" s="15"/>
      <c r="Z220" s="15"/>
      <c r="AA220" s="15"/>
      <c r="AB220" s="15"/>
      <c r="AC220" s="15"/>
      <c r="AD220" s="15"/>
      <c r="AE220" s="15"/>
      <c r="AF220" s="15"/>
      <c r="AG220" s="15"/>
      <c r="AH220" s="15"/>
      <c r="AI220" s="15"/>
      <c r="AJ220" s="33">
        <v>1</v>
      </c>
    </row>
    <row r="221" spans="1:36" ht="15" customHeight="1" x14ac:dyDescent="0.25">
      <c r="A221" s="26" t="s">
        <v>84</v>
      </c>
      <c r="B221" s="26" t="s">
        <v>85</v>
      </c>
      <c r="C221" s="27" t="s">
        <v>10</v>
      </c>
      <c r="D221" s="28">
        <v>443</v>
      </c>
      <c r="E221" s="29" t="s">
        <v>15</v>
      </c>
      <c r="F221" s="28">
        <v>1</v>
      </c>
      <c r="G221" s="17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38">
        <v>1</v>
      </c>
      <c r="V221" s="17"/>
      <c r="W221" s="15"/>
      <c r="X221" s="15"/>
      <c r="Y221" s="15"/>
      <c r="Z221" s="15"/>
      <c r="AA221" s="15"/>
      <c r="AB221" s="15"/>
      <c r="AC221" s="15"/>
      <c r="AD221" s="15"/>
      <c r="AE221" s="15"/>
      <c r="AF221" s="15"/>
      <c r="AG221" s="15"/>
      <c r="AH221" s="15"/>
      <c r="AI221" s="15"/>
      <c r="AJ221" s="33">
        <v>1</v>
      </c>
    </row>
    <row r="222" spans="1:36" ht="15" customHeight="1" x14ac:dyDescent="0.25">
      <c r="A222" s="26" t="s">
        <v>84</v>
      </c>
      <c r="B222" s="26" t="s">
        <v>85</v>
      </c>
      <c r="C222" s="27" t="s">
        <v>10</v>
      </c>
      <c r="D222" s="28">
        <v>443</v>
      </c>
      <c r="E222" s="27" t="s">
        <v>18</v>
      </c>
      <c r="F222" s="28">
        <v>1</v>
      </c>
      <c r="G222" s="17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>
        <v>1</v>
      </c>
      <c r="U222" s="38">
        <v>1</v>
      </c>
      <c r="V222" s="17"/>
      <c r="W222" s="15"/>
      <c r="X222" s="15"/>
      <c r="Y222" s="15"/>
      <c r="Z222" s="15"/>
      <c r="AA222" s="15"/>
      <c r="AB222" s="15"/>
      <c r="AC222" s="15"/>
      <c r="AD222" s="15"/>
      <c r="AE222" s="15"/>
      <c r="AF222" s="15"/>
      <c r="AG222" s="15"/>
      <c r="AH222" s="15"/>
      <c r="AI222" s="15">
        <v>1</v>
      </c>
      <c r="AJ222" s="33"/>
    </row>
    <row r="223" spans="1:36" x14ac:dyDescent="0.25">
      <c r="A223" s="26" t="s">
        <v>84</v>
      </c>
      <c r="B223" s="26" t="s">
        <v>85</v>
      </c>
      <c r="C223" s="27" t="s">
        <v>10</v>
      </c>
      <c r="D223" s="28">
        <v>443</v>
      </c>
      <c r="E223" s="29" t="s">
        <v>13</v>
      </c>
      <c r="F223" s="28">
        <v>1</v>
      </c>
      <c r="G223" s="17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38">
        <v>1</v>
      </c>
      <c r="V223" s="17"/>
      <c r="W223" s="15"/>
      <c r="X223" s="15"/>
      <c r="Y223" s="15"/>
      <c r="Z223" s="15"/>
      <c r="AA223" s="15"/>
      <c r="AB223" s="15"/>
      <c r="AC223" s="15"/>
      <c r="AD223" s="15"/>
      <c r="AE223" s="15"/>
      <c r="AF223" s="15"/>
      <c r="AG223" s="15"/>
      <c r="AH223" s="15"/>
      <c r="AI223" s="15"/>
      <c r="AJ223" s="33">
        <v>1</v>
      </c>
    </row>
    <row r="224" spans="1:36" x14ac:dyDescent="0.25">
      <c r="A224" s="26" t="s">
        <v>84</v>
      </c>
      <c r="B224" s="26" t="s">
        <v>85</v>
      </c>
      <c r="C224" s="27" t="s">
        <v>8</v>
      </c>
      <c r="D224" s="28">
        <v>444</v>
      </c>
      <c r="E224" s="29" t="s">
        <v>1</v>
      </c>
      <c r="F224" s="28">
        <v>1</v>
      </c>
      <c r="G224" s="17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38">
        <v>1</v>
      </c>
      <c r="V224" s="17"/>
      <c r="W224" s="15"/>
      <c r="X224" s="15"/>
      <c r="Y224" s="15"/>
      <c r="Z224" s="15"/>
      <c r="AA224" s="15"/>
      <c r="AB224" s="15"/>
      <c r="AC224" s="15"/>
      <c r="AD224" s="15"/>
      <c r="AE224" s="15"/>
      <c r="AF224" s="15"/>
      <c r="AG224" s="15"/>
      <c r="AH224" s="15"/>
      <c r="AI224" s="15"/>
      <c r="AJ224" s="33">
        <v>1</v>
      </c>
    </row>
    <row r="225" spans="1:36" x14ac:dyDescent="0.25">
      <c r="A225" s="26" t="s">
        <v>84</v>
      </c>
      <c r="B225" s="26" t="s">
        <v>85</v>
      </c>
      <c r="C225" s="29" t="s">
        <v>13</v>
      </c>
      <c r="D225" s="28">
        <v>445</v>
      </c>
      <c r="E225" s="27" t="s">
        <v>12</v>
      </c>
      <c r="F225" s="28">
        <v>1</v>
      </c>
      <c r="G225" s="17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>
        <v>1</v>
      </c>
      <c r="S225" s="15">
        <v>1</v>
      </c>
      <c r="T225" s="15">
        <v>1</v>
      </c>
      <c r="U225" s="38">
        <v>1</v>
      </c>
      <c r="V225" s="17"/>
      <c r="W225" s="15"/>
      <c r="X225" s="15"/>
      <c r="Y225" s="15"/>
      <c r="Z225" s="15"/>
      <c r="AA225" s="15"/>
      <c r="AB225" s="15"/>
      <c r="AC225" s="15"/>
      <c r="AD225" s="15"/>
      <c r="AE225" s="15"/>
      <c r="AF225" s="15"/>
      <c r="AG225" s="15">
        <v>1</v>
      </c>
      <c r="AH225" s="15"/>
      <c r="AI225" s="15"/>
      <c r="AJ225" s="33"/>
    </row>
    <row r="226" spans="1:36" x14ac:dyDescent="0.25">
      <c r="A226" s="26" t="s">
        <v>84</v>
      </c>
      <c r="B226" s="26" t="s">
        <v>85</v>
      </c>
      <c r="C226" s="29" t="s">
        <v>13</v>
      </c>
      <c r="D226" s="28">
        <v>445</v>
      </c>
      <c r="E226" s="29" t="s">
        <v>11</v>
      </c>
      <c r="F226" s="28">
        <v>1</v>
      </c>
      <c r="G226" s="17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>
        <v>1</v>
      </c>
      <c r="T226" s="15">
        <v>1</v>
      </c>
      <c r="U226" s="38">
        <v>1</v>
      </c>
      <c r="V226" s="17"/>
      <c r="W226" s="15"/>
      <c r="X226" s="15"/>
      <c r="Y226" s="15"/>
      <c r="Z226" s="15"/>
      <c r="AA226" s="15"/>
      <c r="AB226" s="15"/>
      <c r="AC226" s="15"/>
      <c r="AD226" s="15"/>
      <c r="AE226" s="15"/>
      <c r="AF226" s="15"/>
      <c r="AG226" s="15"/>
      <c r="AH226" s="15">
        <v>1</v>
      </c>
      <c r="AI226" s="15"/>
      <c r="AJ226" s="33"/>
    </row>
    <row r="227" spans="1:36" ht="15" customHeight="1" x14ac:dyDescent="0.25">
      <c r="A227" s="26" t="s">
        <v>84</v>
      </c>
      <c r="B227" s="26" t="s">
        <v>85</v>
      </c>
      <c r="C227" s="29" t="s">
        <v>0</v>
      </c>
      <c r="D227" s="28">
        <v>447</v>
      </c>
      <c r="E227" s="27" t="s">
        <v>7</v>
      </c>
      <c r="F227" s="28">
        <v>1</v>
      </c>
      <c r="G227" s="17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>
        <v>1</v>
      </c>
      <c r="U227" s="38">
        <v>1</v>
      </c>
      <c r="V227" s="17"/>
      <c r="W227" s="15"/>
      <c r="X227" s="15"/>
      <c r="Y227" s="15"/>
      <c r="Z227" s="15"/>
      <c r="AA227" s="15"/>
      <c r="AB227" s="15"/>
      <c r="AC227" s="15"/>
      <c r="AD227" s="15"/>
      <c r="AE227" s="15"/>
      <c r="AF227" s="15"/>
      <c r="AG227" s="15"/>
      <c r="AH227" s="15"/>
      <c r="AI227" s="15">
        <v>1</v>
      </c>
      <c r="AJ227" s="33"/>
    </row>
    <row r="228" spans="1:36" ht="15" customHeight="1" x14ac:dyDescent="0.25">
      <c r="A228" s="26" t="s">
        <v>84</v>
      </c>
      <c r="B228" s="26" t="s">
        <v>85</v>
      </c>
      <c r="C228" s="29" t="s">
        <v>0</v>
      </c>
      <c r="D228" s="28">
        <v>447</v>
      </c>
      <c r="E228" s="27" t="s">
        <v>18</v>
      </c>
      <c r="F228" s="28">
        <v>1</v>
      </c>
      <c r="G228" s="17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38">
        <v>1</v>
      </c>
      <c r="V228" s="17"/>
      <c r="W228" s="15"/>
      <c r="X228" s="15"/>
      <c r="Y228" s="15"/>
      <c r="Z228" s="15"/>
      <c r="AA228" s="15"/>
      <c r="AB228" s="15"/>
      <c r="AC228" s="15"/>
      <c r="AD228" s="15"/>
      <c r="AE228" s="15"/>
      <c r="AF228" s="15"/>
      <c r="AG228" s="15"/>
      <c r="AH228" s="15"/>
      <c r="AI228" s="15"/>
      <c r="AJ228" s="33">
        <v>1</v>
      </c>
    </row>
    <row r="229" spans="1:36" ht="15" customHeight="1" x14ac:dyDescent="0.25">
      <c r="A229" s="26" t="s">
        <v>84</v>
      </c>
      <c r="B229" s="26" t="s">
        <v>85</v>
      </c>
      <c r="C229" s="27" t="s">
        <v>9</v>
      </c>
      <c r="D229" s="28">
        <v>448</v>
      </c>
      <c r="E229" s="27" t="s">
        <v>21</v>
      </c>
      <c r="F229" s="28">
        <v>1</v>
      </c>
      <c r="G229" s="17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38">
        <v>1</v>
      </c>
      <c r="V229" s="17"/>
      <c r="W229" s="15"/>
      <c r="X229" s="15"/>
      <c r="Y229" s="15"/>
      <c r="Z229" s="15"/>
      <c r="AA229" s="15"/>
      <c r="AB229" s="15"/>
      <c r="AC229" s="15"/>
      <c r="AD229" s="15"/>
      <c r="AE229" s="15"/>
      <c r="AF229" s="15"/>
      <c r="AG229" s="15"/>
      <c r="AH229" s="15"/>
      <c r="AI229" s="15"/>
      <c r="AJ229" s="33">
        <v>1</v>
      </c>
    </row>
    <row r="230" spans="1:36" ht="15" customHeight="1" x14ac:dyDescent="0.25">
      <c r="A230" s="26" t="s">
        <v>84</v>
      </c>
      <c r="B230" s="26" t="s">
        <v>85</v>
      </c>
      <c r="C230" s="27" t="s">
        <v>9</v>
      </c>
      <c r="D230" s="28">
        <v>448</v>
      </c>
      <c r="E230" s="27" t="s">
        <v>12</v>
      </c>
      <c r="F230" s="28">
        <v>1</v>
      </c>
      <c r="G230" s="17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>
        <v>1</v>
      </c>
      <c r="U230" s="38">
        <v>1</v>
      </c>
      <c r="V230" s="17"/>
      <c r="W230" s="15"/>
      <c r="X230" s="15"/>
      <c r="Y230" s="15"/>
      <c r="Z230" s="15"/>
      <c r="AA230" s="15"/>
      <c r="AB230" s="15"/>
      <c r="AC230" s="15"/>
      <c r="AD230" s="15"/>
      <c r="AE230" s="15"/>
      <c r="AF230" s="15"/>
      <c r="AG230" s="15"/>
      <c r="AH230" s="15"/>
      <c r="AI230" s="15">
        <v>1</v>
      </c>
      <c r="AJ230" s="33"/>
    </row>
    <row r="231" spans="1:36" ht="15" customHeight="1" x14ac:dyDescent="0.25">
      <c r="A231" s="26" t="s">
        <v>84</v>
      </c>
      <c r="B231" s="26" t="s">
        <v>85</v>
      </c>
      <c r="C231" s="29" t="s">
        <v>14</v>
      </c>
      <c r="D231" s="28">
        <v>449</v>
      </c>
      <c r="E231" s="29" t="s">
        <v>1</v>
      </c>
      <c r="F231" s="28">
        <v>1</v>
      </c>
      <c r="G231" s="17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38">
        <v>1</v>
      </c>
      <c r="V231" s="17"/>
      <c r="W231" s="15"/>
      <c r="X231" s="15"/>
      <c r="Y231" s="15"/>
      <c r="Z231" s="15"/>
      <c r="AA231" s="15"/>
      <c r="AB231" s="15"/>
      <c r="AC231" s="15"/>
      <c r="AD231" s="15"/>
      <c r="AE231" s="15"/>
      <c r="AF231" s="15"/>
      <c r="AG231" s="15"/>
      <c r="AH231" s="15"/>
      <c r="AI231" s="15"/>
      <c r="AJ231" s="33">
        <v>1</v>
      </c>
    </row>
    <row r="232" spans="1:36" ht="15" customHeight="1" x14ac:dyDescent="0.25">
      <c r="A232" s="26" t="s">
        <v>84</v>
      </c>
      <c r="B232" s="26" t="s">
        <v>85</v>
      </c>
      <c r="C232" s="29" t="s">
        <v>14</v>
      </c>
      <c r="D232" s="28">
        <v>449</v>
      </c>
      <c r="E232" s="27" t="s">
        <v>9</v>
      </c>
      <c r="F232" s="28">
        <v>1</v>
      </c>
      <c r="G232" s="17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>
        <v>1</v>
      </c>
      <c r="U232" s="38">
        <v>1</v>
      </c>
      <c r="V232" s="17"/>
      <c r="W232" s="15"/>
      <c r="X232" s="15"/>
      <c r="Y232" s="15"/>
      <c r="Z232" s="15"/>
      <c r="AA232" s="15"/>
      <c r="AB232" s="15"/>
      <c r="AC232" s="15"/>
      <c r="AD232" s="15"/>
      <c r="AE232" s="15"/>
      <c r="AF232" s="15"/>
      <c r="AG232" s="15"/>
      <c r="AH232" s="15"/>
      <c r="AI232" s="15">
        <v>1</v>
      </c>
      <c r="AJ232" s="33"/>
    </row>
    <row r="233" spans="1:36" ht="15" customHeight="1" x14ac:dyDescent="0.25">
      <c r="A233" s="26" t="s">
        <v>84</v>
      </c>
      <c r="B233" s="26" t="s">
        <v>85</v>
      </c>
      <c r="C233" s="27" t="s">
        <v>9</v>
      </c>
      <c r="D233" s="28">
        <v>450</v>
      </c>
      <c r="E233" s="27" t="s">
        <v>29</v>
      </c>
      <c r="F233" s="28">
        <v>1</v>
      </c>
      <c r="G233" s="17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>
        <v>1</v>
      </c>
      <c r="T233" s="15">
        <v>1</v>
      </c>
      <c r="U233" s="38">
        <v>1</v>
      </c>
      <c r="V233" s="17"/>
      <c r="W233" s="15"/>
      <c r="X233" s="15"/>
      <c r="Y233" s="15"/>
      <c r="Z233" s="15"/>
      <c r="AA233" s="15"/>
      <c r="AB233" s="15"/>
      <c r="AC233" s="15"/>
      <c r="AD233" s="15"/>
      <c r="AE233" s="15"/>
      <c r="AF233" s="15"/>
      <c r="AG233" s="15"/>
      <c r="AH233" s="15">
        <v>1</v>
      </c>
      <c r="AI233" s="15"/>
      <c r="AJ233" s="33"/>
    </row>
    <row r="234" spans="1:36" ht="15" customHeight="1" x14ac:dyDescent="0.25">
      <c r="A234" s="26" t="s">
        <v>84</v>
      </c>
      <c r="B234" s="26" t="s">
        <v>85</v>
      </c>
      <c r="C234" s="29" t="s">
        <v>14</v>
      </c>
      <c r="D234" s="28">
        <v>451</v>
      </c>
      <c r="E234" s="27" t="s">
        <v>21</v>
      </c>
      <c r="F234" s="28">
        <v>1</v>
      </c>
      <c r="G234" s="17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38">
        <v>1</v>
      </c>
      <c r="V234" s="17"/>
      <c r="W234" s="15"/>
      <c r="X234" s="15"/>
      <c r="Y234" s="15"/>
      <c r="Z234" s="15"/>
      <c r="AA234" s="15"/>
      <c r="AB234" s="15"/>
      <c r="AC234" s="15"/>
      <c r="AD234" s="15"/>
      <c r="AE234" s="15"/>
      <c r="AF234" s="15"/>
      <c r="AG234" s="15"/>
      <c r="AH234" s="15"/>
      <c r="AI234" s="15"/>
      <c r="AJ234" s="33">
        <v>1</v>
      </c>
    </row>
    <row r="235" spans="1:36" ht="15" customHeight="1" x14ac:dyDescent="0.25">
      <c r="A235" s="26" t="s">
        <v>84</v>
      </c>
      <c r="B235" s="26" t="s">
        <v>85</v>
      </c>
      <c r="C235" s="29" t="s">
        <v>11</v>
      </c>
      <c r="D235" s="28">
        <v>452</v>
      </c>
      <c r="E235" s="29" t="s">
        <v>15</v>
      </c>
      <c r="F235" s="28">
        <v>1</v>
      </c>
      <c r="G235" s="17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>
        <v>1</v>
      </c>
      <c r="S235" s="15">
        <v>1</v>
      </c>
      <c r="T235" s="15">
        <v>1</v>
      </c>
      <c r="U235" s="38">
        <v>1</v>
      </c>
      <c r="V235" s="17"/>
      <c r="W235" s="15"/>
      <c r="X235" s="15"/>
      <c r="Y235" s="15"/>
      <c r="Z235" s="15"/>
      <c r="AA235" s="15"/>
      <c r="AB235" s="15"/>
      <c r="AC235" s="15"/>
      <c r="AD235" s="15"/>
      <c r="AE235" s="15"/>
      <c r="AF235" s="15"/>
      <c r="AG235" s="15">
        <v>1</v>
      </c>
      <c r="AH235" s="15"/>
      <c r="AI235" s="15"/>
      <c r="AJ235" s="33"/>
    </row>
    <row r="236" spans="1:36" ht="15" customHeight="1" x14ac:dyDescent="0.25">
      <c r="A236" s="26" t="s">
        <v>84</v>
      </c>
      <c r="B236" s="26" t="s">
        <v>85</v>
      </c>
      <c r="C236" s="29" t="s">
        <v>14</v>
      </c>
      <c r="D236" s="28">
        <v>453</v>
      </c>
      <c r="E236" s="27" t="s">
        <v>29</v>
      </c>
      <c r="F236" s="28">
        <v>1</v>
      </c>
      <c r="G236" s="17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>
        <v>1</v>
      </c>
      <c r="U236" s="38">
        <v>1</v>
      </c>
      <c r="V236" s="17"/>
      <c r="W236" s="15"/>
      <c r="X236" s="15"/>
      <c r="Y236" s="15"/>
      <c r="Z236" s="15"/>
      <c r="AA236" s="15"/>
      <c r="AB236" s="15"/>
      <c r="AC236" s="15"/>
      <c r="AD236" s="15"/>
      <c r="AE236" s="15"/>
      <c r="AF236" s="15"/>
      <c r="AG236" s="15"/>
      <c r="AH236" s="15"/>
      <c r="AI236" s="15">
        <v>1</v>
      </c>
      <c r="AJ236" s="33"/>
    </row>
    <row r="237" spans="1:36" x14ac:dyDescent="0.25">
      <c r="A237" s="26" t="s">
        <v>84</v>
      </c>
      <c r="B237" s="26" t="s">
        <v>85</v>
      </c>
      <c r="C237" s="29" t="s">
        <v>14</v>
      </c>
      <c r="D237" s="28">
        <v>453</v>
      </c>
      <c r="E237" s="27" t="s">
        <v>10</v>
      </c>
      <c r="F237" s="28">
        <v>1</v>
      </c>
      <c r="G237" s="17"/>
      <c r="H237" s="15"/>
      <c r="I237" s="15"/>
      <c r="J237" s="15"/>
      <c r="K237" s="15"/>
      <c r="L237" s="15"/>
      <c r="M237" s="15">
        <v>1</v>
      </c>
      <c r="N237" s="15">
        <v>1</v>
      </c>
      <c r="O237" s="15">
        <v>1</v>
      </c>
      <c r="P237" s="15">
        <v>1</v>
      </c>
      <c r="Q237" s="15">
        <v>1</v>
      </c>
      <c r="R237" s="15">
        <v>1</v>
      </c>
      <c r="S237" s="15">
        <v>1</v>
      </c>
      <c r="T237" s="15">
        <v>1</v>
      </c>
      <c r="U237" s="38">
        <v>1</v>
      </c>
      <c r="V237" s="17"/>
      <c r="W237" s="15"/>
      <c r="X237" s="15"/>
      <c r="Y237" s="15"/>
      <c r="Z237" s="15"/>
      <c r="AA237" s="15"/>
      <c r="AB237" s="15">
        <v>1</v>
      </c>
      <c r="AC237" s="15"/>
      <c r="AD237" s="15"/>
      <c r="AE237" s="15"/>
      <c r="AF237" s="15"/>
      <c r="AG237" s="15"/>
      <c r="AH237" s="15"/>
      <c r="AI237" s="15"/>
      <c r="AJ237" s="33"/>
    </row>
    <row r="238" spans="1:36" ht="15" customHeight="1" x14ac:dyDescent="0.25">
      <c r="A238" s="26" t="s">
        <v>84</v>
      </c>
      <c r="B238" s="26" t="s">
        <v>85</v>
      </c>
      <c r="C238" s="29" t="s">
        <v>14</v>
      </c>
      <c r="D238" s="28">
        <v>453</v>
      </c>
      <c r="E238" s="39" t="s">
        <v>32</v>
      </c>
      <c r="F238" s="28">
        <v>1</v>
      </c>
      <c r="G238" s="17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38">
        <v>1</v>
      </c>
      <c r="V238" s="17"/>
      <c r="W238" s="15"/>
      <c r="X238" s="15"/>
      <c r="Y238" s="15"/>
      <c r="Z238" s="15"/>
      <c r="AA238" s="15"/>
      <c r="AB238" s="15"/>
      <c r="AC238" s="15"/>
      <c r="AD238" s="15"/>
      <c r="AE238" s="15"/>
      <c r="AF238" s="15"/>
      <c r="AG238" s="15"/>
      <c r="AH238" s="15"/>
      <c r="AI238" s="15"/>
      <c r="AJ238" s="40">
        <v>1</v>
      </c>
    </row>
    <row r="239" spans="1:36" x14ac:dyDescent="0.25">
      <c r="A239" s="26" t="s">
        <v>84</v>
      </c>
      <c r="B239" s="26" t="s">
        <v>85</v>
      </c>
      <c r="C239" s="27" t="s">
        <v>7</v>
      </c>
      <c r="D239" s="28">
        <v>454</v>
      </c>
      <c r="E239" s="29" t="s">
        <v>0</v>
      </c>
      <c r="F239" s="28">
        <v>1</v>
      </c>
      <c r="G239" s="17"/>
      <c r="H239" s="15"/>
      <c r="I239" s="15"/>
      <c r="J239" s="15"/>
      <c r="K239" s="15"/>
      <c r="L239" s="15"/>
      <c r="M239" s="15"/>
      <c r="N239" s="15"/>
      <c r="O239" s="15">
        <v>1</v>
      </c>
      <c r="P239" s="15">
        <v>1</v>
      </c>
      <c r="Q239" s="15">
        <v>1</v>
      </c>
      <c r="R239" s="15">
        <v>1</v>
      </c>
      <c r="S239" s="15">
        <v>1</v>
      </c>
      <c r="T239" s="15">
        <v>1</v>
      </c>
      <c r="U239" s="38">
        <v>1</v>
      </c>
      <c r="V239" s="17"/>
      <c r="W239" s="15"/>
      <c r="X239" s="15"/>
      <c r="Y239" s="15"/>
      <c r="Z239" s="15"/>
      <c r="AA239" s="15"/>
      <c r="AB239" s="15"/>
      <c r="AC239" s="15"/>
      <c r="AD239" s="15">
        <v>1</v>
      </c>
      <c r="AE239" s="15"/>
      <c r="AF239" s="15"/>
      <c r="AG239" s="15"/>
      <c r="AH239" s="15"/>
      <c r="AI239" s="15"/>
      <c r="AJ239" s="33"/>
    </row>
    <row r="240" spans="1:36" x14ac:dyDescent="0.25">
      <c r="A240" s="26" t="s">
        <v>84</v>
      </c>
      <c r="B240" s="26" t="s">
        <v>85</v>
      </c>
      <c r="C240" s="27" t="s">
        <v>7</v>
      </c>
      <c r="D240" s="28">
        <v>454</v>
      </c>
      <c r="E240" s="27" t="s">
        <v>8</v>
      </c>
      <c r="F240" s="28">
        <v>1</v>
      </c>
      <c r="G240" s="17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38">
        <v>1</v>
      </c>
      <c r="V240" s="17"/>
      <c r="W240" s="15"/>
      <c r="X240" s="15"/>
      <c r="Y240" s="15"/>
      <c r="Z240" s="15"/>
      <c r="AA240" s="15"/>
      <c r="AB240" s="15"/>
      <c r="AC240" s="15"/>
      <c r="AD240" s="15"/>
      <c r="AE240" s="15"/>
      <c r="AF240" s="15"/>
      <c r="AG240" s="15"/>
      <c r="AH240" s="15"/>
      <c r="AI240" s="15"/>
      <c r="AJ240" s="33">
        <v>1</v>
      </c>
    </row>
    <row r="241" spans="1:36" ht="15" customHeight="1" x14ac:dyDescent="0.25">
      <c r="A241" s="26" t="s">
        <v>84</v>
      </c>
      <c r="B241" s="26" t="s">
        <v>85</v>
      </c>
      <c r="C241" s="27" t="s">
        <v>7</v>
      </c>
      <c r="D241" s="28">
        <v>454</v>
      </c>
      <c r="E241" s="27" t="s">
        <v>10</v>
      </c>
      <c r="F241" s="28">
        <v>1</v>
      </c>
      <c r="G241" s="17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38">
        <v>1</v>
      </c>
      <c r="V241" s="17"/>
      <c r="W241" s="15"/>
      <c r="X241" s="15"/>
      <c r="Y241" s="15"/>
      <c r="Z241" s="15"/>
      <c r="AA241" s="15"/>
      <c r="AB241" s="15"/>
      <c r="AC241" s="15"/>
      <c r="AD241" s="15"/>
      <c r="AE241" s="15"/>
      <c r="AF241" s="15"/>
      <c r="AG241" s="15"/>
      <c r="AH241" s="15"/>
      <c r="AI241" s="15"/>
      <c r="AJ241" s="33">
        <v>1</v>
      </c>
    </row>
    <row r="242" spans="1:36" x14ac:dyDescent="0.25">
      <c r="A242" s="26" t="s">
        <v>84</v>
      </c>
      <c r="B242" s="26" t="s">
        <v>85</v>
      </c>
      <c r="C242" s="29" t="s">
        <v>15</v>
      </c>
      <c r="D242" s="28">
        <v>456</v>
      </c>
      <c r="E242" s="29" t="s">
        <v>1</v>
      </c>
      <c r="F242" s="28">
        <v>1</v>
      </c>
      <c r="G242" s="17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38">
        <v>1</v>
      </c>
      <c r="V242" s="17"/>
      <c r="W242" s="15"/>
      <c r="X242" s="15"/>
      <c r="Y242" s="15"/>
      <c r="Z242" s="15"/>
      <c r="AA242" s="15"/>
      <c r="AB242" s="15"/>
      <c r="AC242" s="15"/>
      <c r="AD242" s="15"/>
      <c r="AE242" s="15"/>
      <c r="AF242" s="15"/>
      <c r="AG242" s="15"/>
      <c r="AH242" s="15"/>
      <c r="AI242" s="15"/>
      <c r="AJ242" s="33">
        <v>1</v>
      </c>
    </row>
    <row r="243" spans="1:36" x14ac:dyDescent="0.25">
      <c r="A243" s="26" t="s">
        <v>84</v>
      </c>
      <c r="B243" s="26" t="s">
        <v>85</v>
      </c>
      <c r="C243" s="29" t="s">
        <v>15</v>
      </c>
      <c r="D243" s="28">
        <v>456</v>
      </c>
      <c r="E243" s="39" t="s">
        <v>32</v>
      </c>
      <c r="F243" s="28">
        <v>1</v>
      </c>
      <c r="G243" s="17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38">
        <v>1</v>
      </c>
      <c r="V243" s="17"/>
      <c r="W243" s="15"/>
      <c r="X243" s="15"/>
      <c r="Y243" s="15"/>
      <c r="Z243" s="15"/>
      <c r="AA243" s="15"/>
      <c r="AB243" s="15"/>
      <c r="AC243" s="15"/>
      <c r="AD243" s="15"/>
      <c r="AE243" s="15"/>
      <c r="AF243" s="15"/>
      <c r="AG243" s="15"/>
      <c r="AH243" s="15"/>
      <c r="AI243" s="15"/>
      <c r="AJ243" s="40">
        <v>1</v>
      </c>
    </row>
    <row r="244" spans="1:36" x14ac:dyDescent="0.25">
      <c r="A244" s="26" t="s">
        <v>84</v>
      </c>
      <c r="B244" s="26" t="s">
        <v>85</v>
      </c>
      <c r="C244" s="27" t="s">
        <v>8</v>
      </c>
      <c r="D244" s="28">
        <v>458</v>
      </c>
      <c r="E244" s="27" t="s">
        <v>17</v>
      </c>
      <c r="F244" s="28">
        <v>1</v>
      </c>
      <c r="G244" s="17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38">
        <v>1</v>
      </c>
      <c r="V244" s="17"/>
      <c r="W244" s="15"/>
      <c r="X244" s="15"/>
      <c r="Y244" s="15"/>
      <c r="Z244" s="15"/>
      <c r="AA244" s="15"/>
      <c r="AB244" s="15"/>
      <c r="AC244" s="15"/>
      <c r="AD244" s="15"/>
      <c r="AE244" s="15"/>
      <c r="AF244" s="15"/>
      <c r="AG244" s="15"/>
      <c r="AH244" s="15"/>
      <c r="AI244" s="15"/>
      <c r="AJ244" s="33">
        <v>1</v>
      </c>
    </row>
    <row r="245" spans="1:36" ht="15" customHeight="1" x14ac:dyDescent="0.25">
      <c r="A245" s="26" t="s">
        <v>84</v>
      </c>
      <c r="B245" s="26" t="s">
        <v>85</v>
      </c>
      <c r="C245" s="29" t="s">
        <v>11</v>
      </c>
      <c r="D245" s="28">
        <v>461</v>
      </c>
      <c r="E245" s="29" t="s">
        <v>15</v>
      </c>
      <c r="F245" s="28">
        <v>1</v>
      </c>
      <c r="G245" s="17"/>
      <c r="H245" s="15"/>
      <c r="I245" s="15"/>
      <c r="J245" s="15"/>
      <c r="K245" s="15"/>
      <c r="L245" s="15"/>
      <c r="M245" s="15"/>
      <c r="N245" s="15"/>
      <c r="O245" s="15"/>
      <c r="P245" s="15">
        <v>1</v>
      </c>
      <c r="Q245" s="15">
        <v>1</v>
      </c>
      <c r="R245" s="15">
        <v>1</v>
      </c>
      <c r="S245" s="15">
        <v>1</v>
      </c>
      <c r="T245" s="15">
        <v>1</v>
      </c>
      <c r="U245" s="38">
        <v>1</v>
      </c>
      <c r="V245" s="17"/>
      <c r="W245" s="15"/>
      <c r="X245" s="15"/>
      <c r="Y245" s="15"/>
      <c r="Z245" s="15"/>
      <c r="AA245" s="15"/>
      <c r="AB245" s="15"/>
      <c r="AC245" s="15"/>
      <c r="AD245" s="15"/>
      <c r="AE245" s="15">
        <v>1</v>
      </c>
      <c r="AF245" s="15"/>
      <c r="AG245" s="15"/>
      <c r="AH245" s="15"/>
      <c r="AI245" s="15"/>
      <c r="AJ245" s="33"/>
    </row>
    <row r="246" spans="1:36" ht="15" customHeight="1" x14ac:dyDescent="0.25">
      <c r="A246" s="26" t="s">
        <v>84</v>
      </c>
      <c r="B246" s="26" t="s">
        <v>85</v>
      </c>
      <c r="C246" s="29" t="s">
        <v>11</v>
      </c>
      <c r="D246" s="28">
        <v>461</v>
      </c>
      <c r="E246" s="29" t="s">
        <v>16</v>
      </c>
      <c r="F246" s="28">
        <v>1</v>
      </c>
      <c r="G246" s="17"/>
      <c r="H246" s="15"/>
      <c r="I246" s="15"/>
      <c r="J246" s="15"/>
      <c r="K246" s="15"/>
      <c r="L246" s="15"/>
      <c r="M246" s="15"/>
      <c r="N246" s="15"/>
      <c r="O246" s="15">
        <v>1</v>
      </c>
      <c r="P246" s="15">
        <v>1</v>
      </c>
      <c r="Q246" s="15">
        <v>1</v>
      </c>
      <c r="R246" s="15">
        <v>1</v>
      </c>
      <c r="S246" s="15">
        <v>1</v>
      </c>
      <c r="T246" s="15">
        <v>1</v>
      </c>
      <c r="U246" s="38">
        <v>1</v>
      </c>
      <c r="V246" s="17"/>
      <c r="W246" s="15"/>
      <c r="X246" s="15"/>
      <c r="Y246" s="15"/>
      <c r="Z246" s="15"/>
      <c r="AA246" s="15"/>
      <c r="AB246" s="15"/>
      <c r="AC246" s="15"/>
      <c r="AD246" s="15">
        <v>1</v>
      </c>
      <c r="AE246" s="15"/>
      <c r="AF246" s="15"/>
      <c r="AG246" s="15"/>
      <c r="AH246" s="15"/>
      <c r="AI246" s="15"/>
      <c r="AJ246" s="33"/>
    </row>
    <row r="247" spans="1:36" ht="15" customHeight="1" x14ac:dyDescent="0.25">
      <c r="A247" s="26" t="s">
        <v>84</v>
      </c>
      <c r="B247" s="26" t="s">
        <v>85</v>
      </c>
      <c r="C247" s="29" t="s">
        <v>16</v>
      </c>
      <c r="D247" s="28">
        <v>463</v>
      </c>
      <c r="E247" s="27" t="s">
        <v>29</v>
      </c>
      <c r="F247" s="28">
        <v>1</v>
      </c>
      <c r="G247" s="17"/>
      <c r="H247" s="15"/>
      <c r="I247" s="15"/>
      <c r="J247" s="15"/>
      <c r="K247" s="15"/>
      <c r="L247" s="15"/>
      <c r="M247" s="15"/>
      <c r="N247" s="15"/>
      <c r="O247" s="15">
        <v>1</v>
      </c>
      <c r="P247" s="15">
        <v>1</v>
      </c>
      <c r="Q247" s="15">
        <v>1</v>
      </c>
      <c r="R247" s="15">
        <v>1</v>
      </c>
      <c r="S247" s="15">
        <v>1</v>
      </c>
      <c r="T247" s="15">
        <v>1</v>
      </c>
      <c r="U247" s="38">
        <v>1</v>
      </c>
      <c r="V247" s="17"/>
      <c r="W247" s="15"/>
      <c r="X247" s="15"/>
      <c r="Y247" s="15"/>
      <c r="Z247" s="15"/>
      <c r="AA247" s="15"/>
      <c r="AB247" s="15"/>
      <c r="AC247" s="15"/>
      <c r="AD247" s="15">
        <v>1</v>
      </c>
      <c r="AE247" s="15"/>
      <c r="AF247" s="15"/>
      <c r="AG247" s="15"/>
      <c r="AH247" s="15"/>
      <c r="AI247" s="15"/>
      <c r="AJ247" s="33"/>
    </row>
    <row r="248" spans="1:36" ht="15" customHeight="1" x14ac:dyDescent="0.25">
      <c r="A248" s="26" t="s">
        <v>84</v>
      </c>
      <c r="B248" s="26" t="s">
        <v>85</v>
      </c>
      <c r="C248" s="29" t="s">
        <v>16</v>
      </c>
      <c r="D248" s="28">
        <v>463</v>
      </c>
      <c r="E248" s="29" t="s">
        <v>11</v>
      </c>
      <c r="F248" s="28">
        <v>1</v>
      </c>
      <c r="G248" s="17"/>
      <c r="H248" s="15"/>
      <c r="I248" s="15"/>
      <c r="J248" s="15"/>
      <c r="K248" s="15"/>
      <c r="L248" s="15">
        <v>1</v>
      </c>
      <c r="M248" s="15">
        <v>1</v>
      </c>
      <c r="N248" s="15">
        <v>1</v>
      </c>
      <c r="O248" s="15">
        <v>1</v>
      </c>
      <c r="P248" s="15">
        <v>1</v>
      </c>
      <c r="Q248" s="15">
        <v>1</v>
      </c>
      <c r="R248" s="15">
        <v>1</v>
      </c>
      <c r="S248" s="15">
        <v>1</v>
      </c>
      <c r="T248" s="15">
        <v>1</v>
      </c>
      <c r="U248" s="38">
        <v>1</v>
      </c>
      <c r="V248" s="17"/>
      <c r="W248" s="15"/>
      <c r="X248" s="15"/>
      <c r="Y248" s="15"/>
      <c r="Z248" s="15"/>
      <c r="AA248" s="15">
        <v>1</v>
      </c>
      <c r="AB248" s="15"/>
      <c r="AC248" s="15"/>
      <c r="AD248" s="15"/>
      <c r="AE248" s="15"/>
      <c r="AF248" s="15"/>
      <c r="AG248" s="15"/>
      <c r="AH248" s="15"/>
      <c r="AI248" s="15"/>
      <c r="AJ248" s="33"/>
    </row>
    <row r="249" spans="1:36" ht="15" customHeight="1" x14ac:dyDescent="0.25">
      <c r="A249" s="26" t="s">
        <v>84</v>
      </c>
      <c r="B249" s="26" t="s">
        <v>85</v>
      </c>
      <c r="C249" s="27" t="s">
        <v>17</v>
      </c>
      <c r="D249" s="28">
        <v>465</v>
      </c>
      <c r="E249" s="39" t="s">
        <v>32</v>
      </c>
      <c r="F249" s="28">
        <v>1</v>
      </c>
      <c r="G249" s="17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38">
        <v>1</v>
      </c>
      <c r="V249" s="17"/>
      <c r="W249" s="15"/>
      <c r="X249" s="15"/>
      <c r="Y249" s="15"/>
      <c r="Z249" s="15"/>
      <c r="AA249" s="15"/>
      <c r="AB249" s="15"/>
      <c r="AC249" s="15"/>
      <c r="AD249" s="15"/>
      <c r="AE249" s="15"/>
      <c r="AF249" s="15"/>
      <c r="AG249" s="15"/>
      <c r="AH249" s="15"/>
      <c r="AI249" s="15"/>
      <c r="AJ249" s="40">
        <v>1</v>
      </c>
    </row>
    <row r="250" spans="1:36" ht="15" customHeight="1" x14ac:dyDescent="0.25">
      <c r="A250" s="26" t="s">
        <v>84</v>
      </c>
      <c r="B250" s="26" t="s">
        <v>85</v>
      </c>
      <c r="C250" s="27" t="s">
        <v>7</v>
      </c>
      <c r="D250" s="28">
        <v>466</v>
      </c>
      <c r="E250" s="29" t="s">
        <v>1</v>
      </c>
      <c r="F250" s="28">
        <v>1</v>
      </c>
      <c r="G250" s="17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>
        <v>1</v>
      </c>
      <c r="S250" s="15">
        <v>1</v>
      </c>
      <c r="T250" s="15">
        <v>1</v>
      </c>
      <c r="U250" s="38">
        <v>1</v>
      </c>
      <c r="V250" s="17"/>
      <c r="W250" s="15"/>
      <c r="X250" s="15"/>
      <c r="Y250" s="15"/>
      <c r="Z250" s="15"/>
      <c r="AA250" s="15"/>
      <c r="AB250" s="15"/>
      <c r="AC250" s="15"/>
      <c r="AD250" s="15"/>
      <c r="AE250" s="15"/>
      <c r="AF250" s="15"/>
      <c r="AG250" s="15">
        <v>1</v>
      </c>
      <c r="AH250" s="15"/>
      <c r="AI250" s="15"/>
      <c r="AJ250" s="33"/>
    </row>
    <row r="251" spans="1:36" ht="15" customHeight="1" x14ac:dyDescent="0.25">
      <c r="A251" s="26" t="s">
        <v>84</v>
      </c>
      <c r="B251" s="26" t="s">
        <v>85</v>
      </c>
      <c r="C251" s="27" t="s">
        <v>7</v>
      </c>
      <c r="D251" s="28">
        <v>466</v>
      </c>
      <c r="E251" s="27" t="s">
        <v>10</v>
      </c>
      <c r="F251" s="28">
        <v>1</v>
      </c>
      <c r="G251" s="17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>
        <v>1</v>
      </c>
      <c r="U251" s="38">
        <v>1</v>
      </c>
      <c r="V251" s="17"/>
      <c r="W251" s="15"/>
      <c r="X251" s="15"/>
      <c r="Y251" s="15"/>
      <c r="Z251" s="15"/>
      <c r="AA251" s="15"/>
      <c r="AB251" s="15"/>
      <c r="AC251" s="15"/>
      <c r="AD251" s="15"/>
      <c r="AE251" s="15"/>
      <c r="AF251" s="15"/>
      <c r="AG251" s="15"/>
      <c r="AH251" s="15"/>
      <c r="AI251" s="15">
        <v>1</v>
      </c>
      <c r="AJ251" s="33"/>
    </row>
    <row r="252" spans="1:36" ht="15" customHeight="1" x14ac:dyDescent="0.25">
      <c r="A252" s="26" t="s">
        <v>84</v>
      </c>
      <c r="B252" s="26" t="s">
        <v>85</v>
      </c>
      <c r="C252" s="27" t="s">
        <v>12</v>
      </c>
      <c r="D252" s="28">
        <v>467</v>
      </c>
      <c r="E252" s="29" t="s">
        <v>1</v>
      </c>
      <c r="F252" s="28">
        <v>1</v>
      </c>
      <c r="G252" s="17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38">
        <v>1</v>
      </c>
      <c r="V252" s="17"/>
      <c r="W252" s="15"/>
      <c r="X252" s="15"/>
      <c r="Y252" s="15"/>
      <c r="Z252" s="15"/>
      <c r="AA252" s="15"/>
      <c r="AB252" s="15"/>
      <c r="AC252" s="15"/>
      <c r="AD252" s="15"/>
      <c r="AE252" s="15"/>
      <c r="AF252" s="15"/>
      <c r="AG252" s="15"/>
      <c r="AH252" s="15"/>
      <c r="AI252" s="15"/>
      <c r="AJ252" s="33">
        <v>1</v>
      </c>
    </row>
    <row r="253" spans="1:36" ht="15" customHeight="1" x14ac:dyDescent="0.25">
      <c r="A253" s="26" t="s">
        <v>84</v>
      </c>
      <c r="B253" s="26" t="s">
        <v>85</v>
      </c>
      <c r="C253" s="27" t="s">
        <v>12</v>
      </c>
      <c r="D253" s="28">
        <v>467</v>
      </c>
      <c r="E253" s="29" t="s">
        <v>13</v>
      </c>
      <c r="F253" s="28">
        <v>1</v>
      </c>
      <c r="G253" s="17"/>
      <c r="H253" s="15"/>
      <c r="I253" s="15"/>
      <c r="J253" s="15">
        <v>1</v>
      </c>
      <c r="K253" s="15">
        <v>1</v>
      </c>
      <c r="L253" s="15">
        <v>1</v>
      </c>
      <c r="M253" s="15">
        <v>1</v>
      </c>
      <c r="N253" s="15">
        <v>1</v>
      </c>
      <c r="O253" s="15">
        <v>1</v>
      </c>
      <c r="P253" s="15">
        <v>1</v>
      </c>
      <c r="Q253" s="15">
        <v>1</v>
      </c>
      <c r="R253" s="15">
        <v>1</v>
      </c>
      <c r="S253" s="15">
        <v>1</v>
      </c>
      <c r="T253" s="15">
        <v>1</v>
      </c>
      <c r="U253" s="38">
        <v>1</v>
      </c>
      <c r="V253" s="17"/>
      <c r="W253" s="15"/>
      <c r="X253" s="15"/>
      <c r="Y253" s="15">
        <v>1</v>
      </c>
      <c r="Z253" s="15"/>
      <c r="AA253" s="15"/>
      <c r="AB253" s="15"/>
      <c r="AC253" s="15"/>
      <c r="AD253" s="15"/>
      <c r="AE253" s="15"/>
      <c r="AF253" s="15"/>
      <c r="AG253" s="15"/>
      <c r="AH253" s="15"/>
      <c r="AI253" s="15"/>
      <c r="AJ253" s="33"/>
    </row>
    <row r="254" spans="1:36" x14ac:dyDescent="0.25">
      <c r="A254" s="26" t="s">
        <v>84</v>
      </c>
      <c r="B254" s="26" t="s">
        <v>85</v>
      </c>
      <c r="C254" s="27" t="s">
        <v>10</v>
      </c>
      <c r="D254" s="28">
        <v>469</v>
      </c>
      <c r="E254" s="29" t="s">
        <v>16</v>
      </c>
      <c r="F254" s="28">
        <v>1</v>
      </c>
      <c r="G254" s="17"/>
      <c r="H254" s="15"/>
      <c r="I254" s="15"/>
      <c r="J254" s="15"/>
      <c r="K254" s="15"/>
      <c r="L254" s="15"/>
      <c r="M254" s="15"/>
      <c r="N254" s="15"/>
      <c r="O254" s="15">
        <v>1</v>
      </c>
      <c r="P254" s="15">
        <v>1</v>
      </c>
      <c r="Q254" s="15">
        <v>1</v>
      </c>
      <c r="R254" s="15">
        <v>1</v>
      </c>
      <c r="S254" s="15">
        <v>1</v>
      </c>
      <c r="T254" s="15">
        <v>1</v>
      </c>
      <c r="U254" s="38">
        <v>1</v>
      </c>
      <c r="V254" s="17"/>
      <c r="W254" s="15"/>
      <c r="X254" s="15"/>
      <c r="Y254" s="15"/>
      <c r="Z254" s="15"/>
      <c r="AA254" s="15"/>
      <c r="AB254" s="15"/>
      <c r="AC254" s="15"/>
      <c r="AD254" s="15">
        <v>1</v>
      </c>
      <c r="AE254" s="15"/>
      <c r="AF254" s="15"/>
      <c r="AG254" s="15"/>
      <c r="AH254" s="15"/>
      <c r="AI254" s="15"/>
      <c r="AJ254" s="33"/>
    </row>
    <row r="255" spans="1:36" ht="15" customHeight="1" x14ac:dyDescent="0.25">
      <c r="A255" s="26" t="s">
        <v>84</v>
      </c>
      <c r="B255" s="26" t="s">
        <v>85</v>
      </c>
      <c r="C255" s="27" t="s">
        <v>17</v>
      </c>
      <c r="D255" s="28">
        <v>471</v>
      </c>
      <c r="E255" s="39" t="s">
        <v>32</v>
      </c>
      <c r="F255" s="28">
        <v>1</v>
      </c>
      <c r="G255" s="17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38">
        <v>1</v>
      </c>
      <c r="V255" s="17"/>
      <c r="W255" s="15"/>
      <c r="X255" s="15"/>
      <c r="Y255" s="15"/>
      <c r="Z255" s="15"/>
      <c r="AA255" s="15"/>
      <c r="AB255" s="15"/>
      <c r="AC255" s="15"/>
      <c r="AD255" s="15"/>
      <c r="AE255" s="15"/>
      <c r="AF255" s="15"/>
      <c r="AG255" s="15"/>
      <c r="AH255" s="15"/>
      <c r="AI255" s="15"/>
      <c r="AJ255" s="40">
        <v>1</v>
      </c>
    </row>
    <row r="256" spans="1:36" ht="15" customHeight="1" x14ac:dyDescent="0.25">
      <c r="A256" s="26" t="s">
        <v>84</v>
      </c>
      <c r="B256" s="26" t="s">
        <v>85</v>
      </c>
      <c r="C256" s="27" t="s">
        <v>17</v>
      </c>
      <c r="D256" s="28">
        <v>471</v>
      </c>
      <c r="E256" s="29" t="s">
        <v>13</v>
      </c>
      <c r="F256" s="28">
        <v>1</v>
      </c>
      <c r="G256" s="17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38">
        <v>1</v>
      </c>
      <c r="V256" s="17"/>
      <c r="W256" s="15"/>
      <c r="X256" s="15"/>
      <c r="Y256" s="15"/>
      <c r="Z256" s="15"/>
      <c r="AA256" s="15"/>
      <c r="AB256" s="15"/>
      <c r="AC256" s="15"/>
      <c r="AD256" s="15"/>
      <c r="AE256" s="15"/>
      <c r="AF256" s="15"/>
      <c r="AG256" s="15"/>
      <c r="AH256" s="15"/>
      <c r="AI256" s="15"/>
      <c r="AJ256" s="33">
        <v>1</v>
      </c>
    </row>
    <row r="257" spans="1:36" ht="15" customHeight="1" x14ac:dyDescent="0.25">
      <c r="A257" s="26" t="s">
        <v>84</v>
      </c>
      <c r="B257" s="26" t="s">
        <v>85</v>
      </c>
      <c r="C257" s="29" t="s">
        <v>1</v>
      </c>
      <c r="D257" s="28">
        <v>472</v>
      </c>
      <c r="E257" s="27" t="s">
        <v>8</v>
      </c>
      <c r="F257" s="28">
        <v>1</v>
      </c>
      <c r="G257" s="17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>
        <v>1</v>
      </c>
      <c r="U257" s="38">
        <v>1</v>
      </c>
      <c r="V257" s="17"/>
      <c r="W257" s="15"/>
      <c r="X257" s="15"/>
      <c r="Y257" s="15"/>
      <c r="Z257" s="15"/>
      <c r="AA257" s="15"/>
      <c r="AB257" s="15"/>
      <c r="AC257" s="15"/>
      <c r="AD257" s="15"/>
      <c r="AE257" s="15"/>
      <c r="AF257" s="15"/>
      <c r="AG257" s="15"/>
      <c r="AH257" s="15"/>
      <c r="AI257" s="15">
        <v>1</v>
      </c>
      <c r="AJ257" s="33"/>
    </row>
    <row r="258" spans="1:36" ht="15" customHeight="1" x14ac:dyDescent="0.25">
      <c r="A258" s="26" t="s">
        <v>84</v>
      </c>
      <c r="B258" s="26" t="s">
        <v>85</v>
      </c>
      <c r="C258" s="29" t="s">
        <v>14</v>
      </c>
      <c r="D258" s="28">
        <v>473</v>
      </c>
      <c r="E258" s="29" t="s">
        <v>11</v>
      </c>
      <c r="F258" s="28">
        <v>1</v>
      </c>
      <c r="G258" s="17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>
        <v>1</v>
      </c>
      <c r="U258" s="38">
        <v>1</v>
      </c>
      <c r="V258" s="17"/>
      <c r="W258" s="15"/>
      <c r="X258" s="15"/>
      <c r="Y258" s="15"/>
      <c r="Z258" s="15"/>
      <c r="AA258" s="15"/>
      <c r="AB258" s="15"/>
      <c r="AC258" s="15"/>
      <c r="AD258" s="15"/>
      <c r="AE258" s="15"/>
      <c r="AF258" s="15"/>
      <c r="AG258" s="15"/>
      <c r="AH258" s="15"/>
      <c r="AI258" s="15">
        <v>1</v>
      </c>
      <c r="AJ258" s="33"/>
    </row>
    <row r="259" spans="1:36" ht="15" customHeight="1" x14ac:dyDescent="0.25">
      <c r="A259" s="26" t="s">
        <v>84</v>
      </c>
      <c r="B259" s="26" t="s">
        <v>85</v>
      </c>
      <c r="C259" s="27" t="s">
        <v>19</v>
      </c>
      <c r="D259" s="28">
        <v>474</v>
      </c>
      <c r="E259" s="27" t="s">
        <v>10</v>
      </c>
      <c r="F259" s="28">
        <v>1</v>
      </c>
      <c r="G259" s="17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>
        <v>1</v>
      </c>
      <c r="U259" s="38">
        <v>1</v>
      </c>
      <c r="V259" s="17"/>
      <c r="W259" s="15"/>
      <c r="X259" s="15"/>
      <c r="Y259" s="15"/>
      <c r="Z259" s="15"/>
      <c r="AA259" s="15"/>
      <c r="AB259" s="15"/>
      <c r="AC259" s="15"/>
      <c r="AD259" s="15"/>
      <c r="AE259" s="15"/>
      <c r="AF259" s="15"/>
      <c r="AG259" s="15"/>
      <c r="AH259" s="15"/>
      <c r="AI259" s="15">
        <v>1</v>
      </c>
      <c r="AJ259" s="33"/>
    </row>
    <row r="260" spans="1:36" s="6" customFormat="1" ht="15" customHeight="1" x14ac:dyDescent="0.25">
      <c r="A260" s="26" t="s">
        <v>84</v>
      </c>
      <c r="B260" s="26" t="s">
        <v>85</v>
      </c>
      <c r="C260" s="29" t="s">
        <v>20</v>
      </c>
      <c r="D260" s="28">
        <v>475</v>
      </c>
      <c r="E260" s="29" t="s">
        <v>11</v>
      </c>
      <c r="F260" s="28">
        <v>1</v>
      </c>
      <c r="G260" s="17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>
        <v>1</v>
      </c>
      <c r="U260" s="38">
        <v>1</v>
      </c>
      <c r="V260" s="17"/>
      <c r="W260" s="15"/>
      <c r="X260" s="15"/>
      <c r="Y260" s="15"/>
      <c r="Z260" s="15"/>
      <c r="AA260" s="15"/>
      <c r="AB260" s="15"/>
      <c r="AC260" s="15"/>
      <c r="AD260" s="15"/>
      <c r="AE260" s="15"/>
      <c r="AF260" s="15"/>
      <c r="AG260" s="15"/>
      <c r="AH260" s="15"/>
      <c r="AI260" s="15">
        <v>1</v>
      </c>
      <c r="AJ260" s="33"/>
    </row>
    <row r="261" spans="1:36" ht="15" customHeight="1" x14ac:dyDescent="0.25">
      <c r="A261" s="26" t="s">
        <v>84</v>
      </c>
      <c r="B261" s="26" t="s">
        <v>85</v>
      </c>
      <c r="C261" s="29" t="s">
        <v>20</v>
      </c>
      <c r="D261" s="28">
        <v>475</v>
      </c>
      <c r="E261" s="29" t="s">
        <v>16</v>
      </c>
      <c r="F261" s="28">
        <v>1</v>
      </c>
      <c r="G261" s="17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>
        <v>1</v>
      </c>
      <c r="U261" s="38">
        <v>1</v>
      </c>
      <c r="V261" s="17"/>
      <c r="W261" s="15"/>
      <c r="X261" s="15"/>
      <c r="Y261" s="15"/>
      <c r="Z261" s="15"/>
      <c r="AA261" s="15"/>
      <c r="AB261" s="15"/>
      <c r="AC261" s="15"/>
      <c r="AD261" s="15"/>
      <c r="AE261" s="15"/>
      <c r="AF261" s="15"/>
      <c r="AG261" s="15"/>
      <c r="AH261" s="15"/>
      <c r="AI261" s="15">
        <v>1</v>
      </c>
      <c r="AJ261" s="33"/>
    </row>
    <row r="262" spans="1:36" ht="15" customHeight="1" x14ac:dyDescent="0.25">
      <c r="A262" s="26" t="s">
        <v>84</v>
      </c>
      <c r="B262" s="26" t="s">
        <v>85</v>
      </c>
      <c r="C262" s="29" t="s">
        <v>0</v>
      </c>
      <c r="D262" s="28">
        <v>476</v>
      </c>
      <c r="E262" s="27" t="s">
        <v>21</v>
      </c>
      <c r="F262" s="28">
        <v>1</v>
      </c>
      <c r="G262" s="17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>
        <v>1</v>
      </c>
      <c r="U262" s="38">
        <v>1</v>
      </c>
      <c r="V262" s="17"/>
      <c r="W262" s="15"/>
      <c r="X262" s="15"/>
      <c r="Y262" s="15"/>
      <c r="Z262" s="15"/>
      <c r="AA262" s="15"/>
      <c r="AB262" s="15"/>
      <c r="AC262" s="15"/>
      <c r="AD262" s="15"/>
      <c r="AE262" s="15"/>
      <c r="AF262" s="15"/>
      <c r="AG262" s="15"/>
      <c r="AH262" s="15"/>
      <c r="AI262" s="15">
        <v>1</v>
      </c>
      <c r="AJ262" s="33"/>
    </row>
    <row r="263" spans="1:36" ht="15" customHeight="1" x14ac:dyDescent="0.25">
      <c r="A263" s="26" t="s">
        <v>84</v>
      </c>
      <c r="B263" s="26" t="s">
        <v>85</v>
      </c>
      <c r="C263" s="29" t="s">
        <v>0</v>
      </c>
      <c r="D263" s="28">
        <v>476</v>
      </c>
      <c r="E263" s="29" t="s">
        <v>15</v>
      </c>
      <c r="F263" s="28">
        <v>1</v>
      </c>
      <c r="G263" s="17"/>
      <c r="H263" s="15"/>
      <c r="I263" s="15"/>
      <c r="J263" s="15"/>
      <c r="K263" s="15"/>
      <c r="L263" s="15"/>
      <c r="M263" s="15"/>
      <c r="N263" s="15"/>
      <c r="O263" s="15"/>
      <c r="P263" s="15">
        <v>1</v>
      </c>
      <c r="Q263" s="15">
        <v>1</v>
      </c>
      <c r="R263" s="15">
        <v>1</v>
      </c>
      <c r="S263" s="15">
        <v>1</v>
      </c>
      <c r="T263" s="15">
        <v>1</v>
      </c>
      <c r="U263" s="38">
        <v>1</v>
      </c>
      <c r="V263" s="17"/>
      <c r="W263" s="15"/>
      <c r="X263" s="15"/>
      <c r="Y263" s="15"/>
      <c r="Z263" s="15"/>
      <c r="AA263" s="15"/>
      <c r="AB263" s="15"/>
      <c r="AC263" s="15"/>
      <c r="AD263" s="15"/>
      <c r="AE263" s="15">
        <v>1</v>
      </c>
      <c r="AF263" s="15"/>
      <c r="AG263" s="15"/>
      <c r="AH263" s="15"/>
      <c r="AI263" s="15"/>
      <c r="AJ263" s="33"/>
    </row>
    <row r="264" spans="1:36" ht="15" customHeight="1" x14ac:dyDescent="0.25">
      <c r="A264" s="26" t="s">
        <v>84</v>
      </c>
      <c r="B264" s="26" t="s">
        <v>85</v>
      </c>
      <c r="C264" s="29" t="s">
        <v>0</v>
      </c>
      <c r="D264" s="28">
        <v>476</v>
      </c>
      <c r="E264" s="27" t="s">
        <v>8</v>
      </c>
      <c r="F264" s="28">
        <v>1</v>
      </c>
      <c r="G264" s="17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>
        <v>1</v>
      </c>
      <c r="U264" s="38">
        <v>1</v>
      </c>
      <c r="V264" s="17"/>
      <c r="W264" s="15"/>
      <c r="X264" s="15"/>
      <c r="Y264" s="15"/>
      <c r="Z264" s="15"/>
      <c r="AA264" s="15"/>
      <c r="AB264" s="15"/>
      <c r="AC264" s="15"/>
      <c r="AD264" s="15"/>
      <c r="AE264" s="15"/>
      <c r="AF264" s="15"/>
      <c r="AG264" s="15"/>
      <c r="AH264" s="15"/>
      <c r="AI264" s="15">
        <v>1</v>
      </c>
      <c r="AJ264" s="33"/>
    </row>
    <row r="265" spans="1:36" ht="15" customHeight="1" x14ac:dyDescent="0.25">
      <c r="A265" s="26" t="s">
        <v>84</v>
      </c>
      <c r="B265" s="26" t="s">
        <v>85</v>
      </c>
      <c r="C265" s="29" t="s">
        <v>0</v>
      </c>
      <c r="D265" s="28">
        <v>476</v>
      </c>
      <c r="E265" s="27" t="s">
        <v>7</v>
      </c>
      <c r="F265" s="28">
        <v>1</v>
      </c>
      <c r="G265" s="17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>
        <v>1</v>
      </c>
      <c r="U265" s="38">
        <v>1</v>
      </c>
      <c r="V265" s="17"/>
      <c r="W265" s="15"/>
      <c r="X265" s="15"/>
      <c r="Y265" s="15"/>
      <c r="Z265" s="15"/>
      <c r="AA265" s="15"/>
      <c r="AB265" s="15"/>
      <c r="AC265" s="15"/>
      <c r="AD265" s="15"/>
      <c r="AE265" s="15"/>
      <c r="AF265" s="15"/>
      <c r="AG265" s="15"/>
      <c r="AH265" s="15"/>
      <c r="AI265" s="15">
        <v>1</v>
      </c>
      <c r="AJ265" s="33"/>
    </row>
    <row r="266" spans="1:36" ht="15" customHeight="1" x14ac:dyDescent="0.25">
      <c r="A266" s="26" t="s">
        <v>84</v>
      </c>
      <c r="B266" s="26" t="s">
        <v>85</v>
      </c>
      <c r="C266" s="27" t="s">
        <v>10</v>
      </c>
      <c r="D266" s="28">
        <v>477</v>
      </c>
      <c r="E266" s="27" t="s">
        <v>8</v>
      </c>
      <c r="F266" s="28">
        <v>1</v>
      </c>
      <c r="G266" s="17"/>
      <c r="H266" s="15"/>
      <c r="I266" s="15"/>
      <c r="J266" s="15"/>
      <c r="K266" s="15"/>
      <c r="L266" s="15"/>
      <c r="M266" s="15"/>
      <c r="N266" s="15">
        <v>1</v>
      </c>
      <c r="O266" s="15">
        <v>1</v>
      </c>
      <c r="P266" s="15">
        <v>1</v>
      </c>
      <c r="Q266" s="15">
        <v>1</v>
      </c>
      <c r="R266" s="15">
        <v>1</v>
      </c>
      <c r="S266" s="15">
        <v>1</v>
      </c>
      <c r="T266" s="15">
        <v>1</v>
      </c>
      <c r="U266" s="38">
        <v>1</v>
      </c>
      <c r="V266" s="17"/>
      <c r="W266" s="15"/>
      <c r="X266" s="15"/>
      <c r="Y266" s="15"/>
      <c r="Z266" s="15"/>
      <c r="AA266" s="15"/>
      <c r="AB266" s="15"/>
      <c r="AC266" s="15">
        <v>1</v>
      </c>
      <c r="AD266" s="15"/>
      <c r="AE266" s="15"/>
      <c r="AF266" s="15"/>
      <c r="AG266" s="15"/>
      <c r="AH266" s="15"/>
      <c r="AI266" s="15"/>
      <c r="AJ266" s="33"/>
    </row>
    <row r="267" spans="1:36" ht="15" customHeight="1" x14ac:dyDescent="0.25">
      <c r="A267" s="26" t="s">
        <v>84</v>
      </c>
      <c r="B267" s="26" t="s">
        <v>85</v>
      </c>
      <c r="C267" s="27" t="s">
        <v>10</v>
      </c>
      <c r="D267" s="28">
        <v>477</v>
      </c>
      <c r="E267" s="39" t="s">
        <v>32</v>
      </c>
      <c r="F267" s="28">
        <v>1</v>
      </c>
      <c r="G267" s="17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38">
        <v>1</v>
      </c>
      <c r="V267" s="17"/>
      <c r="W267" s="15"/>
      <c r="X267" s="15"/>
      <c r="Y267" s="15"/>
      <c r="Z267" s="15"/>
      <c r="AA267" s="15"/>
      <c r="AB267" s="15"/>
      <c r="AC267" s="15"/>
      <c r="AD267" s="15"/>
      <c r="AE267" s="15"/>
      <c r="AF267" s="15"/>
      <c r="AG267" s="15"/>
      <c r="AH267" s="15"/>
      <c r="AI267" s="15"/>
      <c r="AJ267" s="40">
        <v>1</v>
      </c>
    </row>
    <row r="268" spans="1:36" x14ac:dyDescent="0.25">
      <c r="A268" s="26" t="s">
        <v>84</v>
      </c>
      <c r="B268" s="26" t="s">
        <v>85</v>
      </c>
      <c r="C268" s="27" t="s">
        <v>18</v>
      </c>
      <c r="D268" s="28">
        <v>478</v>
      </c>
      <c r="E268" s="27" t="s">
        <v>29</v>
      </c>
      <c r="F268" s="28">
        <v>1</v>
      </c>
      <c r="G268" s="17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>
        <v>1</v>
      </c>
      <c r="U268" s="38">
        <v>1</v>
      </c>
      <c r="V268" s="17"/>
      <c r="W268" s="15"/>
      <c r="X268" s="15"/>
      <c r="Y268" s="15"/>
      <c r="Z268" s="15"/>
      <c r="AA268" s="15"/>
      <c r="AB268" s="15"/>
      <c r="AC268" s="15"/>
      <c r="AD268" s="15"/>
      <c r="AE268" s="15"/>
      <c r="AF268" s="15"/>
      <c r="AG268" s="15"/>
      <c r="AH268" s="15"/>
      <c r="AI268" s="15">
        <v>1</v>
      </c>
      <c r="AJ268" s="33"/>
    </row>
    <row r="269" spans="1:36" ht="15" customHeight="1" x14ac:dyDescent="0.25">
      <c r="A269" s="26" t="s">
        <v>84</v>
      </c>
      <c r="B269" s="26" t="s">
        <v>85</v>
      </c>
      <c r="C269" s="27" t="s">
        <v>18</v>
      </c>
      <c r="D269" s="28">
        <v>478</v>
      </c>
      <c r="E269" s="27" t="s">
        <v>10</v>
      </c>
      <c r="F269" s="28">
        <v>1</v>
      </c>
      <c r="G269" s="17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>
        <v>1</v>
      </c>
      <c r="U269" s="38">
        <v>1</v>
      </c>
      <c r="V269" s="17"/>
      <c r="W269" s="15"/>
      <c r="X269" s="15"/>
      <c r="Y269" s="15"/>
      <c r="Z269" s="15"/>
      <c r="AA269" s="15"/>
      <c r="AB269" s="15"/>
      <c r="AC269" s="15"/>
      <c r="AD269" s="15"/>
      <c r="AE269" s="15"/>
      <c r="AF269" s="15"/>
      <c r="AG269" s="15"/>
      <c r="AH269" s="15"/>
      <c r="AI269" s="15">
        <v>1</v>
      </c>
      <c r="AJ269" s="33"/>
    </row>
    <row r="270" spans="1:36" ht="15" customHeight="1" x14ac:dyDescent="0.25">
      <c r="A270" s="26" t="s">
        <v>84</v>
      </c>
      <c r="B270" s="26" t="s">
        <v>85</v>
      </c>
      <c r="C270" s="27" t="s">
        <v>18</v>
      </c>
      <c r="D270" s="28">
        <v>478</v>
      </c>
      <c r="E270" s="39" t="s">
        <v>32</v>
      </c>
      <c r="F270" s="28">
        <v>1</v>
      </c>
      <c r="G270" s="17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38">
        <v>1</v>
      </c>
      <c r="V270" s="17"/>
      <c r="W270" s="15"/>
      <c r="X270" s="15"/>
      <c r="Y270" s="15"/>
      <c r="Z270" s="15"/>
      <c r="AA270" s="15"/>
      <c r="AB270" s="15"/>
      <c r="AC270" s="15"/>
      <c r="AD270" s="15"/>
      <c r="AE270" s="15"/>
      <c r="AF270" s="15"/>
      <c r="AG270" s="15"/>
      <c r="AH270" s="15"/>
      <c r="AI270" s="15"/>
      <c r="AJ270" s="40">
        <v>1</v>
      </c>
    </row>
    <row r="271" spans="1:36" ht="15" customHeight="1" x14ac:dyDescent="0.25">
      <c r="A271" s="26" t="s">
        <v>84</v>
      </c>
      <c r="B271" s="26" t="s">
        <v>85</v>
      </c>
      <c r="C271" s="29" t="s">
        <v>16</v>
      </c>
      <c r="D271" s="28">
        <v>479</v>
      </c>
      <c r="E271" s="29" t="s">
        <v>20</v>
      </c>
      <c r="F271" s="28">
        <v>1</v>
      </c>
      <c r="G271" s="17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>
        <v>1</v>
      </c>
      <c r="U271" s="38">
        <v>1</v>
      </c>
      <c r="V271" s="17"/>
      <c r="W271" s="15"/>
      <c r="X271" s="15"/>
      <c r="Y271" s="15"/>
      <c r="Z271" s="15"/>
      <c r="AA271" s="15"/>
      <c r="AB271" s="15"/>
      <c r="AC271" s="15"/>
      <c r="AD271" s="15"/>
      <c r="AE271" s="15"/>
      <c r="AF271" s="15"/>
      <c r="AG271" s="15"/>
      <c r="AH271" s="15"/>
      <c r="AI271" s="15">
        <v>1</v>
      </c>
      <c r="AJ271" s="33"/>
    </row>
    <row r="272" spans="1:36" ht="15" customHeight="1" x14ac:dyDescent="0.25">
      <c r="A272" s="26" t="s">
        <v>84</v>
      </c>
      <c r="B272" s="26" t="s">
        <v>85</v>
      </c>
      <c r="C272" s="27" t="s">
        <v>21</v>
      </c>
      <c r="D272" s="28">
        <v>480</v>
      </c>
      <c r="E272" s="29" t="s">
        <v>11</v>
      </c>
      <c r="F272" s="28">
        <v>1</v>
      </c>
      <c r="G272" s="17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>
        <v>1</v>
      </c>
      <c r="U272" s="38">
        <v>1</v>
      </c>
      <c r="V272" s="17"/>
      <c r="W272" s="15"/>
      <c r="X272" s="15"/>
      <c r="Y272" s="15"/>
      <c r="Z272" s="15"/>
      <c r="AA272" s="15"/>
      <c r="AB272" s="15"/>
      <c r="AC272" s="15"/>
      <c r="AD272" s="15"/>
      <c r="AE272" s="15"/>
      <c r="AF272" s="15"/>
      <c r="AG272" s="15"/>
      <c r="AH272" s="15"/>
      <c r="AI272" s="15">
        <v>1</v>
      </c>
      <c r="AJ272" s="33"/>
    </row>
    <row r="273" spans="1:36" ht="15" customHeight="1" x14ac:dyDescent="0.25">
      <c r="A273" s="26" t="s">
        <v>84</v>
      </c>
      <c r="B273" s="26" t="s">
        <v>85</v>
      </c>
      <c r="C273" s="27" t="s">
        <v>9</v>
      </c>
      <c r="D273" s="47">
        <v>481</v>
      </c>
      <c r="E273" s="27" t="s">
        <v>18</v>
      </c>
      <c r="F273" s="28">
        <v>1</v>
      </c>
      <c r="G273" s="17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>
        <v>1</v>
      </c>
      <c r="U273" s="38">
        <v>1</v>
      </c>
      <c r="V273" s="17"/>
      <c r="W273" s="15"/>
      <c r="X273" s="15"/>
      <c r="Y273" s="15"/>
      <c r="Z273" s="15"/>
      <c r="AA273" s="15"/>
      <c r="AB273" s="15"/>
      <c r="AC273" s="15"/>
      <c r="AD273" s="15"/>
      <c r="AE273" s="15"/>
      <c r="AF273" s="15"/>
      <c r="AG273" s="15"/>
      <c r="AH273" s="15"/>
      <c r="AI273" s="15">
        <v>1</v>
      </c>
      <c r="AJ273" s="33"/>
    </row>
    <row r="274" spans="1:36" ht="15" customHeight="1" x14ac:dyDescent="0.25">
      <c r="A274" s="26" t="s">
        <v>84</v>
      </c>
      <c r="B274" s="26" t="s">
        <v>85</v>
      </c>
      <c r="C274" s="29" t="s">
        <v>0</v>
      </c>
      <c r="D274" s="47">
        <v>482</v>
      </c>
      <c r="E274" s="29" t="s">
        <v>20</v>
      </c>
      <c r="F274" s="28">
        <v>1</v>
      </c>
      <c r="G274" s="17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>
        <v>1</v>
      </c>
      <c r="S274" s="15">
        <v>1</v>
      </c>
      <c r="T274" s="15">
        <v>1</v>
      </c>
      <c r="U274" s="38">
        <v>1</v>
      </c>
      <c r="V274" s="17"/>
      <c r="W274" s="15"/>
      <c r="X274" s="15"/>
      <c r="Y274" s="15"/>
      <c r="Z274" s="15"/>
      <c r="AA274" s="15"/>
      <c r="AB274" s="15"/>
      <c r="AC274" s="15"/>
      <c r="AD274" s="15"/>
      <c r="AE274" s="15"/>
      <c r="AF274" s="15"/>
      <c r="AG274" s="15">
        <v>1</v>
      </c>
      <c r="AH274" s="15"/>
      <c r="AI274" s="15"/>
      <c r="AJ274" s="33"/>
    </row>
    <row r="275" spans="1:36" ht="15" customHeight="1" x14ac:dyDescent="0.25">
      <c r="A275" s="26" t="s">
        <v>84</v>
      </c>
      <c r="B275" s="26" t="s">
        <v>85</v>
      </c>
      <c r="C275" s="29" t="s">
        <v>0</v>
      </c>
      <c r="D275" s="47">
        <v>482</v>
      </c>
      <c r="E275" s="29" t="s">
        <v>13</v>
      </c>
      <c r="F275" s="28">
        <v>1</v>
      </c>
      <c r="G275" s="17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>
        <v>1</v>
      </c>
      <c r="U275" s="38">
        <v>1</v>
      </c>
      <c r="V275" s="17"/>
      <c r="W275" s="15"/>
      <c r="X275" s="15"/>
      <c r="Y275" s="15"/>
      <c r="Z275" s="15"/>
      <c r="AA275" s="15"/>
      <c r="AB275" s="15"/>
      <c r="AC275" s="15"/>
      <c r="AD275" s="15"/>
      <c r="AE275" s="15"/>
      <c r="AF275" s="15"/>
      <c r="AG275" s="15"/>
      <c r="AH275" s="15"/>
      <c r="AI275" s="15">
        <v>1</v>
      </c>
      <c r="AJ275" s="33"/>
    </row>
    <row r="276" spans="1:36" ht="15" customHeight="1" x14ac:dyDescent="0.25">
      <c r="A276" s="26" t="s">
        <v>84</v>
      </c>
      <c r="B276" s="26" t="s">
        <v>85</v>
      </c>
      <c r="C276" s="29" t="s">
        <v>0</v>
      </c>
      <c r="D276" s="47">
        <v>482</v>
      </c>
      <c r="E276" s="29" t="s">
        <v>25</v>
      </c>
      <c r="F276" s="28">
        <v>1</v>
      </c>
      <c r="G276" s="17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>
        <v>1</v>
      </c>
      <c r="U276" s="38">
        <v>1</v>
      </c>
      <c r="V276" s="17"/>
      <c r="W276" s="15"/>
      <c r="X276" s="15"/>
      <c r="Y276" s="15"/>
      <c r="Z276" s="15"/>
      <c r="AA276" s="15"/>
      <c r="AB276" s="15"/>
      <c r="AC276" s="15"/>
      <c r="AD276" s="15"/>
      <c r="AE276" s="15"/>
      <c r="AF276" s="15"/>
      <c r="AG276" s="15"/>
      <c r="AH276" s="15"/>
      <c r="AI276" s="15">
        <v>1</v>
      </c>
      <c r="AJ276" s="33"/>
    </row>
    <row r="277" spans="1:36" ht="15" customHeight="1" x14ac:dyDescent="0.25">
      <c r="A277" s="26" t="s">
        <v>84</v>
      </c>
      <c r="B277" s="26" t="s">
        <v>85</v>
      </c>
      <c r="C277" s="29" t="s">
        <v>13</v>
      </c>
      <c r="D277" s="47">
        <v>483</v>
      </c>
      <c r="E277" s="29" t="s">
        <v>0</v>
      </c>
      <c r="F277" s="28">
        <v>1</v>
      </c>
      <c r="G277" s="17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38">
        <v>1</v>
      </c>
      <c r="V277" s="17"/>
      <c r="W277" s="15"/>
      <c r="X277" s="15"/>
      <c r="Y277" s="15"/>
      <c r="Z277" s="15"/>
      <c r="AA277" s="15"/>
      <c r="AB277" s="15"/>
      <c r="AC277" s="15"/>
      <c r="AD277" s="15"/>
      <c r="AE277" s="15"/>
      <c r="AF277" s="15"/>
      <c r="AG277" s="15"/>
      <c r="AH277" s="15"/>
      <c r="AI277" s="15"/>
      <c r="AJ277" s="33">
        <v>1</v>
      </c>
    </row>
    <row r="278" spans="1:36" ht="15" customHeight="1" x14ac:dyDescent="0.25">
      <c r="A278" s="26" t="s">
        <v>84</v>
      </c>
      <c r="B278" s="26" t="s">
        <v>85</v>
      </c>
      <c r="C278" s="29" t="s">
        <v>0</v>
      </c>
      <c r="D278" s="28">
        <v>485</v>
      </c>
      <c r="E278" s="27" t="s">
        <v>18</v>
      </c>
      <c r="F278" s="28">
        <v>1</v>
      </c>
      <c r="G278" s="17"/>
      <c r="H278" s="15"/>
      <c r="I278" s="15"/>
      <c r="J278" s="15"/>
      <c r="K278" s="15">
        <v>1</v>
      </c>
      <c r="L278" s="15">
        <v>1</v>
      </c>
      <c r="M278" s="15">
        <v>1</v>
      </c>
      <c r="N278" s="15">
        <v>1</v>
      </c>
      <c r="O278" s="15">
        <v>1</v>
      </c>
      <c r="P278" s="15">
        <v>1</v>
      </c>
      <c r="Q278" s="15">
        <v>1</v>
      </c>
      <c r="R278" s="15">
        <v>1</v>
      </c>
      <c r="S278" s="15">
        <v>1</v>
      </c>
      <c r="T278" s="15">
        <v>1</v>
      </c>
      <c r="U278" s="38">
        <v>1</v>
      </c>
      <c r="V278" s="17"/>
      <c r="W278" s="15"/>
      <c r="X278" s="15"/>
      <c r="Y278" s="15"/>
      <c r="Z278" s="15">
        <v>1</v>
      </c>
      <c r="AA278" s="15"/>
      <c r="AB278" s="15"/>
      <c r="AC278" s="15"/>
      <c r="AD278" s="15"/>
      <c r="AE278" s="15"/>
      <c r="AF278" s="15"/>
      <c r="AG278" s="15"/>
      <c r="AH278" s="15"/>
      <c r="AI278" s="15"/>
      <c r="AJ278" s="33"/>
    </row>
    <row r="279" spans="1:36" x14ac:dyDescent="0.25">
      <c r="A279" s="26" t="s">
        <v>84</v>
      </c>
      <c r="B279" s="26" t="s">
        <v>85</v>
      </c>
      <c r="C279" s="29" t="s">
        <v>15</v>
      </c>
      <c r="D279" s="28">
        <v>486</v>
      </c>
      <c r="E279" s="29" t="s">
        <v>1</v>
      </c>
      <c r="F279" s="28">
        <v>1</v>
      </c>
      <c r="G279" s="17"/>
      <c r="H279" s="15"/>
      <c r="I279" s="15"/>
      <c r="J279" s="15"/>
      <c r="K279" s="15"/>
      <c r="L279" s="15"/>
      <c r="M279" s="15"/>
      <c r="N279" s="15"/>
      <c r="O279" s="15"/>
      <c r="P279" s="15">
        <v>1</v>
      </c>
      <c r="Q279" s="15">
        <v>1</v>
      </c>
      <c r="R279" s="15">
        <v>1</v>
      </c>
      <c r="S279" s="15">
        <v>1</v>
      </c>
      <c r="T279" s="15">
        <v>1</v>
      </c>
      <c r="U279" s="38">
        <v>1</v>
      </c>
      <c r="V279" s="17"/>
      <c r="W279" s="15"/>
      <c r="X279" s="15"/>
      <c r="Y279" s="15"/>
      <c r="Z279" s="15"/>
      <c r="AA279" s="15"/>
      <c r="AB279" s="15"/>
      <c r="AC279" s="15"/>
      <c r="AD279" s="15"/>
      <c r="AE279" s="15">
        <v>1</v>
      </c>
      <c r="AF279" s="15"/>
      <c r="AG279" s="15"/>
      <c r="AH279" s="15"/>
      <c r="AI279" s="15"/>
      <c r="AJ279" s="33"/>
    </row>
    <row r="280" spans="1:36" x14ac:dyDescent="0.25">
      <c r="A280" s="26" t="s">
        <v>84</v>
      </c>
      <c r="B280" s="26" t="s">
        <v>85</v>
      </c>
      <c r="C280" s="27" t="s">
        <v>9</v>
      </c>
      <c r="D280" s="28">
        <v>487</v>
      </c>
      <c r="E280" s="27" t="s">
        <v>12</v>
      </c>
      <c r="F280" s="28">
        <v>1</v>
      </c>
      <c r="G280" s="17"/>
      <c r="H280" s="15"/>
      <c r="I280" s="15"/>
      <c r="J280" s="15"/>
      <c r="K280" s="15"/>
      <c r="L280" s="15"/>
      <c r="M280" s="15"/>
      <c r="N280" s="15"/>
      <c r="O280" s="15">
        <v>1</v>
      </c>
      <c r="P280" s="15">
        <v>1</v>
      </c>
      <c r="Q280" s="15">
        <v>1</v>
      </c>
      <c r="R280" s="15">
        <v>1</v>
      </c>
      <c r="S280" s="15">
        <v>1</v>
      </c>
      <c r="T280" s="15">
        <v>1</v>
      </c>
      <c r="U280" s="38">
        <v>1</v>
      </c>
      <c r="V280" s="17"/>
      <c r="W280" s="15"/>
      <c r="X280" s="15"/>
      <c r="Y280" s="15"/>
      <c r="Z280" s="15"/>
      <c r="AA280" s="15"/>
      <c r="AB280" s="15"/>
      <c r="AC280" s="15"/>
      <c r="AD280" s="15">
        <v>1</v>
      </c>
      <c r="AE280" s="15"/>
      <c r="AF280" s="15"/>
      <c r="AG280" s="15"/>
      <c r="AH280" s="15"/>
      <c r="AI280" s="15"/>
      <c r="AJ280" s="33"/>
    </row>
    <row r="281" spans="1:36" x14ac:dyDescent="0.25">
      <c r="A281" s="26" t="s">
        <v>84</v>
      </c>
      <c r="B281" s="26" t="s">
        <v>85</v>
      </c>
      <c r="C281" s="27" t="s">
        <v>9</v>
      </c>
      <c r="D281" s="28">
        <v>487</v>
      </c>
      <c r="E281" s="29" t="s">
        <v>1</v>
      </c>
      <c r="F281" s="28">
        <v>1</v>
      </c>
      <c r="G281" s="17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>
        <v>1</v>
      </c>
      <c r="S281" s="15">
        <v>1</v>
      </c>
      <c r="T281" s="15">
        <v>1</v>
      </c>
      <c r="U281" s="38">
        <v>1</v>
      </c>
      <c r="V281" s="17"/>
      <c r="W281" s="15"/>
      <c r="X281" s="15"/>
      <c r="Y281" s="15"/>
      <c r="Z281" s="15"/>
      <c r="AA281" s="15"/>
      <c r="AB281" s="15"/>
      <c r="AC281" s="15"/>
      <c r="AD281" s="15"/>
      <c r="AE281" s="15"/>
      <c r="AF281" s="15"/>
      <c r="AG281" s="15">
        <v>1</v>
      </c>
      <c r="AH281" s="15"/>
      <c r="AI281" s="15"/>
      <c r="AJ281" s="33"/>
    </row>
    <row r="282" spans="1:36" ht="15" customHeight="1" x14ac:dyDescent="0.25">
      <c r="A282" s="26" t="s">
        <v>84</v>
      </c>
      <c r="B282" s="26" t="s">
        <v>85</v>
      </c>
      <c r="C282" s="27" t="s">
        <v>9</v>
      </c>
      <c r="D282" s="28">
        <v>487</v>
      </c>
      <c r="E282" s="27" t="s">
        <v>10</v>
      </c>
      <c r="F282" s="28">
        <v>1</v>
      </c>
      <c r="G282" s="17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38">
        <v>1</v>
      </c>
      <c r="V282" s="17"/>
      <c r="W282" s="15"/>
      <c r="X282" s="15"/>
      <c r="Y282" s="15"/>
      <c r="Z282" s="15"/>
      <c r="AA282" s="15"/>
      <c r="AB282" s="15"/>
      <c r="AC282" s="15"/>
      <c r="AD282" s="15"/>
      <c r="AE282" s="15"/>
      <c r="AF282" s="15"/>
      <c r="AG282" s="15"/>
      <c r="AH282" s="15"/>
      <c r="AI282" s="15"/>
      <c r="AJ282" s="33">
        <v>1</v>
      </c>
    </row>
    <row r="283" spans="1:36" ht="15" customHeight="1" x14ac:dyDescent="0.25">
      <c r="A283" s="26" t="s">
        <v>84</v>
      </c>
      <c r="B283" s="26" t="s">
        <v>85</v>
      </c>
      <c r="C283" s="27" t="s">
        <v>9</v>
      </c>
      <c r="D283" s="28">
        <v>487</v>
      </c>
      <c r="E283" s="39" t="s">
        <v>32</v>
      </c>
      <c r="F283" s="28">
        <v>1</v>
      </c>
      <c r="G283" s="17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38">
        <v>1</v>
      </c>
      <c r="V283" s="17"/>
      <c r="W283" s="15"/>
      <c r="X283" s="15"/>
      <c r="Y283" s="15"/>
      <c r="Z283" s="15"/>
      <c r="AA283" s="15"/>
      <c r="AB283" s="15"/>
      <c r="AC283" s="15"/>
      <c r="AD283" s="15"/>
      <c r="AE283" s="15"/>
      <c r="AF283" s="15"/>
      <c r="AG283" s="15"/>
      <c r="AH283" s="15"/>
      <c r="AI283" s="15"/>
      <c r="AJ283" s="40">
        <v>1</v>
      </c>
    </row>
    <row r="284" spans="1:36" ht="15" customHeight="1" x14ac:dyDescent="0.25">
      <c r="A284" s="26" t="s">
        <v>84</v>
      </c>
      <c r="B284" s="26" t="s">
        <v>85</v>
      </c>
      <c r="C284" s="27" t="s">
        <v>21</v>
      </c>
      <c r="D284" s="28">
        <v>488</v>
      </c>
      <c r="E284" s="29" t="s">
        <v>15</v>
      </c>
      <c r="F284" s="28">
        <v>1</v>
      </c>
      <c r="G284" s="17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38">
        <v>1</v>
      </c>
      <c r="V284" s="17"/>
      <c r="W284" s="15"/>
      <c r="X284" s="15"/>
      <c r="Y284" s="15"/>
      <c r="Z284" s="15"/>
      <c r="AA284" s="15"/>
      <c r="AB284" s="15"/>
      <c r="AC284" s="15"/>
      <c r="AD284" s="15"/>
      <c r="AE284" s="15"/>
      <c r="AF284" s="15"/>
      <c r="AG284" s="15"/>
      <c r="AH284" s="15"/>
      <c r="AI284" s="15"/>
      <c r="AJ284" s="33">
        <v>1</v>
      </c>
    </row>
    <row r="285" spans="1:36" ht="15" customHeight="1" x14ac:dyDescent="0.25">
      <c r="A285" s="26" t="s">
        <v>84</v>
      </c>
      <c r="B285" s="26" t="s">
        <v>85</v>
      </c>
      <c r="C285" s="27" t="s">
        <v>21</v>
      </c>
      <c r="D285" s="28">
        <v>488</v>
      </c>
      <c r="E285" s="29" t="s">
        <v>14</v>
      </c>
      <c r="F285" s="28">
        <v>1</v>
      </c>
      <c r="G285" s="17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>
        <v>1</v>
      </c>
      <c r="U285" s="38">
        <v>1</v>
      </c>
      <c r="V285" s="17"/>
      <c r="W285" s="15"/>
      <c r="X285" s="15"/>
      <c r="Y285" s="15"/>
      <c r="Z285" s="15"/>
      <c r="AA285" s="15"/>
      <c r="AB285" s="15"/>
      <c r="AC285" s="15"/>
      <c r="AD285" s="15"/>
      <c r="AE285" s="15"/>
      <c r="AF285" s="15"/>
      <c r="AG285" s="15"/>
      <c r="AH285" s="15"/>
      <c r="AI285" s="15">
        <v>1</v>
      </c>
      <c r="AJ285" s="33"/>
    </row>
    <row r="286" spans="1:36" ht="15" customHeight="1" x14ac:dyDescent="0.25">
      <c r="A286" s="26" t="s">
        <v>84</v>
      </c>
      <c r="B286" s="26" t="s">
        <v>85</v>
      </c>
      <c r="C286" s="29" t="s">
        <v>14</v>
      </c>
      <c r="D286" s="28">
        <v>489</v>
      </c>
      <c r="E286" s="29" t="s">
        <v>15</v>
      </c>
      <c r="F286" s="28">
        <v>1</v>
      </c>
      <c r="G286" s="17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>
        <v>1</v>
      </c>
      <c r="T286" s="15">
        <v>1</v>
      </c>
      <c r="U286" s="38">
        <v>1</v>
      </c>
      <c r="V286" s="17"/>
      <c r="W286" s="15"/>
      <c r="X286" s="15"/>
      <c r="Y286" s="15"/>
      <c r="Z286" s="15"/>
      <c r="AA286" s="15"/>
      <c r="AB286" s="15"/>
      <c r="AC286" s="15"/>
      <c r="AD286" s="15"/>
      <c r="AE286" s="15"/>
      <c r="AF286" s="15"/>
      <c r="AG286" s="15"/>
      <c r="AH286" s="15">
        <v>1</v>
      </c>
      <c r="AI286" s="15"/>
      <c r="AJ286" s="33"/>
    </row>
    <row r="287" spans="1:36" ht="15" customHeight="1" x14ac:dyDescent="0.25">
      <c r="A287" s="26" t="s">
        <v>84</v>
      </c>
      <c r="B287" s="26" t="s">
        <v>85</v>
      </c>
      <c r="C287" s="29" t="s">
        <v>14</v>
      </c>
      <c r="D287" s="28">
        <v>489</v>
      </c>
      <c r="E287" s="29" t="s">
        <v>11</v>
      </c>
      <c r="F287" s="28">
        <v>1</v>
      </c>
      <c r="G287" s="17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>
        <v>1</v>
      </c>
      <c r="U287" s="38">
        <v>1</v>
      </c>
      <c r="V287" s="17"/>
      <c r="W287" s="15"/>
      <c r="X287" s="15"/>
      <c r="Y287" s="15"/>
      <c r="Z287" s="15"/>
      <c r="AA287" s="15"/>
      <c r="AB287" s="15"/>
      <c r="AC287" s="15"/>
      <c r="AD287" s="15"/>
      <c r="AE287" s="15"/>
      <c r="AF287" s="15"/>
      <c r="AG287" s="15"/>
      <c r="AH287" s="15"/>
      <c r="AI287" s="15">
        <v>1</v>
      </c>
      <c r="AJ287" s="33"/>
    </row>
    <row r="288" spans="1:36" ht="15" customHeight="1" x14ac:dyDescent="0.25">
      <c r="A288" s="26" t="s">
        <v>84</v>
      </c>
      <c r="B288" s="26" t="s">
        <v>85</v>
      </c>
      <c r="C288" s="29" t="s">
        <v>14</v>
      </c>
      <c r="D288" s="28">
        <v>489</v>
      </c>
      <c r="E288" s="27" t="s">
        <v>10</v>
      </c>
      <c r="F288" s="28">
        <v>1</v>
      </c>
      <c r="G288" s="17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38">
        <v>1</v>
      </c>
      <c r="V288" s="17"/>
      <c r="W288" s="15"/>
      <c r="X288" s="15"/>
      <c r="Y288" s="15"/>
      <c r="Z288" s="15"/>
      <c r="AA288" s="15"/>
      <c r="AB288" s="15"/>
      <c r="AC288" s="15"/>
      <c r="AD288" s="15"/>
      <c r="AE288" s="15"/>
      <c r="AF288" s="15"/>
      <c r="AG288" s="15"/>
      <c r="AH288" s="15"/>
      <c r="AI288" s="15"/>
      <c r="AJ288" s="33">
        <v>1</v>
      </c>
    </row>
    <row r="289" spans="1:36" x14ac:dyDescent="0.25">
      <c r="A289" s="26" t="s">
        <v>84</v>
      </c>
      <c r="B289" s="26" t="s">
        <v>85</v>
      </c>
      <c r="C289" s="29" t="s">
        <v>15</v>
      </c>
      <c r="D289" s="28">
        <v>490</v>
      </c>
      <c r="E289" s="39" t="s">
        <v>32</v>
      </c>
      <c r="F289" s="28">
        <v>1</v>
      </c>
      <c r="G289" s="17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38">
        <v>1</v>
      </c>
      <c r="V289" s="17"/>
      <c r="W289" s="15"/>
      <c r="X289" s="15"/>
      <c r="Y289" s="15"/>
      <c r="Z289" s="15"/>
      <c r="AA289" s="15"/>
      <c r="AB289" s="15"/>
      <c r="AC289" s="15"/>
      <c r="AD289" s="15"/>
      <c r="AE289" s="15"/>
      <c r="AF289" s="15"/>
      <c r="AG289" s="15"/>
      <c r="AH289" s="15"/>
      <c r="AI289" s="15"/>
      <c r="AJ289" s="40">
        <v>1</v>
      </c>
    </row>
    <row r="290" spans="1:36" x14ac:dyDescent="0.25">
      <c r="A290" s="26" t="s">
        <v>84</v>
      </c>
      <c r="B290" s="26" t="s">
        <v>85</v>
      </c>
      <c r="C290" s="29" t="s">
        <v>16</v>
      </c>
      <c r="D290" s="28">
        <v>491</v>
      </c>
      <c r="E290" s="29" t="s">
        <v>20</v>
      </c>
      <c r="F290" s="28">
        <v>1</v>
      </c>
      <c r="G290" s="17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38">
        <v>1</v>
      </c>
      <c r="V290" s="17"/>
      <c r="W290" s="15"/>
      <c r="X290" s="15"/>
      <c r="Y290" s="15"/>
      <c r="Z290" s="15"/>
      <c r="AA290" s="15"/>
      <c r="AB290" s="15"/>
      <c r="AC290" s="15"/>
      <c r="AD290" s="15"/>
      <c r="AE290" s="15"/>
      <c r="AF290" s="15"/>
      <c r="AG290" s="15"/>
      <c r="AH290" s="15"/>
      <c r="AI290" s="15"/>
      <c r="AJ290" s="33">
        <v>1</v>
      </c>
    </row>
    <row r="291" spans="1:36" ht="15" customHeight="1" x14ac:dyDescent="0.25">
      <c r="A291" s="26" t="s">
        <v>84</v>
      </c>
      <c r="B291" s="26" t="s">
        <v>85</v>
      </c>
      <c r="C291" s="29" t="s">
        <v>16</v>
      </c>
      <c r="D291" s="28">
        <v>491</v>
      </c>
      <c r="E291" s="27" t="s">
        <v>12</v>
      </c>
      <c r="F291" s="28">
        <v>1</v>
      </c>
      <c r="G291" s="17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>
        <v>1</v>
      </c>
      <c r="U291" s="38">
        <v>1</v>
      </c>
      <c r="V291" s="17"/>
      <c r="W291" s="15"/>
      <c r="X291" s="15"/>
      <c r="Y291" s="15"/>
      <c r="Z291" s="15"/>
      <c r="AA291" s="15"/>
      <c r="AB291" s="15"/>
      <c r="AC291" s="15"/>
      <c r="AD291" s="15"/>
      <c r="AE291" s="15"/>
      <c r="AF291" s="15"/>
      <c r="AG291" s="15"/>
      <c r="AH291" s="15"/>
      <c r="AI291" s="15">
        <v>1</v>
      </c>
      <c r="AJ291" s="33"/>
    </row>
    <row r="292" spans="1:36" x14ac:dyDescent="0.25">
      <c r="A292" s="26" t="s">
        <v>84</v>
      </c>
      <c r="B292" s="26" t="s">
        <v>85</v>
      </c>
      <c r="C292" s="29" t="s">
        <v>16</v>
      </c>
      <c r="D292" s="28">
        <v>491</v>
      </c>
      <c r="E292" s="27" t="s">
        <v>7</v>
      </c>
      <c r="F292" s="28">
        <v>1</v>
      </c>
      <c r="G292" s="17"/>
      <c r="H292" s="15"/>
      <c r="I292" s="15"/>
      <c r="J292" s="15">
        <v>1</v>
      </c>
      <c r="K292" s="15">
        <v>1</v>
      </c>
      <c r="L292" s="15">
        <v>1</v>
      </c>
      <c r="M292" s="15">
        <v>1</v>
      </c>
      <c r="N292" s="15">
        <v>1</v>
      </c>
      <c r="O292" s="15">
        <v>1</v>
      </c>
      <c r="P292" s="15">
        <v>1</v>
      </c>
      <c r="Q292" s="15">
        <v>1</v>
      </c>
      <c r="R292" s="15">
        <v>1</v>
      </c>
      <c r="S292" s="15">
        <v>1</v>
      </c>
      <c r="T292" s="15">
        <v>1</v>
      </c>
      <c r="U292" s="38">
        <v>1</v>
      </c>
      <c r="V292" s="17"/>
      <c r="W292" s="15"/>
      <c r="X292" s="15"/>
      <c r="Y292" s="15">
        <v>1</v>
      </c>
      <c r="Z292" s="15"/>
      <c r="AA292" s="15"/>
      <c r="AB292" s="15"/>
      <c r="AC292" s="15"/>
      <c r="AD292" s="15"/>
      <c r="AE292" s="15"/>
      <c r="AF292" s="15"/>
      <c r="AG292" s="15"/>
      <c r="AH292" s="15"/>
      <c r="AI292" s="15"/>
      <c r="AJ292" s="33"/>
    </row>
    <row r="293" spans="1:36" ht="15" customHeight="1" x14ac:dyDescent="0.25">
      <c r="A293" s="26" t="s">
        <v>84</v>
      </c>
      <c r="B293" s="26" t="s">
        <v>85</v>
      </c>
      <c r="C293" s="29" t="s">
        <v>16</v>
      </c>
      <c r="D293" s="28">
        <v>491</v>
      </c>
      <c r="E293" s="27" t="s">
        <v>18</v>
      </c>
      <c r="F293" s="28">
        <v>1</v>
      </c>
      <c r="G293" s="17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38">
        <v>1</v>
      </c>
      <c r="V293" s="17"/>
      <c r="W293" s="15"/>
      <c r="X293" s="15"/>
      <c r="Y293" s="15"/>
      <c r="Z293" s="15"/>
      <c r="AA293" s="15"/>
      <c r="AB293" s="15"/>
      <c r="AC293" s="15"/>
      <c r="AD293" s="15"/>
      <c r="AE293" s="15"/>
      <c r="AF293" s="15"/>
      <c r="AG293" s="15"/>
      <c r="AH293" s="15"/>
      <c r="AI293" s="15"/>
      <c r="AJ293" s="33">
        <v>1</v>
      </c>
    </row>
    <row r="294" spans="1:36" x14ac:dyDescent="0.25">
      <c r="A294" s="26" t="s">
        <v>84</v>
      </c>
      <c r="B294" s="26" t="s">
        <v>85</v>
      </c>
      <c r="C294" s="29" t="s">
        <v>11</v>
      </c>
      <c r="D294" s="28">
        <v>492</v>
      </c>
      <c r="E294" s="27" t="s">
        <v>10</v>
      </c>
      <c r="F294" s="28">
        <v>1</v>
      </c>
      <c r="G294" s="17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>
        <v>1</v>
      </c>
      <c r="U294" s="38">
        <v>1</v>
      </c>
      <c r="V294" s="17"/>
      <c r="W294" s="15"/>
      <c r="X294" s="15"/>
      <c r="Y294" s="15"/>
      <c r="Z294" s="15"/>
      <c r="AA294" s="15"/>
      <c r="AB294" s="15"/>
      <c r="AC294" s="15"/>
      <c r="AD294" s="15"/>
      <c r="AE294" s="15"/>
      <c r="AF294" s="15"/>
      <c r="AG294" s="15"/>
      <c r="AH294" s="15"/>
      <c r="AI294" s="15">
        <v>1</v>
      </c>
      <c r="AJ294" s="33"/>
    </row>
    <row r="295" spans="1:36" ht="15" customHeight="1" x14ac:dyDescent="0.25">
      <c r="A295" s="26" t="s">
        <v>84</v>
      </c>
      <c r="B295" s="26" t="s">
        <v>85</v>
      </c>
      <c r="C295" s="29" t="s">
        <v>11</v>
      </c>
      <c r="D295" s="28">
        <v>492</v>
      </c>
      <c r="E295" s="29" t="s">
        <v>13</v>
      </c>
      <c r="F295" s="28">
        <v>1</v>
      </c>
      <c r="G295" s="17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38">
        <v>1</v>
      </c>
      <c r="V295" s="17"/>
      <c r="W295" s="15"/>
      <c r="X295" s="15"/>
      <c r="Y295" s="15"/>
      <c r="Z295" s="15"/>
      <c r="AA295" s="15"/>
      <c r="AB295" s="15"/>
      <c r="AC295" s="15"/>
      <c r="AD295" s="15"/>
      <c r="AE295" s="15"/>
      <c r="AF295" s="15"/>
      <c r="AG295" s="15"/>
      <c r="AH295" s="15"/>
      <c r="AI295" s="15"/>
      <c r="AJ295" s="33">
        <v>1</v>
      </c>
    </row>
    <row r="296" spans="1:36" ht="15" customHeight="1" x14ac:dyDescent="0.25">
      <c r="A296" s="26" t="s">
        <v>84</v>
      </c>
      <c r="B296" s="26" t="s">
        <v>85</v>
      </c>
      <c r="C296" s="27" t="s">
        <v>19</v>
      </c>
      <c r="D296" s="28">
        <v>493</v>
      </c>
      <c r="E296" s="29" t="s">
        <v>1</v>
      </c>
      <c r="F296" s="28">
        <v>1</v>
      </c>
      <c r="G296" s="17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>
        <v>1</v>
      </c>
      <c r="U296" s="38">
        <v>1</v>
      </c>
      <c r="V296" s="17"/>
      <c r="W296" s="15"/>
      <c r="X296" s="15"/>
      <c r="Y296" s="15"/>
      <c r="Z296" s="15"/>
      <c r="AA296" s="15"/>
      <c r="AB296" s="15"/>
      <c r="AC296" s="15"/>
      <c r="AD296" s="15"/>
      <c r="AE296" s="15"/>
      <c r="AF296" s="15"/>
      <c r="AG296" s="15"/>
      <c r="AH296" s="15"/>
      <c r="AI296" s="15">
        <v>1</v>
      </c>
      <c r="AJ296" s="33"/>
    </row>
    <row r="297" spans="1:36" ht="15" customHeight="1" x14ac:dyDescent="0.25">
      <c r="A297" s="26" t="s">
        <v>84</v>
      </c>
      <c r="B297" s="26" t="s">
        <v>85</v>
      </c>
      <c r="C297" s="27" t="s">
        <v>19</v>
      </c>
      <c r="D297" s="28">
        <v>493</v>
      </c>
      <c r="E297" s="29" t="s">
        <v>16</v>
      </c>
      <c r="F297" s="28">
        <v>1</v>
      </c>
      <c r="G297" s="17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>
        <v>1</v>
      </c>
      <c r="U297" s="38">
        <v>1</v>
      </c>
      <c r="V297" s="17"/>
      <c r="W297" s="15"/>
      <c r="X297" s="15"/>
      <c r="Y297" s="15"/>
      <c r="Z297" s="15"/>
      <c r="AA297" s="15"/>
      <c r="AB297" s="15"/>
      <c r="AC297" s="15"/>
      <c r="AD297" s="15"/>
      <c r="AE297" s="15"/>
      <c r="AF297" s="15"/>
      <c r="AG297" s="15"/>
      <c r="AH297" s="15"/>
      <c r="AI297" s="15">
        <v>1</v>
      </c>
      <c r="AJ297" s="33"/>
    </row>
    <row r="298" spans="1:36" ht="15" customHeight="1" x14ac:dyDescent="0.25">
      <c r="A298" s="26" t="s">
        <v>84</v>
      </c>
      <c r="B298" s="26" t="s">
        <v>85</v>
      </c>
      <c r="C298" s="27" t="s">
        <v>10</v>
      </c>
      <c r="D298" s="28">
        <v>494</v>
      </c>
      <c r="E298" s="29" t="s">
        <v>13</v>
      </c>
      <c r="F298" s="28">
        <v>1</v>
      </c>
      <c r="G298" s="17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>
        <v>1</v>
      </c>
      <c r="U298" s="38">
        <v>1</v>
      </c>
      <c r="V298" s="17"/>
      <c r="W298" s="15"/>
      <c r="X298" s="15"/>
      <c r="Y298" s="15"/>
      <c r="Z298" s="15"/>
      <c r="AA298" s="15"/>
      <c r="AB298" s="15"/>
      <c r="AC298" s="15"/>
      <c r="AD298" s="15"/>
      <c r="AE298" s="15"/>
      <c r="AF298" s="15"/>
      <c r="AG298" s="15"/>
      <c r="AH298" s="15"/>
      <c r="AI298" s="15">
        <v>1</v>
      </c>
      <c r="AJ298" s="33"/>
    </row>
    <row r="299" spans="1:36" ht="15" customHeight="1" x14ac:dyDescent="0.25">
      <c r="A299" s="26" t="s">
        <v>84</v>
      </c>
      <c r="B299" s="26" t="s">
        <v>85</v>
      </c>
      <c r="C299" s="29" t="s">
        <v>14</v>
      </c>
      <c r="D299" s="28">
        <v>495</v>
      </c>
      <c r="E299" s="27" t="s">
        <v>29</v>
      </c>
      <c r="F299" s="28">
        <v>1</v>
      </c>
      <c r="G299" s="17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38">
        <v>1</v>
      </c>
      <c r="V299" s="17"/>
      <c r="W299" s="15"/>
      <c r="X299" s="15"/>
      <c r="Y299" s="15"/>
      <c r="Z299" s="15"/>
      <c r="AA299" s="15"/>
      <c r="AB299" s="15"/>
      <c r="AC299" s="15"/>
      <c r="AD299" s="15"/>
      <c r="AE299" s="15"/>
      <c r="AF299" s="15"/>
      <c r="AG299" s="15"/>
      <c r="AH299" s="15"/>
      <c r="AI299" s="15"/>
      <c r="AJ299" s="33">
        <v>1</v>
      </c>
    </row>
    <row r="300" spans="1:36" ht="15" customHeight="1" x14ac:dyDescent="0.25">
      <c r="A300" s="26" t="s">
        <v>84</v>
      </c>
      <c r="B300" s="26" t="s">
        <v>85</v>
      </c>
      <c r="C300" s="29" t="s">
        <v>14</v>
      </c>
      <c r="D300" s="28">
        <v>495</v>
      </c>
      <c r="E300" s="27" t="s">
        <v>9</v>
      </c>
      <c r="F300" s="28">
        <v>1</v>
      </c>
      <c r="G300" s="17"/>
      <c r="H300" s="15"/>
      <c r="I300" s="15"/>
      <c r="J300" s="15">
        <v>1</v>
      </c>
      <c r="K300" s="15">
        <v>1</v>
      </c>
      <c r="L300" s="15">
        <v>1</v>
      </c>
      <c r="M300" s="15">
        <v>1</v>
      </c>
      <c r="N300" s="15">
        <v>1</v>
      </c>
      <c r="O300" s="15">
        <v>1</v>
      </c>
      <c r="P300" s="15">
        <v>1</v>
      </c>
      <c r="Q300" s="15">
        <v>1</v>
      </c>
      <c r="R300" s="15">
        <v>1</v>
      </c>
      <c r="S300" s="15">
        <v>1</v>
      </c>
      <c r="T300" s="15">
        <v>1</v>
      </c>
      <c r="U300" s="38">
        <v>1</v>
      </c>
      <c r="V300" s="17"/>
      <c r="W300" s="15"/>
      <c r="X300" s="15"/>
      <c r="Y300" s="15">
        <v>1</v>
      </c>
      <c r="Z300" s="15"/>
      <c r="AA300" s="15"/>
      <c r="AB300" s="15"/>
      <c r="AC300" s="15"/>
      <c r="AD300" s="15"/>
      <c r="AE300" s="15"/>
      <c r="AF300" s="15"/>
      <c r="AG300" s="15"/>
      <c r="AH300" s="15"/>
      <c r="AI300" s="15"/>
      <c r="AJ300" s="33"/>
    </row>
    <row r="301" spans="1:36" x14ac:dyDescent="0.25">
      <c r="A301" s="26" t="s">
        <v>84</v>
      </c>
      <c r="B301" s="26" t="s">
        <v>85</v>
      </c>
      <c r="C301" s="29" t="s">
        <v>14</v>
      </c>
      <c r="D301" s="28">
        <v>495</v>
      </c>
      <c r="E301" s="27" t="s">
        <v>10</v>
      </c>
      <c r="F301" s="28">
        <v>1</v>
      </c>
      <c r="G301" s="17"/>
      <c r="H301" s="15"/>
      <c r="I301" s="15"/>
      <c r="J301" s="15"/>
      <c r="K301" s="15"/>
      <c r="L301" s="15"/>
      <c r="M301" s="15">
        <v>1</v>
      </c>
      <c r="N301" s="15">
        <v>1</v>
      </c>
      <c r="O301" s="15">
        <v>1</v>
      </c>
      <c r="P301" s="15">
        <v>1</v>
      </c>
      <c r="Q301" s="15">
        <v>1</v>
      </c>
      <c r="R301" s="15">
        <v>1</v>
      </c>
      <c r="S301" s="15">
        <v>1</v>
      </c>
      <c r="T301" s="15">
        <v>1</v>
      </c>
      <c r="U301" s="38">
        <v>1</v>
      </c>
      <c r="V301" s="17"/>
      <c r="W301" s="15"/>
      <c r="X301" s="15"/>
      <c r="Y301" s="15"/>
      <c r="Z301" s="15"/>
      <c r="AA301" s="15"/>
      <c r="AB301" s="15">
        <v>1</v>
      </c>
      <c r="AC301" s="15"/>
      <c r="AD301" s="15"/>
      <c r="AE301" s="15"/>
      <c r="AF301" s="15"/>
      <c r="AG301" s="15"/>
      <c r="AH301" s="15"/>
      <c r="AI301" s="15"/>
      <c r="AJ301" s="33"/>
    </row>
    <row r="302" spans="1:36" x14ac:dyDescent="0.25">
      <c r="A302" s="26" t="s">
        <v>84</v>
      </c>
      <c r="B302" s="26" t="s">
        <v>85</v>
      </c>
      <c r="C302" s="29" t="s">
        <v>0</v>
      </c>
      <c r="D302" s="28">
        <v>496</v>
      </c>
      <c r="E302" s="27" t="s">
        <v>9</v>
      </c>
      <c r="F302" s="28">
        <v>1</v>
      </c>
      <c r="G302" s="17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>
        <v>1</v>
      </c>
      <c r="U302" s="38">
        <v>1</v>
      </c>
      <c r="V302" s="17"/>
      <c r="W302" s="15"/>
      <c r="X302" s="15"/>
      <c r="Y302" s="15"/>
      <c r="Z302" s="15"/>
      <c r="AA302" s="15"/>
      <c r="AB302" s="15"/>
      <c r="AC302" s="15"/>
      <c r="AD302" s="15"/>
      <c r="AE302" s="15"/>
      <c r="AF302" s="15"/>
      <c r="AG302" s="15"/>
      <c r="AH302" s="15"/>
      <c r="AI302" s="15">
        <v>1</v>
      </c>
      <c r="AJ302" s="33"/>
    </row>
    <row r="303" spans="1:36" x14ac:dyDescent="0.25">
      <c r="A303" s="26" t="s">
        <v>84</v>
      </c>
      <c r="B303" s="26" t="s">
        <v>85</v>
      </c>
      <c r="C303" s="29" t="s">
        <v>15</v>
      </c>
      <c r="D303" s="28">
        <v>497</v>
      </c>
      <c r="E303" s="27" t="s">
        <v>29</v>
      </c>
      <c r="F303" s="28">
        <v>1</v>
      </c>
      <c r="G303" s="17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>
        <v>1</v>
      </c>
      <c r="U303" s="38">
        <v>1</v>
      </c>
      <c r="V303" s="17"/>
      <c r="W303" s="15"/>
      <c r="X303" s="15"/>
      <c r="Y303" s="15"/>
      <c r="Z303" s="15"/>
      <c r="AA303" s="15"/>
      <c r="AB303" s="15"/>
      <c r="AC303" s="15"/>
      <c r="AD303" s="15"/>
      <c r="AE303" s="15"/>
      <c r="AF303" s="15"/>
      <c r="AG303" s="15"/>
      <c r="AH303" s="15"/>
      <c r="AI303" s="15">
        <v>1</v>
      </c>
      <c r="AJ303" s="33"/>
    </row>
    <row r="304" spans="1:36" ht="15" customHeight="1" x14ac:dyDescent="0.25">
      <c r="A304" s="26" t="s">
        <v>84</v>
      </c>
      <c r="B304" s="26" t="s">
        <v>85</v>
      </c>
      <c r="C304" s="29" t="s">
        <v>15</v>
      </c>
      <c r="D304" s="28">
        <v>497</v>
      </c>
      <c r="E304" s="29" t="s">
        <v>11</v>
      </c>
      <c r="F304" s="28">
        <v>1</v>
      </c>
      <c r="G304" s="17"/>
      <c r="H304" s="15"/>
      <c r="I304" s="15"/>
      <c r="J304" s="15">
        <v>1</v>
      </c>
      <c r="K304" s="15">
        <v>1</v>
      </c>
      <c r="L304" s="15">
        <v>1</v>
      </c>
      <c r="M304" s="15">
        <v>1</v>
      </c>
      <c r="N304" s="15">
        <v>1</v>
      </c>
      <c r="O304" s="15">
        <v>1</v>
      </c>
      <c r="P304" s="15">
        <v>1</v>
      </c>
      <c r="Q304" s="15">
        <v>1</v>
      </c>
      <c r="R304" s="15">
        <v>1</v>
      </c>
      <c r="S304" s="15">
        <v>1</v>
      </c>
      <c r="T304" s="15">
        <v>1</v>
      </c>
      <c r="U304" s="38">
        <v>1</v>
      </c>
      <c r="V304" s="17"/>
      <c r="W304" s="15"/>
      <c r="X304" s="15"/>
      <c r="Y304" s="15">
        <v>1</v>
      </c>
      <c r="Z304" s="15"/>
      <c r="AA304" s="15"/>
      <c r="AB304" s="15"/>
      <c r="AC304" s="15"/>
      <c r="AD304" s="15"/>
      <c r="AE304" s="15"/>
      <c r="AF304" s="15"/>
      <c r="AG304" s="15"/>
      <c r="AH304" s="15"/>
      <c r="AI304" s="15"/>
      <c r="AJ304" s="33"/>
    </row>
    <row r="305" spans="1:36" ht="15" customHeight="1" x14ac:dyDescent="0.25">
      <c r="A305" s="26" t="s">
        <v>84</v>
      </c>
      <c r="B305" s="26" t="s">
        <v>85</v>
      </c>
      <c r="C305" s="27" t="s">
        <v>19</v>
      </c>
      <c r="D305" s="28">
        <v>498</v>
      </c>
      <c r="E305" s="27" t="s">
        <v>29</v>
      </c>
      <c r="F305" s="28">
        <v>1</v>
      </c>
      <c r="G305" s="17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38">
        <v>1</v>
      </c>
      <c r="V305" s="17"/>
      <c r="W305" s="15"/>
      <c r="X305" s="15"/>
      <c r="Y305" s="15"/>
      <c r="Z305" s="15"/>
      <c r="AA305" s="15"/>
      <c r="AB305" s="15"/>
      <c r="AC305" s="15"/>
      <c r="AD305" s="15"/>
      <c r="AE305" s="15"/>
      <c r="AF305" s="15"/>
      <c r="AG305" s="15"/>
      <c r="AH305" s="15"/>
      <c r="AI305" s="15"/>
      <c r="AJ305" s="33">
        <v>1</v>
      </c>
    </row>
    <row r="306" spans="1:36" ht="15" customHeight="1" x14ac:dyDescent="0.25">
      <c r="A306" s="26" t="s">
        <v>84</v>
      </c>
      <c r="B306" s="26" t="s">
        <v>85</v>
      </c>
      <c r="C306" s="27" t="s">
        <v>19</v>
      </c>
      <c r="D306" s="28">
        <v>498</v>
      </c>
      <c r="E306" s="29" t="s">
        <v>23</v>
      </c>
      <c r="F306" s="28">
        <v>1</v>
      </c>
      <c r="G306" s="17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>
        <v>1</v>
      </c>
      <c r="U306" s="38">
        <v>1</v>
      </c>
      <c r="V306" s="17"/>
      <c r="W306" s="15"/>
      <c r="X306" s="15"/>
      <c r="Y306" s="15"/>
      <c r="Z306" s="15"/>
      <c r="AA306" s="15"/>
      <c r="AB306" s="15"/>
      <c r="AC306" s="15"/>
      <c r="AD306" s="15"/>
      <c r="AE306" s="15"/>
      <c r="AF306" s="15"/>
      <c r="AG306" s="15"/>
      <c r="AH306" s="15"/>
      <c r="AI306" s="15">
        <v>1</v>
      </c>
      <c r="AJ306" s="33"/>
    </row>
    <row r="307" spans="1:36" x14ac:dyDescent="0.25">
      <c r="A307" s="26" t="s">
        <v>84</v>
      </c>
      <c r="B307" s="26" t="s">
        <v>85</v>
      </c>
      <c r="C307" s="27" t="s">
        <v>19</v>
      </c>
      <c r="D307" s="28">
        <v>498</v>
      </c>
      <c r="E307" s="27" t="s">
        <v>7</v>
      </c>
      <c r="F307" s="28">
        <v>1</v>
      </c>
      <c r="G307" s="17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38">
        <v>1</v>
      </c>
      <c r="V307" s="17"/>
      <c r="W307" s="15"/>
      <c r="X307" s="15"/>
      <c r="Y307" s="15"/>
      <c r="Z307" s="15"/>
      <c r="AA307" s="15"/>
      <c r="AB307" s="15"/>
      <c r="AC307" s="15"/>
      <c r="AD307" s="15"/>
      <c r="AE307" s="15"/>
      <c r="AF307" s="15"/>
      <c r="AG307" s="15"/>
      <c r="AH307" s="15"/>
      <c r="AI307" s="15"/>
      <c r="AJ307" s="33">
        <v>1</v>
      </c>
    </row>
    <row r="308" spans="1:36" x14ac:dyDescent="0.25">
      <c r="A308" s="26" t="s">
        <v>84</v>
      </c>
      <c r="B308" s="26" t="s">
        <v>85</v>
      </c>
      <c r="C308" s="29" t="s">
        <v>16</v>
      </c>
      <c r="D308" s="28">
        <v>499</v>
      </c>
      <c r="E308" s="27" t="s">
        <v>18</v>
      </c>
      <c r="F308" s="28">
        <v>1</v>
      </c>
      <c r="G308" s="17"/>
      <c r="H308" s="15"/>
      <c r="I308" s="15"/>
      <c r="J308" s="15"/>
      <c r="K308" s="15"/>
      <c r="L308" s="15"/>
      <c r="M308" s="15"/>
      <c r="N308" s="15"/>
      <c r="O308" s="15"/>
      <c r="P308" s="15"/>
      <c r="Q308" s="15">
        <v>1</v>
      </c>
      <c r="R308" s="15">
        <v>1</v>
      </c>
      <c r="S308" s="15">
        <v>1</v>
      </c>
      <c r="T308" s="15">
        <v>1</v>
      </c>
      <c r="U308" s="38">
        <v>1</v>
      </c>
      <c r="V308" s="17"/>
      <c r="W308" s="15"/>
      <c r="X308" s="15"/>
      <c r="Y308" s="15"/>
      <c r="Z308" s="15"/>
      <c r="AA308" s="15"/>
      <c r="AB308" s="15"/>
      <c r="AC308" s="15"/>
      <c r="AD308" s="15"/>
      <c r="AE308" s="15"/>
      <c r="AF308" s="15">
        <v>1</v>
      </c>
      <c r="AG308" s="15"/>
      <c r="AH308" s="15"/>
      <c r="AI308" s="15"/>
      <c r="AJ308" s="33"/>
    </row>
    <row r="309" spans="1:36" x14ac:dyDescent="0.25">
      <c r="A309" s="26" t="s">
        <v>84</v>
      </c>
      <c r="B309" s="26" t="s">
        <v>85</v>
      </c>
      <c r="C309" s="29" t="s">
        <v>16</v>
      </c>
      <c r="D309" s="28">
        <v>499</v>
      </c>
      <c r="E309" s="29" t="s">
        <v>13</v>
      </c>
      <c r="F309" s="28">
        <v>1</v>
      </c>
      <c r="G309" s="17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>
        <v>1</v>
      </c>
      <c r="U309" s="38">
        <v>1</v>
      </c>
      <c r="V309" s="17"/>
      <c r="W309" s="15"/>
      <c r="X309" s="15"/>
      <c r="Y309" s="15"/>
      <c r="Z309" s="15"/>
      <c r="AA309" s="15"/>
      <c r="AB309" s="15"/>
      <c r="AC309" s="15"/>
      <c r="AD309" s="15"/>
      <c r="AE309" s="15"/>
      <c r="AF309" s="15"/>
      <c r="AG309" s="15"/>
      <c r="AH309" s="15"/>
      <c r="AI309" s="15">
        <v>1</v>
      </c>
      <c r="AJ309" s="33"/>
    </row>
    <row r="310" spans="1:36" x14ac:dyDescent="0.25">
      <c r="A310" s="26" t="s">
        <v>84</v>
      </c>
      <c r="B310" s="26" t="s">
        <v>85</v>
      </c>
      <c r="C310" s="27" t="s">
        <v>18</v>
      </c>
      <c r="D310" s="28">
        <v>500</v>
      </c>
      <c r="E310" s="29" t="s">
        <v>20</v>
      </c>
      <c r="F310" s="28">
        <v>1</v>
      </c>
      <c r="G310" s="17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>
        <v>1</v>
      </c>
      <c r="U310" s="38">
        <v>1</v>
      </c>
      <c r="V310" s="17"/>
      <c r="W310" s="15"/>
      <c r="X310" s="15"/>
      <c r="Y310" s="15"/>
      <c r="Z310" s="15"/>
      <c r="AA310" s="15"/>
      <c r="AB310" s="15"/>
      <c r="AC310" s="15"/>
      <c r="AD310" s="15"/>
      <c r="AE310" s="15"/>
      <c r="AF310" s="15"/>
      <c r="AG310" s="15"/>
      <c r="AH310" s="15"/>
      <c r="AI310" s="15">
        <v>1</v>
      </c>
      <c r="AJ310" s="33"/>
    </row>
    <row r="311" spans="1:36" x14ac:dyDescent="0.25">
      <c r="A311" s="26" t="s">
        <v>84</v>
      </c>
      <c r="B311" s="26" t="s">
        <v>85</v>
      </c>
      <c r="C311" s="27" t="s">
        <v>18</v>
      </c>
      <c r="D311" s="28">
        <v>500</v>
      </c>
      <c r="E311" s="29" t="s">
        <v>1</v>
      </c>
      <c r="F311" s="28">
        <v>1</v>
      </c>
      <c r="G311" s="17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38">
        <v>1</v>
      </c>
      <c r="V311" s="17"/>
      <c r="W311" s="15"/>
      <c r="X311" s="15"/>
      <c r="Y311" s="15"/>
      <c r="Z311" s="15"/>
      <c r="AA311" s="15"/>
      <c r="AB311" s="15"/>
      <c r="AC311" s="15"/>
      <c r="AD311" s="15"/>
      <c r="AE311" s="15"/>
      <c r="AF311" s="15"/>
      <c r="AG311" s="15"/>
      <c r="AH311" s="15"/>
      <c r="AI311" s="15"/>
      <c r="AJ311" s="33">
        <v>1</v>
      </c>
    </row>
    <row r="312" spans="1:36" x14ac:dyDescent="0.25">
      <c r="A312" s="26" t="s">
        <v>84</v>
      </c>
      <c r="B312" s="26" t="s">
        <v>85</v>
      </c>
      <c r="C312" s="27" t="s">
        <v>9</v>
      </c>
      <c r="D312" s="47">
        <v>501</v>
      </c>
      <c r="E312" s="27" t="s">
        <v>17</v>
      </c>
      <c r="F312" s="28">
        <v>1</v>
      </c>
      <c r="G312" s="17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>
        <v>1</v>
      </c>
      <c r="U312" s="38">
        <v>1</v>
      </c>
      <c r="V312" s="17"/>
      <c r="W312" s="15"/>
      <c r="X312" s="15"/>
      <c r="Y312" s="15"/>
      <c r="Z312" s="15"/>
      <c r="AA312" s="15"/>
      <c r="AB312" s="15"/>
      <c r="AC312" s="15"/>
      <c r="AD312" s="15"/>
      <c r="AE312" s="15"/>
      <c r="AF312" s="15"/>
      <c r="AG312" s="15"/>
      <c r="AH312" s="15"/>
      <c r="AI312" s="15">
        <v>1</v>
      </c>
      <c r="AJ312" s="33"/>
    </row>
    <row r="313" spans="1:36" x14ac:dyDescent="0.25">
      <c r="A313" s="26" t="s">
        <v>84</v>
      </c>
      <c r="B313" s="26" t="s">
        <v>85</v>
      </c>
      <c r="C313" s="27" t="s">
        <v>9</v>
      </c>
      <c r="D313" s="47">
        <v>501</v>
      </c>
      <c r="E313" s="27" t="s">
        <v>8</v>
      </c>
      <c r="F313" s="28">
        <v>1</v>
      </c>
      <c r="G313" s="17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>
        <v>1</v>
      </c>
      <c r="S313" s="15">
        <v>1</v>
      </c>
      <c r="T313" s="15">
        <v>1</v>
      </c>
      <c r="U313" s="38">
        <v>1</v>
      </c>
      <c r="V313" s="17"/>
      <c r="W313" s="15"/>
      <c r="X313" s="15"/>
      <c r="Y313" s="15"/>
      <c r="Z313" s="15"/>
      <c r="AA313" s="15"/>
      <c r="AB313" s="15"/>
      <c r="AC313" s="15"/>
      <c r="AD313" s="15"/>
      <c r="AE313" s="15"/>
      <c r="AF313" s="15"/>
      <c r="AG313" s="15">
        <v>1</v>
      </c>
      <c r="AH313" s="15"/>
      <c r="AI313" s="15"/>
      <c r="AJ313" s="33"/>
    </row>
    <row r="314" spans="1:36" x14ac:dyDescent="0.25">
      <c r="A314" s="26" t="s">
        <v>84</v>
      </c>
      <c r="B314" s="26" t="s">
        <v>85</v>
      </c>
      <c r="C314" s="29" t="s">
        <v>0</v>
      </c>
      <c r="D314" s="47">
        <v>502</v>
      </c>
      <c r="E314" s="27" t="s">
        <v>12</v>
      </c>
      <c r="F314" s="28">
        <v>1</v>
      </c>
      <c r="G314" s="17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38">
        <v>1</v>
      </c>
      <c r="V314" s="17"/>
      <c r="W314" s="15"/>
      <c r="X314" s="15"/>
      <c r="Y314" s="15"/>
      <c r="Z314" s="15"/>
      <c r="AA314" s="15"/>
      <c r="AB314" s="15"/>
      <c r="AC314" s="15"/>
      <c r="AD314" s="15"/>
      <c r="AE314" s="15"/>
      <c r="AF314" s="15"/>
      <c r="AG314" s="15"/>
      <c r="AH314" s="15"/>
      <c r="AI314" s="15"/>
      <c r="AJ314" s="33">
        <v>1</v>
      </c>
    </row>
    <row r="315" spans="1:36" x14ac:dyDescent="0.25">
      <c r="A315" s="26" t="s">
        <v>84</v>
      </c>
      <c r="B315" s="26" t="s">
        <v>85</v>
      </c>
      <c r="C315" s="29" t="s">
        <v>0</v>
      </c>
      <c r="D315" s="47">
        <v>502</v>
      </c>
      <c r="E315" s="27" t="s">
        <v>7</v>
      </c>
      <c r="F315" s="28">
        <v>1</v>
      </c>
      <c r="G315" s="17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38">
        <v>1</v>
      </c>
      <c r="V315" s="17"/>
      <c r="W315" s="15"/>
      <c r="X315" s="15"/>
      <c r="Y315" s="15"/>
      <c r="Z315" s="15"/>
      <c r="AA315" s="15"/>
      <c r="AB315" s="15"/>
      <c r="AC315" s="15"/>
      <c r="AD315" s="15"/>
      <c r="AE315" s="15"/>
      <c r="AF315" s="15"/>
      <c r="AG315" s="15"/>
      <c r="AH315" s="15"/>
      <c r="AI315" s="15"/>
      <c r="AJ315" s="33">
        <v>1</v>
      </c>
    </row>
    <row r="316" spans="1:36" x14ac:dyDescent="0.25">
      <c r="A316" s="26" t="s">
        <v>84</v>
      </c>
      <c r="B316" s="26" t="s">
        <v>85</v>
      </c>
      <c r="C316" s="29" t="s">
        <v>0</v>
      </c>
      <c r="D316" s="47">
        <v>502</v>
      </c>
      <c r="E316" s="29" t="s">
        <v>13</v>
      </c>
      <c r="F316" s="28">
        <v>1</v>
      </c>
      <c r="G316" s="17"/>
      <c r="H316" s="15"/>
      <c r="I316" s="15"/>
      <c r="J316" s="15"/>
      <c r="K316" s="15">
        <v>1</v>
      </c>
      <c r="L316" s="15">
        <v>1</v>
      </c>
      <c r="M316" s="15">
        <v>1</v>
      </c>
      <c r="N316" s="15">
        <v>1</v>
      </c>
      <c r="O316" s="15">
        <v>1</v>
      </c>
      <c r="P316" s="15">
        <v>1</v>
      </c>
      <c r="Q316" s="15">
        <v>1</v>
      </c>
      <c r="R316" s="15">
        <v>1</v>
      </c>
      <c r="S316" s="15">
        <v>1</v>
      </c>
      <c r="T316" s="15">
        <v>1</v>
      </c>
      <c r="U316" s="38">
        <v>1</v>
      </c>
      <c r="V316" s="17"/>
      <c r="W316" s="15"/>
      <c r="X316" s="15"/>
      <c r="Y316" s="15"/>
      <c r="Z316" s="15">
        <v>1</v>
      </c>
      <c r="AA316" s="15"/>
      <c r="AB316" s="15"/>
      <c r="AC316" s="15"/>
      <c r="AD316" s="15"/>
      <c r="AE316" s="15"/>
      <c r="AF316" s="15"/>
      <c r="AG316" s="15"/>
      <c r="AH316" s="15"/>
      <c r="AI316" s="15"/>
      <c r="AJ316" s="33"/>
    </row>
    <row r="317" spans="1:36" x14ac:dyDescent="0.25">
      <c r="A317" s="26" t="s">
        <v>84</v>
      </c>
      <c r="B317" s="26" t="s">
        <v>85</v>
      </c>
      <c r="C317" s="29" t="s">
        <v>13</v>
      </c>
      <c r="D317" s="47">
        <v>503</v>
      </c>
      <c r="E317" s="27" t="s">
        <v>21</v>
      </c>
      <c r="F317" s="28">
        <v>1</v>
      </c>
      <c r="G317" s="17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38">
        <v>1</v>
      </c>
      <c r="V317" s="17"/>
      <c r="W317" s="15"/>
      <c r="X317" s="15"/>
      <c r="Y317" s="15"/>
      <c r="Z317" s="15"/>
      <c r="AA317" s="15"/>
      <c r="AB317" s="15"/>
      <c r="AC317" s="15"/>
      <c r="AD317" s="15"/>
      <c r="AE317" s="15"/>
      <c r="AF317" s="15"/>
      <c r="AG317" s="15"/>
      <c r="AH317" s="15"/>
      <c r="AI317" s="15"/>
      <c r="AJ317" s="40">
        <v>1</v>
      </c>
    </row>
    <row r="318" spans="1:36" x14ac:dyDescent="0.25">
      <c r="A318" s="26" t="s">
        <v>84</v>
      </c>
      <c r="B318" s="26" t="s">
        <v>85</v>
      </c>
      <c r="C318" s="29" t="s">
        <v>0</v>
      </c>
      <c r="D318" s="28">
        <v>504</v>
      </c>
      <c r="E318" s="29" t="s">
        <v>25</v>
      </c>
      <c r="F318" s="28">
        <v>1</v>
      </c>
      <c r="G318" s="17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38">
        <v>1</v>
      </c>
      <c r="V318" s="17"/>
      <c r="W318" s="15"/>
      <c r="X318" s="15"/>
      <c r="Y318" s="15"/>
      <c r="Z318" s="15"/>
      <c r="AA318" s="15"/>
      <c r="AB318" s="15"/>
      <c r="AC318" s="15"/>
      <c r="AD318" s="15"/>
      <c r="AE318" s="15"/>
      <c r="AF318" s="15"/>
      <c r="AG318" s="15"/>
      <c r="AH318" s="15"/>
      <c r="AI318" s="15"/>
      <c r="AJ318" s="40">
        <v>1</v>
      </c>
    </row>
    <row r="319" spans="1:36" x14ac:dyDescent="0.25">
      <c r="A319" s="26" t="s">
        <v>84</v>
      </c>
      <c r="B319" s="26" t="s">
        <v>85</v>
      </c>
      <c r="C319" s="29" t="s">
        <v>0</v>
      </c>
      <c r="D319" s="28">
        <v>504</v>
      </c>
      <c r="E319" s="29" t="s">
        <v>14</v>
      </c>
      <c r="F319" s="28">
        <v>1</v>
      </c>
      <c r="G319" s="17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>
        <v>1</v>
      </c>
      <c r="S319" s="15">
        <v>1</v>
      </c>
      <c r="T319" s="15">
        <v>1</v>
      </c>
      <c r="U319" s="38">
        <v>1</v>
      </c>
      <c r="V319" s="17"/>
      <c r="W319" s="15"/>
      <c r="X319" s="15"/>
      <c r="Y319" s="15"/>
      <c r="Z319" s="15"/>
      <c r="AA319" s="15"/>
      <c r="AB319" s="15"/>
      <c r="AC319" s="15"/>
      <c r="AD319" s="15"/>
      <c r="AE319" s="15"/>
      <c r="AF319" s="15"/>
      <c r="AG319" s="15">
        <v>1</v>
      </c>
      <c r="AH319" s="15"/>
      <c r="AI319" s="15"/>
      <c r="AJ319" s="33"/>
    </row>
    <row r="320" spans="1:36" x14ac:dyDescent="0.25">
      <c r="A320" s="26" t="s">
        <v>84</v>
      </c>
      <c r="B320" s="26" t="s">
        <v>85</v>
      </c>
      <c r="C320" s="29" t="s">
        <v>14</v>
      </c>
      <c r="D320" s="28">
        <v>505</v>
      </c>
      <c r="E320" s="27" t="s">
        <v>12</v>
      </c>
      <c r="F320" s="28">
        <v>1</v>
      </c>
      <c r="G320" s="17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>
        <v>1</v>
      </c>
      <c r="U320" s="38">
        <v>1</v>
      </c>
      <c r="V320" s="17"/>
      <c r="W320" s="15"/>
      <c r="X320" s="15"/>
      <c r="Y320" s="15"/>
      <c r="Z320" s="15"/>
      <c r="AA320" s="15"/>
      <c r="AB320" s="15"/>
      <c r="AC320" s="15"/>
      <c r="AD320" s="15"/>
      <c r="AE320" s="15"/>
      <c r="AF320" s="15"/>
      <c r="AG320" s="15"/>
      <c r="AH320" s="15"/>
      <c r="AI320" s="15">
        <v>1</v>
      </c>
      <c r="AJ320" s="33"/>
    </row>
    <row r="321" spans="1:36" x14ac:dyDescent="0.25">
      <c r="A321" s="26" t="s">
        <v>84</v>
      </c>
      <c r="B321" s="26" t="s">
        <v>85</v>
      </c>
      <c r="C321" s="29" t="s">
        <v>14</v>
      </c>
      <c r="D321" s="28">
        <v>505</v>
      </c>
      <c r="E321" s="29" t="s">
        <v>15</v>
      </c>
      <c r="F321" s="28">
        <v>1</v>
      </c>
      <c r="G321" s="17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38">
        <v>1</v>
      </c>
      <c r="V321" s="17"/>
      <c r="W321" s="15"/>
      <c r="X321" s="15"/>
      <c r="Y321" s="15"/>
      <c r="Z321" s="15"/>
      <c r="AA321" s="15"/>
      <c r="AB321" s="15"/>
      <c r="AC321" s="15"/>
      <c r="AD321" s="15"/>
      <c r="AE321" s="15"/>
      <c r="AF321" s="15"/>
      <c r="AG321" s="15"/>
      <c r="AH321" s="15"/>
      <c r="AI321" s="15"/>
      <c r="AJ321" s="40">
        <v>1</v>
      </c>
    </row>
    <row r="322" spans="1:36" x14ac:dyDescent="0.25">
      <c r="A322" s="26" t="s">
        <v>84</v>
      </c>
      <c r="B322" s="26" t="s">
        <v>85</v>
      </c>
      <c r="C322" s="29" t="s">
        <v>14</v>
      </c>
      <c r="D322" s="28">
        <v>505</v>
      </c>
      <c r="E322" s="39" t="s">
        <v>32</v>
      </c>
      <c r="F322" s="28">
        <v>1</v>
      </c>
      <c r="G322" s="17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38">
        <v>1</v>
      </c>
      <c r="V322" s="17"/>
      <c r="W322" s="15"/>
      <c r="X322" s="15"/>
      <c r="Y322" s="15"/>
      <c r="Z322" s="15"/>
      <c r="AA322" s="15"/>
      <c r="AB322" s="15"/>
      <c r="AC322" s="15"/>
      <c r="AD322" s="15"/>
      <c r="AE322" s="15"/>
      <c r="AF322" s="15"/>
      <c r="AG322" s="15"/>
      <c r="AH322" s="15"/>
      <c r="AI322" s="15"/>
      <c r="AJ322" s="40">
        <v>1</v>
      </c>
    </row>
    <row r="323" spans="1:36" x14ac:dyDescent="0.25">
      <c r="A323" s="26" t="s">
        <v>84</v>
      </c>
      <c r="B323" s="26" t="s">
        <v>85</v>
      </c>
      <c r="C323" s="27" t="s">
        <v>19</v>
      </c>
      <c r="D323" s="28">
        <v>506</v>
      </c>
      <c r="E323" s="27" t="s">
        <v>29</v>
      </c>
      <c r="F323" s="28">
        <v>1</v>
      </c>
      <c r="G323" s="17"/>
      <c r="H323" s="15"/>
      <c r="I323" s="15"/>
      <c r="J323" s="15"/>
      <c r="K323" s="15"/>
      <c r="L323" s="15"/>
      <c r="M323" s="15">
        <v>1</v>
      </c>
      <c r="N323" s="15">
        <v>1</v>
      </c>
      <c r="O323" s="15">
        <v>1</v>
      </c>
      <c r="P323" s="15">
        <v>1</v>
      </c>
      <c r="Q323" s="15">
        <v>1</v>
      </c>
      <c r="R323" s="15">
        <v>1</v>
      </c>
      <c r="S323" s="15">
        <v>1</v>
      </c>
      <c r="T323" s="15">
        <v>1</v>
      </c>
      <c r="U323" s="38">
        <v>1</v>
      </c>
      <c r="V323" s="17"/>
      <c r="W323" s="15"/>
      <c r="X323" s="15"/>
      <c r="Y323" s="15"/>
      <c r="Z323" s="15"/>
      <c r="AA323" s="15"/>
      <c r="AB323" s="15">
        <v>1</v>
      </c>
      <c r="AC323" s="15"/>
      <c r="AD323" s="15"/>
      <c r="AE323" s="15"/>
      <c r="AF323" s="15"/>
      <c r="AG323" s="15"/>
      <c r="AH323" s="15"/>
      <c r="AI323" s="15"/>
      <c r="AJ323" s="33"/>
    </row>
    <row r="324" spans="1:36" ht="15.75" thickBot="1" x14ac:dyDescent="0.3">
      <c r="A324" s="41" t="s">
        <v>84</v>
      </c>
      <c r="B324" s="41" t="s">
        <v>85</v>
      </c>
      <c r="C324" s="42" t="s">
        <v>19</v>
      </c>
      <c r="D324" s="43">
        <v>506</v>
      </c>
      <c r="E324" s="44" t="s">
        <v>32</v>
      </c>
      <c r="F324" s="43">
        <v>1</v>
      </c>
      <c r="G324" s="16"/>
      <c r="H324" s="20"/>
      <c r="I324" s="20"/>
      <c r="J324" s="20"/>
      <c r="K324" s="20"/>
      <c r="L324" s="20"/>
      <c r="M324" s="20"/>
      <c r="N324" s="20"/>
      <c r="O324" s="20"/>
      <c r="P324" s="20"/>
      <c r="Q324" s="20"/>
      <c r="R324" s="20"/>
      <c r="S324" s="20"/>
      <c r="T324" s="20"/>
      <c r="U324" s="45">
        <v>1</v>
      </c>
      <c r="V324" s="16"/>
      <c r="W324" s="20"/>
      <c r="X324" s="20"/>
      <c r="Y324" s="20"/>
      <c r="Z324" s="20"/>
      <c r="AA324" s="20"/>
      <c r="AB324" s="20"/>
      <c r="AC324" s="20"/>
      <c r="AD324" s="20"/>
      <c r="AE324" s="20"/>
      <c r="AF324" s="20"/>
      <c r="AG324" s="20"/>
      <c r="AH324" s="20"/>
      <c r="AI324" s="20"/>
      <c r="AJ324" s="46">
        <v>1</v>
      </c>
    </row>
  </sheetData>
  <autoFilter ref="A1:AJ32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41"/>
  <sheetViews>
    <sheetView zoomScale="30" zoomScaleNormal="30" workbookViewId="0"/>
  </sheetViews>
  <sheetFormatPr baseColWidth="10" defaultRowHeight="15.75" x14ac:dyDescent="0.25"/>
  <cols>
    <col min="1" max="1" width="2.85546875" style="171" customWidth="1"/>
    <col min="2" max="2" width="5.7109375" style="171" customWidth="1"/>
    <col min="3" max="3" width="14.28515625" style="4" customWidth="1"/>
    <col min="4" max="4" width="8" style="4" customWidth="1"/>
    <col min="5" max="76" width="7.140625" style="4" customWidth="1"/>
    <col min="77" max="77" width="21.42578125" style="4" customWidth="1"/>
    <col min="78" max="79" width="21.42578125" style="171" customWidth="1"/>
    <col min="80" max="80" width="3.7109375" style="171" customWidth="1"/>
  </cols>
  <sheetData>
    <row r="1" spans="1:80" ht="15" customHeight="1" thickBot="1" x14ac:dyDescent="0.3">
      <c r="A1" s="174"/>
      <c r="B1" s="174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  <c r="AB1" s="175"/>
      <c r="AC1" s="175"/>
      <c r="AD1" s="175"/>
      <c r="AE1" s="175"/>
      <c r="AF1" s="175"/>
      <c r="AG1" s="175"/>
      <c r="AH1" s="175"/>
      <c r="AI1" s="175"/>
      <c r="AJ1" s="175"/>
      <c r="AK1" s="175"/>
      <c r="AL1" s="175"/>
      <c r="AM1" s="175"/>
      <c r="AN1" s="175"/>
      <c r="AO1" s="175"/>
      <c r="AP1" s="175"/>
      <c r="AQ1" s="175"/>
      <c r="AR1" s="175"/>
      <c r="AS1" s="175"/>
      <c r="AT1" s="175"/>
      <c r="AU1" s="175"/>
      <c r="AV1" s="175"/>
      <c r="AW1" s="175"/>
      <c r="AX1" s="175"/>
      <c r="AY1" s="175"/>
      <c r="AZ1" s="175"/>
      <c r="BA1" s="175"/>
      <c r="BB1" s="175"/>
      <c r="BC1" s="175"/>
      <c r="BD1" s="175"/>
      <c r="BE1" s="175"/>
      <c r="BF1" s="175"/>
      <c r="BG1" s="175"/>
      <c r="BH1" s="175"/>
      <c r="BI1" s="175"/>
      <c r="BJ1" s="175"/>
      <c r="BK1" s="175"/>
      <c r="BL1" s="175"/>
      <c r="BM1" s="175"/>
      <c r="BN1" s="175"/>
      <c r="BO1" s="175"/>
      <c r="BP1" s="175"/>
      <c r="BQ1" s="175"/>
      <c r="BR1" s="175"/>
      <c r="BS1" s="175"/>
      <c r="BT1" s="175"/>
      <c r="BU1" s="175"/>
      <c r="BV1" s="175"/>
      <c r="BW1" s="175"/>
      <c r="BX1" s="175"/>
      <c r="BY1" s="175"/>
      <c r="BZ1" s="174"/>
      <c r="CA1" s="174"/>
      <c r="CB1" s="174"/>
    </row>
    <row r="2" spans="1:80" ht="30.75" customHeight="1" thickBot="1" x14ac:dyDescent="0.3">
      <c r="A2" s="174"/>
      <c r="B2" s="174"/>
      <c r="C2" s="175"/>
      <c r="D2" s="175"/>
      <c r="E2" s="176" t="s">
        <v>2</v>
      </c>
      <c r="F2" s="177"/>
      <c r="G2" s="177"/>
      <c r="H2" s="177"/>
      <c r="I2" s="177"/>
      <c r="J2" s="177"/>
      <c r="K2" s="177"/>
      <c r="L2" s="177"/>
      <c r="M2" s="177"/>
      <c r="N2" s="177"/>
      <c r="O2" s="177"/>
      <c r="P2" s="177"/>
      <c r="Q2" s="177"/>
      <c r="R2" s="177"/>
      <c r="S2" s="177"/>
      <c r="T2" s="177"/>
      <c r="U2" s="177"/>
      <c r="V2" s="177"/>
      <c r="W2" s="177"/>
      <c r="X2" s="177"/>
      <c r="Y2" s="177"/>
      <c r="Z2" s="177"/>
      <c r="AA2" s="177"/>
      <c r="AB2" s="177"/>
      <c r="AC2" s="177"/>
      <c r="AD2" s="177"/>
      <c r="AE2" s="177"/>
      <c r="AF2" s="177"/>
      <c r="AG2" s="177"/>
      <c r="AH2" s="177"/>
      <c r="AI2" s="177"/>
      <c r="AJ2" s="177"/>
      <c r="AK2" s="177"/>
      <c r="AL2" s="177"/>
      <c r="AM2" s="177"/>
      <c r="AN2" s="177"/>
      <c r="AO2" s="177"/>
      <c r="AP2" s="177"/>
      <c r="AQ2" s="177"/>
      <c r="AR2" s="177"/>
      <c r="AS2" s="177"/>
      <c r="AT2" s="177"/>
      <c r="AU2" s="177"/>
      <c r="AV2" s="177"/>
      <c r="AW2" s="177"/>
      <c r="AX2" s="177"/>
      <c r="AY2" s="177"/>
      <c r="AZ2" s="177"/>
      <c r="BA2" s="177"/>
      <c r="BB2" s="177"/>
      <c r="BC2" s="177"/>
      <c r="BD2" s="177"/>
      <c r="BE2" s="177"/>
      <c r="BF2" s="177"/>
      <c r="BG2" s="177"/>
      <c r="BH2" s="177"/>
      <c r="BI2" s="177"/>
      <c r="BJ2" s="177"/>
      <c r="BK2" s="177"/>
      <c r="BL2" s="177"/>
      <c r="BM2" s="177"/>
      <c r="BN2" s="177"/>
      <c r="BO2" s="177"/>
      <c r="BP2" s="177"/>
      <c r="BQ2" s="177"/>
      <c r="BR2" s="177"/>
      <c r="BS2" s="177"/>
      <c r="BT2" s="177"/>
      <c r="BU2" s="177"/>
      <c r="BV2" s="177"/>
      <c r="BW2" s="177"/>
      <c r="BX2" s="178"/>
      <c r="BY2" s="67"/>
      <c r="BZ2" s="179"/>
      <c r="CA2" s="179"/>
      <c r="CB2" s="174"/>
    </row>
    <row r="3" spans="1:80" s="6" customFormat="1" ht="21.75" customHeight="1" thickBot="1" x14ac:dyDescent="0.3">
      <c r="A3" s="174"/>
      <c r="B3" s="179"/>
      <c r="C3" s="180"/>
      <c r="D3" s="180"/>
      <c r="E3" s="181"/>
      <c r="F3" s="182"/>
      <c r="G3" s="182"/>
      <c r="H3" s="182"/>
      <c r="I3" s="182"/>
      <c r="J3" s="182"/>
      <c r="K3" s="182"/>
      <c r="L3" s="182"/>
      <c r="M3" s="182"/>
      <c r="N3" s="182"/>
      <c r="O3" s="182"/>
      <c r="P3" s="182"/>
      <c r="Q3" s="182"/>
      <c r="R3" s="182"/>
      <c r="S3" s="182"/>
      <c r="T3" s="182"/>
      <c r="U3" s="182"/>
      <c r="V3" s="182"/>
      <c r="W3" s="182"/>
      <c r="X3" s="182"/>
      <c r="Y3" s="182"/>
      <c r="Z3" s="182"/>
      <c r="AA3" s="182"/>
      <c r="AB3" s="182"/>
      <c r="AC3" s="182"/>
      <c r="AD3" s="182"/>
      <c r="AE3" s="182"/>
      <c r="AF3" s="182"/>
      <c r="AG3" s="182"/>
      <c r="AH3" s="182"/>
      <c r="AI3" s="182"/>
      <c r="AJ3" s="182"/>
      <c r="AK3" s="182"/>
      <c r="AL3" s="182"/>
      <c r="AM3" s="182"/>
      <c r="AN3" s="182"/>
      <c r="AO3" s="182"/>
      <c r="AP3" s="182"/>
      <c r="AQ3" s="182"/>
      <c r="AR3" s="182"/>
      <c r="AS3" s="48" t="s">
        <v>3</v>
      </c>
      <c r="AT3" s="49"/>
      <c r="AU3" s="49"/>
      <c r="AV3" s="49"/>
      <c r="AW3" s="49"/>
      <c r="AX3" s="49"/>
      <c r="AY3" s="50"/>
      <c r="AZ3" s="50"/>
      <c r="BA3" s="50"/>
      <c r="BB3" s="49"/>
      <c r="BC3" s="49"/>
      <c r="BD3" s="49"/>
      <c r="BE3" s="49"/>
      <c r="BF3" s="51"/>
      <c r="BG3" s="49" t="s">
        <v>4</v>
      </c>
      <c r="BH3" s="49"/>
      <c r="BI3" s="49"/>
      <c r="BJ3" s="49"/>
      <c r="BK3" s="50"/>
      <c r="BL3" s="49"/>
      <c r="BM3" s="49"/>
      <c r="BN3" s="49"/>
      <c r="BO3" s="51"/>
      <c r="BP3" s="48" t="s">
        <v>5</v>
      </c>
      <c r="BQ3" s="49"/>
      <c r="BR3" s="49"/>
      <c r="BS3" s="50"/>
      <c r="BT3" s="50"/>
      <c r="BU3" s="50"/>
      <c r="BV3" s="49"/>
      <c r="BW3" s="49"/>
      <c r="BX3" s="51"/>
      <c r="BY3" s="52"/>
      <c r="BZ3" s="179"/>
      <c r="CA3" s="179"/>
      <c r="CB3" s="174"/>
    </row>
    <row r="4" spans="1:80" ht="15.75" customHeight="1" x14ac:dyDescent="0.25">
      <c r="A4" s="174"/>
      <c r="B4" s="179"/>
      <c r="C4" s="183"/>
      <c r="D4" s="183"/>
      <c r="E4" s="184">
        <v>403</v>
      </c>
      <c r="F4" s="185">
        <v>417</v>
      </c>
      <c r="G4" s="185">
        <v>437</v>
      </c>
      <c r="H4" s="185">
        <v>438</v>
      </c>
      <c r="I4" s="185">
        <v>439</v>
      </c>
      <c r="J4" s="185">
        <v>440</v>
      </c>
      <c r="K4" s="186">
        <v>441</v>
      </c>
      <c r="L4" s="185">
        <v>442</v>
      </c>
      <c r="M4" s="185">
        <v>443</v>
      </c>
      <c r="N4" s="185">
        <v>444</v>
      </c>
      <c r="O4" s="186">
        <v>445</v>
      </c>
      <c r="P4" s="186">
        <v>446</v>
      </c>
      <c r="Q4" s="186">
        <v>447</v>
      </c>
      <c r="R4" s="187">
        <v>448</v>
      </c>
      <c r="S4" s="186">
        <v>449</v>
      </c>
      <c r="T4" s="185">
        <v>450</v>
      </c>
      <c r="U4" s="186">
        <v>451</v>
      </c>
      <c r="V4" s="186">
        <v>452</v>
      </c>
      <c r="W4" s="186">
        <v>453</v>
      </c>
      <c r="X4" s="185">
        <v>454</v>
      </c>
      <c r="Y4" s="186">
        <v>455</v>
      </c>
      <c r="Z4" s="186">
        <v>456</v>
      </c>
      <c r="AA4" s="185">
        <v>457</v>
      </c>
      <c r="AB4" s="185">
        <v>458</v>
      </c>
      <c r="AC4" s="185">
        <v>459</v>
      </c>
      <c r="AD4" s="185">
        <v>460</v>
      </c>
      <c r="AE4" s="186">
        <v>461</v>
      </c>
      <c r="AF4" s="186">
        <v>462</v>
      </c>
      <c r="AG4" s="186">
        <v>463</v>
      </c>
      <c r="AH4" s="186">
        <v>464</v>
      </c>
      <c r="AI4" s="185">
        <v>465</v>
      </c>
      <c r="AJ4" s="187">
        <v>466</v>
      </c>
      <c r="AK4" s="185">
        <v>467</v>
      </c>
      <c r="AL4" s="186">
        <v>468</v>
      </c>
      <c r="AM4" s="185">
        <v>469</v>
      </c>
      <c r="AN4" s="185">
        <v>470</v>
      </c>
      <c r="AO4" s="185">
        <v>471</v>
      </c>
      <c r="AP4" s="186">
        <v>472</v>
      </c>
      <c r="AQ4" s="186">
        <v>473</v>
      </c>
      <c r="AR4" s="187">
        <v>474</v>
      </c>
      <c r="AS4" s="188">
        <v>475</v>
      </c>
      <c r="AT4" s="189">
        <v>476</v>
      </c>
      <c r="AU4" s="190">
        <v>477</v>
      </c>
      <c r="AV4" s="190">
        <v>478</v>
      </c>
      <c r="AW4" s="189">
        <v>479</v>
      </c>
      <c r="AX4" s="191">
        <v>480</v>
      </c>
      <c r="AY4" s="192">
        <v>481</v>
      </c>
      <c r="AZ4" s="189">
        <v>482</v>
      </c>
      <c r="BA4" s="193">
        <v>483</v>
      </c>
      <c r="BB4" s="194">
        <v>484</v>
      </c>
      <c r="BC4" s="189">
        <v>485</v>
      </c>
      <c r="BD4" s="189">
        <v>486</v>
      </c>
      <c r="BE4" s="190">
        <v>487</v>
      </c>
      <c r="BF4" s="195">
        <v>488</v>
      </c>
      <c r="BG4" s="196">
        <v>489</v>
      </c>
      <c r="BH4" s="186">
        <v>490</v>
      </c>
      <c r="BI4" s="186">
        <v>491</v>
      </c>
      <c r="BJ4" s="197">
        <v>492</v>
      </c>
      <c r="BK4" s="198">
        <v>493</v>
      </c>
      <c r="BL4" s="199">
        <v>494</v>
      </c>
      <c r="BM4" s="185">
        <v>495</v>
      </c>
      <c r="BN4" s="186">
        <v>496</v>
      </c>
      <c r="BO4" s="186">
        <v>497</v>
      </c>
      <c r="BP4" s="185">
        <v>498</v>
      </c>
      <c r="BQ4" s="186">
        <v>499</v>
      </c>
      <c r="BR4" s="187">
        <v>500</v>
      </c>
      <c r="BS4" s="192">
        <v>501</v>
      </c>
      <c r="BT4" s="189">
        <v>502</v>
      </c>
      <c r="BU4" s="193">
        <v>503</v>
      </c>
      <c r="BV4" s="196">
        <v>504</v>
      </c>
      <c r="BW4" s="186">
        <v>505</v>
      </c>
      <c r="BX4" s="200">
        <v>506</v>
      </c>
      <c r="BY4" s="53" t="s">
        <v>38</v>
      </c>
      <c r="BZ4" s="53" t="s">
        <v>39</v>
      </c>
      <c r="CA4" s="53" t="s">
        <v>41</v>
      </c>
      <c r="CB4" s="174"/>
    </row>
    <row r="5" spans="1:80" s="6" customFormat="1" ht="15" customHeight="1" thickBot="1" x14ac:dyDescent="0.3">
      <c r="A5" s="174"/>
      <c r="B5" s="201"/>
      <c r="C5" s="183"/>
      <c r="D5" s="183"/>
      <c r="E5" s="54" t="s">
        <v>7</v>
      </c>
      <c r="F5" s="55" t="s">
        <v>8</v>
      </c>
      <c r="G5" s="55" t="s">
        <v>9</v>
      </c>
      <c r="H5" s="55" t="s">
        <v>10</v>
      </c>
      <c r="I5" s="55" t="s">
        <v>9</v>
      </c>
      <c r="J5" s="55" t="s">
        <v>9</v>
      </c>
      <c r="K5" s="56" t="s">
        <v>11</v>
      </c>
      <c r="L5" s="55" t="s">
        <v>12</v>
      </c>
      <c r="M5" s="55" t="s">
        <v>10</v>
      </c>
      <c r="N5" s="55" t="s">
        <v>8</v>
      </c>
      <c r="O5" s="56" t="s">
        <v>13</v>
      </c>
      <c r="P5" s="56" t="s">
        <v>0</v>
      </c>
      <c r="Q5" s="56" t="s">
        <v>0</v>
      </c>
      <c r="R5" s="57" t="s">
        <v>9</v>
      </c>
      <c r="S5" s="56" t="s">
        <v>14</v>
      </c>
      <c r="T5" s="55" t="s">
        <v>9</v>
      </c>
      <c r="U5" s="56" t="s">
        <v>14</v>
      </c>
      <c r="V5" s="56" t="s">
        <v>11</v>
      </c>
      <c r="W5" s="56" t="s">
        <v>14</v>
      </c>
      <c r="X5" s="55" t="s">
        <v>7</v>
      </c>
      <c r="Y5" s="56" t="s">
        <v>11</v>
      </c>
      <c r="Z5" s="56" t="s">
        <v>15</v>
      </c>
      <c r="AA5" s="55" t="s">
        <v>7</v>
      </c>
      <c r="AB5" s="55" t="s">
        <v>8</v>
      </c>
      <c r="AC5" s="55" t="s">
        <v>10</v>
      </c>
      <c r="AD5" s="55" t="s">
        <v>9</v>
      </c>
      <c r="AE5" s="56" t="s">
        <v>11</v>
      </c>
      <c r="AF5" s="56" t="s">
        <v>8</v>
      </c>
      <c r="AG5" s="56" t="s">
        <v>16</v>
      </c>
      <c r="AH5" s="56" t="s">
        <v>15</v>
      </c>
      <c r="AI5" s="55" t="s">
        <v>17</v>
      </c>
      <c r="AJ5" s="57" t="s">
        <v>7</v>
      </c>
      <c r="AK5" s="55" t="s">
        <v>12</v>
      </c>
      <c r="AL5" s="56" t="s">
        <v>1</v>
      </c>
      <c r="AM5" s="55" t="s">
        <v>10</v>
      </c>
      <c r="AN5" s="55" t="s">
        <v>18</v>
      </c>
      <c r="AO5" s="55" t="s">
        <v>17</v>
      </c>
      <c r="AP5" s="56" t="s">
        <v>1</v>
      </c>
      <c r="AQ5" s="56" t="s">
        <v>14</v>
      </c>
      <c r="AR5" s="57" t="s">
        <v>19</v>
      </c>
      <c r="AS5" s="58" t="s">
        <v>20</v>
      </c>
      <c r="AT5" s="56" t="s">
        <v>0</v>
      </c>
      <c r="AU5" s="55" t="s">
        <v>10</v>
      </c>
      <c r="AV5" s="55" t="s">
        <v>18</v>
      </c>
      <c r="AW5" s="56" t="s">
        <v>16</v>
      </c>
      <c r="AX5" s="57" t="s">
        <v>21</v>
      </c>
      <c r="AY5" s="281" t="s">
        <v>9</v>
      </c>
      <c r="AZ5" s="282" t="s">
        <v>0</v>
      </c>
      <c r="BA5" s="283" t="s">
        <v>13</v>
      </c>
      <c r="BB5" s="62" t="s">
        <v>17</v>
      </c>
      <c r="BC5" s="56" t="s">
        <v>0</v>
      </c>
      <c r="BD5" s="56" t="s">
        <v>15</v>
      </c>
      <c r="BE5" s="55" t="s">
        <v>9</v>
      </c>
      <c r="BF5" s="63" t="s">
        <v>21</v>
      </c>
      <c r="BG5" s="64" t="s">
        <v>14</v>
      </c>
      <c r="BH5" s="56" t="s">
        <v>15</v>
      </c>
      <c r="BI5" s="56" t="s">
        <v>16</v>
      </c>
      <c r="BJ5" s="65" t="s">
        <v>11</v>
      </c>
      <c r="BK5" s="284" t="s">
        <v>19</v>
      </c>
      <c r="BL5" s="62" t="s">
        <v>10</v>
      </c>
      <c r="BM5" s="55" t="s">
        <v>14</v>
      </c>
      <c r="BN5" s="56" t="s">
        <v>0</v>
      </c>
      <c r="BO5" s="56" t="s">
        <v>15</v>
      </c>
      <c r="BP5" s="55" t="s">
        <v>19</v>
      </c>
      <c r="BQ5" s="56" t="s">
        <v>16</v>
      </c>
      <c r="BR5" s="57" t="s">
        <v>18</v>
      </c>
      <c r="BS5" s="59" t="s">
        <v>9</v>
      </c>
      <c r="BT5" s="60" t="s">
        <v>0</v>
      </c>
      <c r="BU5" s="61" t="s">
        <v>13</v>
      </c>
      <c r="BV5" s="64" t="s">
        <v>0</v>
      </c>
      <c r="BW5" s="56" t="s">
        <v>14</v>
      </c>
      <c r="BX5" s="63" t="s">
        <v>19</v>
      </c>
      <c r="BY5" s="67" t="s">
        <v>34</v>
      </c>
      <c r="BZ5" s="53" t="s">
        <v>40</v>
      </c>
      <c r="CA5" s="53" t="s">
        <v>42</v>
      </c>
      <c r="CB5" s="174"/>
    </row>
    <row r="6" spans="1:80" ht="15" customHeight="1" x14ac:dyDescent="0.25">
      <c r="A6" s="174"/>
      <c r="B6" s="68" t="s">
        <v>37</v>
      </c>
      <c r="C6" s="69" t="s">
        <v>22</v>
      </c>
      <c r="D6" s="285" t="s">
        <v>0</v>
      </c>
      <c r="E6" s="71"/>
      <c r="F6" s="72"/>
      <c r="G6" s="72"/>
      <c r="H6" s="72"/>
      <c r="I6" s="72"/>
      <c r="J6" s="72"/>
      <c r="K6" s="72"/>
      <c r="L6" s="72"/>
      <c r="M6" s="72"/>
      <c r="N6" s="72"/>
      <c r="O6" s="72"/>
      <c r="P6" s="72"/>
      <c r="Q6" s="72"/>
      <c r="R6" s="72"/>
      <c r="S6" s="72"/>
      <c r="T6" s="72"/>
      <c r="U6" s="72"/>
      <c r="V6" s="72"/>
      <c r="W6" s="72"/>
      <c r="X6" s="72"/>
      <c r="Y6" s="72"/>
      <c r="Z6" s="72"/>
      <c r="AA6" s="72"/>
      <c r="AB6" s="72"/>
      <c r="AC6" s="72"/>
      <c r="AD6" s="72"/>
      <c r="AE6" s="72"/>
      <c r="AF6" s="72"/>
      <c r="AG6" s="72"/>
      <c r="AH6" s="72"/>
      <c r="AI6" s="72"/>
      <c r="AJ6" s="72"/>
      <c r="AK6" s="72"/>
      <c r="AL6" s="72"/>
      <c r="AM6" s="72"/>
      <c r="AN6" s="72"/>
      <c r="AO6" s="72"/>
      <c r="AP6" s="72"/>
      <c r="AQ6" s="72"/>
      <c r="AR6" s="73"/>
      <c r="AS6" s="71"/>
      <c r="AT6" s="72"/>
      <c r="AU6" s="72"/>
      <c r="AV6" s="72"/>
      <c r="AW6" s="72"/>
      <c r="AX6" s="73"/>
      <c r="AY6" s="75"/>
      <c r="AZ6" s="76"/>
      <c r="BA6" s="77"/>
      <c r="BB6" s="78"/>
      <c r="BC6" s="72"/>
      <c r="BD6" s="72"/>
      <c r="BE6" s="72"/>
      <c r="BF6" s="74"/>
      <c r="BG6" s="78"/>
      <c r="BH6" s="72"/>
      <c r="BI6" s="72"/>
      <c r="BJ6" s="73"/>
      <c r="BK6" s="79"/>
      <c r="BL6" s="78"/>
      <c r="BM6" s="72"/>
      <c r="BN6" s="72"/>
      <c r="BO6" s="80"/>
      <c r="BP6" s="72"/>
      <c r="BQ6" s="72"/>
      <c r="BR6" s="73"/>
      <c r="BS6" s="75"/>
      <c r="BT6" s="286"/>
      <c r="BU6" s="82"/>
      <c r="BV6" s="78"/>
      <c r="BW6" s="72"/>
      <c r="BX6" s="74"/>
      <c r="BY6" s="287">
        <f>COUNT(E6:BX6)</f>
        <v>0</v>
      </c>
      <c r="BZ6" s="84">
        <f t="shared" ref="BZ6:BZ25" si="0">SUM(E6:BX6)</f>
        <v>0</v>
      </c>
      <c r="CA6" s="85">
        <f>BZ6/BZ27*100</f>
        <v>0</v>
      </c>
      <c r="CB6" s="174"/>
    </row>
    <row r="7" spans="1:80" ht="15" customHeight="1" x14ac:dyDescent="0.25">
      <c r="A7" s="174"/>
      <c r="B7" s="86"/>
      <c r="C7" s="87"/>
      <c r="D7" s="288" t="s">
        <v>20</v>
      </c>
      <c r="E7" s="89"/>
      <c r="F7" s="90"/>
      <c r="G7" s="90"/>
      <c r="H7" s="90"/>
      <c r="I7" s="90"/>
      <c r="J7" s="90"/>
      <c r="K7" s="90"/>
      <c r="L7" s="90"/>
      <c r="M7" s="90"/>
      <c r="N7" s="90"/>
      <c r="O7" s="90"/>
      <c r="P7" s="90"/>
      <c r="Q7" s="90"/>
      <c r="R7" s="90"/>
      <c r="S7" s="90"/>
      <c r="T7" s="90"/>
      <c r="U7" s="90"/>
      <c r="V7" s="90"/>
      <c r="W7" s="90"/>
      <c r="X7" s="90"/>
      <c r="Y7" s="90"/>
      <c r="Z7" s="90"/>
      <c r="AA7" s="90"/>
      <c r="AB7" s="90"/>
      <c r="AC7" s="90"/>
      <c r="AD7" s="90"/>
      <c r="AE7" s="90"/>
      <c r="AF7" s="90"/>
      <c r="AG7" s="90"/>
      <c r="AH7" s="90"/>
      <c r="AI7" s="90"/>
      <c r="AJ7" s="90"/>
      <c r="AK7" s="90"/>
      <c r="AL7" s="91"/>
      <c r="AM7" s="90"/>
      <c r="AN7" s="90"/>
      <c r="AO7" s="90"/>
      <c r="AP7" s="90"/>
      <c r="AQ7" s="91"/>
      <c r="AR7" s="92"/>
      <c r="AS7" s="89"/>
      <c r="AT7" s="90"/>
      <c r="AU7" s="90"/>
      <c r="AV7" s="90"/>
      <c r="AW7" s="90"/>
      <c r="AX7" s="92"/>
      <c r="AY7" s="94"/>
      <c r="AZ7" s="95"/>
      <c r="BA7" s="103"/>
      <c r="BB7" s="96"/>
      <c r="BC7" s="90"/>
      <c r="BD7" s="90"/>
      <c r="BE7" s="90"/>
      <c r="BF7" s="93"/>
      <c r="BG7" s="96"/>
      <c r="BH7" s="90"/>
      <c r="BI7" s="90"/>
      <c r="BJ7" s="92"/>
      <c r="BK7" s="97"/>
      <c r="BL7" s="96"/>
      <c r="BM7" s="90"/>
      <c r="BN7" s="90"/>
      <c r="BO7" s="90"/>
      <c r="BP7" s="90"/>
      <c r="BQ7" s="90"/>
      <c r="BR7" s="92"/>
      <c r="BS7" s="94"/>
      <c r="BT7" s="289"/>
      <c r="BU7" s="290"/>
      <c r="BV7" s="96"/>
      <c r="BW7" s="90"/>
      <c r="BX7" s="93"/>
      <c r="BY7" s="291">
        <f>COUNT(E7:BX7)</f>
        <v>0</v>
      </c>
      <c r="BZ7" s="100">
        <f t="shared" si="0"/>
        <v>0</v>
      </c>
      <c r="CA7" s="101">
        <f>BZ7/BZ27*100</f>
        <v>0</v>
      </c>
      <c r="CB7" s="174"/>
    </row>
    <row r="8" spans="1:80" ht="15" customHeight="1" x14ac:dyDescent="0.25">
      <c r="A8" s="174"/>
      <c r="B8" s="86"/>
      <c r="C8" s="87"/>
      <c r="D8" s="288" t="s">
        <v>13</v>
      </c>
      <c r="E8" s="89"/>
      <c r="F8" s="90"/>
      <c r="G8" s="90"/>
      <c r="H8" s="90"/>
      <c r="I8" s="90"/>
      <c r="J8" s="90"/>
      <c r="K8" s="90"/>
      <c r="L8" s="90"/>
      <c r="M8" s="90"/>
      <c r="N8" s="90"/>
      <c r="O8" s="90"/>
      <c r="P8" s="90"/>
      <c r="Q8" s="102"/>
      <c r="R8" s="90"/>
      <c r="S8" s="90"/>
      <c r="T8" s="90"/>
      <c r="U8" s="90"/>
      <c r="V8" s="90"/>
      <c r="W8" s="90"/>
      <c r="X8" s="90"/>
      <c r="Y8" s="90"/>
      <c r="Z8" s="90"/>
      <c r="AA8" s="90"/>
      <c r="AB8" s="90"/>
      <c r="AC8" s="90"/>
      <c r="AD8" s="90"/>
      <c r="AE8" s="90"/>
      <c r="AF8" s="90"/>
      <c r="AG8" s="90"/>
      <c r="AH8" s="90"/>
      <c r="AI8" s="90"/>
      <c r="AJ8" s="90"/>
      <c r="AK8" s="90"/>
      <c r="AL8" s="90"/>
      <c r="AM8" s="90"/>
      <c r="AN8" s="90"/>
      <c r="AO8" s="90"/>
      <c r="AP8" s="90"/>
      <c r="AQ8" s="90"/>
      <c r="AR8" s="92"/>
      <c r="AS8" s="89"/>
      <c r="AT8" s="90"/>
      <c r="AU8" s="90"/>
      <c r="AV8" s="90"/>
      <c r="AW8" s="90"/>
      <c r="AX8" s="92"/>
      <c r="AY8" s="94"/>
      <c r="AZ8" s="95"/>
      <c r="BA8" s="103"/>
      <c r="BB8" s="96"/>
      <c r="BC8" s="91"/>
      <c r="BD8" s="90"/>
      <c r="BE8" s="90"/>
      <c r="BF8" s="104"/>
      <c r="BG8" s="96"/>
      <c r="BH8" s="90"/>
      <c r="BI8" s="90"/>
      <c r="BJ8" s="92"/>
      <c r="BK8" s="97"/>
      <c r="BL8" s="96"/>
      <c r="BM8" s="90"/>
      <c r="BN8" s="102"/>
      <c r="BO8" s="90"/>
      <c r="BP8" s="90"/>
      <c r="BQ8" s="90"/>
      <c r="BR8" s="92"/>
      <c r="BS8" s="94"/>
      <c r="BT8" s="292"/>
      <c r="BU8" s="106"/>
      <c r="BV8" s="107"/>
      <c r="BW8" s="90"/>
      <c r="BX8" s="93"/>
      <c r="BY8" s="291">
        <f>COUNT(E8:BX8)</f>
        <v>0</v>
      </c>
      <c r="BZ8" s="100">
        <f t="shared" si="0"/>
        <v>0</v>
      </c>
      <c r="CA8" s="101">
        <f>BZ8/BZ27*100</f>
        <v>0</v>
      </c>
      <c r="CB8" s="174"/>
    </row>
    <row r="9" spans="1:80" ht="15" customHeight="1" x14ac:dyDescent="0.25">
      <c r="A9" s="174"/>
      <c r="B9" s="86"/>
      <c r="C9" s="87"/>
      <c r="D9" s="288" t="s">
        <v>11</v>
      </c>
      <c r="E9" s="89"/>
      <c r="F9" s="90"/>
      <c r="G9" s="90"/>
      <c r="H9" s="90"/>
      <c r="I9" s="90"/>
      <c r="J9" s="90"/>
      <c r="K9" s="90"/>
      <c r="L9" s="90"/>
      <c r="M9" s="90"/>
      <c r="N9" s="90"/>
      <c r="O9" s="90"/>
      <c r="P9" s="90"/>
      <c r="Q9" s="90"/>
      <c r="R9" s="90"/>
      <c r="S9" s="90"/>
      <c r="T9" s="90"/>
      <c r="U9" s="90"/>
      <c r="V9" s="90"/>
      <c r="W9" s="90"/>
      <c r="X9" s="90"/>
      <c r="Y9" s="90"/>
      <c r="Z9" s="90"/>
      <c r="AA9" s="90"/>
      <c r="AB9" s="90"/>
      <c r="AC9" s="90"/>
      <c r="AD9" s="90"/>
      <c r="AE9" s="90"/>
      <c r="AF9" s="90"/>
      <c r="AG9" s="90"/>
      <c r="AH9" s="90"/>
      <c r="AI9" s="90"/>
      <c r="AJ9" s="90"/>
      <c r="AK9" s="90"/>
      <c r="AL9" s="90"/>
      <c r="AM9" s="90"/>
      <c r="AN9" s="90"/>
      <c r="AO9" s="90"/>
      <c r="AP9" s="90"/>
      <c r="AQ9" s="90"/>
      <c r="AR9" s="92"/>
      <c r="AS9" s="89"/>
      <c r="AT9" s="90"/>
      <c r="AU9" s="90"/>
      <c r="AV9" s="90"/>
      <c r="AW9" s="90"/>
      <c r="AX9" s="92"/>
      <c r="AY9" s="94"/>
      <c r="AZ9" s="95"/>
      <c r="BA9" s="103"/>
      <c r="BB9" s="96"/>
      <c r="BC9" s="90"/>
      <c r="BD9" s="293"/>
      <c r="BE9" s="90"/>
      <c r="BF9" s="93"/>
      <c r="BG9" s="96"/>
      <c r="BH9" s="90"/>
      <c r="BI9" s="90"/>
      <c r="BJ9" s="92"/>
      <c r="BK9" s="97"/>
      <c r="BL9" s="96"/>
      <c r="BM9" s="90"/>
      <c r="BN9" s="90"/>
      <c r="BO9" s="90"/>
      <c r="BP9" s="90"/>
      <c r="BQ9" s="90"/>
      <c r="BR9" s="92"/>
      <c r="BS9" s="94"/>
      <c r="BT9" s="289"/>
      <c r="BU9" s="106"/>
      <c r="BV9" s="96"/>
      <c r="BW9" s="90"/>
      <c r="BX9" s="93"/>
      <c r="BY9" s="291">
        <f>COUNT(E9:BX9)</f>
        <v>0</v>
      </c>
      <c r="BZ9" s="100">
        <f t="shared" si="0"/>
        <v>0</v>
      </c>
      <c r="CA9" s="101">
        <f>BZ9/BZ27*100</f>
        <v>0</v>
      </c>
      <c r="CB9" s="174"/>
    </row>
    <row r="10" spans="1:80" ht="15" customHeight="1" x14ac:dyDescent="0.25">
      <c r="A10" s="174"/>
      <c r="B10" s="86"/>
      <c r="C10" s="87"/>
      <c r="D10" s="288" t="s">
        <v>1</v>
      </c>
      <c r="E10" s="89"/>
      <c r="F10" s="90"/>
      <c r="G10" s="90"/>
      <c r="H10" s="90"/>
      <c r="I10" s="90"/>
      <c r="J10" s="90"/>
      <c r="K10" s="90"/>
      <c r="L10" s="90"/>
      <c r="M10" s="90"/>
      <c r="N10" s="90"/>
      <c r="O10" s="90"/>
      <c r="P10" s="90"/>
      <c r="Q10" s="90"/>
      <c r="R10" s="90"/>
      <c r="S10" s="90"/>
      <c r="T10" s="90"/>
      <c r="U10" s="90"/>
      <c r="V10" s="90"/>
      <c r="W10" s="90"/>
      <c r="X10" s="90"/>
      <c r="Y10" s="90"/>
      <c r="Z10" s="90"/>
      <c r="AA10" s="90"/>
      <c r="AB10" s="90"/>
      <c r="AC10" s="90"/>
      <c r="AD10" s="90"/>
      <c r="AE10" s="90"/>
      <c r="AF10" s="90"/>
      <c r="AG10" s="90"/>
      <c r="AH10" s="90"/>
      <c r="AI10" s="90"/>
      <c r="AJ10" s="90"/>
      <c r="AK10" s="90"/>
      <c r="AL10" s="90"/>
      <c r="AM10" s="90"/>
      <c r="AN10" s="90"/>
      <c r="AO10" s="90"/>
      <c r="AP10" s="90"/>
      <c r="AQ10" s="90"/>
      <c r="AR10" s="92"/>
      <c r="AS10" s="89"/>
      <c r="AT10" s="90"/>
      <c r="AU10" s="90"/>
      <c r="AV10" s="90"/>
      <c r="AW10" s="90"/>
      <c r="AX10" s="92"/>
      <c r="AY10" s="94"/>
      <c r="AZ10" s="95"/>
      <c r="BA10" s="103"/>
      <c r="BB10" s="96"/>
      <c r="BC10" s="90"/>
      <c r="BD10" s="90"/>
      <c r="BE10" s="90"/>
      <c r="BF10" s="93"/>
      <c r="BG10" s="96"/>
      <c r="BH10" s="90"/>
      <c r="BI10" s="90"/>
      <c r="BJ10" s="92"/>
      <c r="BK10" s="97"/>
      <c r="BL10" s="96"/>
      <c r="BM10" s="90"/>
      <c r="BN10" s="90"/>
      <c r="BO10" s="90"/>
      <c r="BP10" s="90"/>
      <c r="BQ10" s="90"/>
      <c r="BR10" s="92"/>
      <c r="BS10" s="108"/>
      <c r="BT10" s="289"/>
      <c r="BU10" s="106"/>
      <c r="BV10" s="96"/>
      <c r="BW10" s="90"/>
      <c r="BX10" s="93"/>
      <c r="BY10" s="291">
        <f>COUNT(E10:BX10)</f>
        <v>0</v>
      </c>
      <c r="BZ10" s="100">
        <f t="shared" si="0"/>
        <v>0</v>
      </c>
      <c r="CA10" s="101">
        <f>BZ10/BZ27*100</f>
        <v>0</v>
      </c>
      <c r="CB10" s="174"/>
    </row>
    <row r="11" spans="1:80" ht="15" customHeight="1" x14ac:dyDescent="0.25">
      <c r="A11" s="174"/>
      <c r="B11" s="86"/>
      <c r="C11" s="87"/>
      <c r="D11" s="288" t="s">
        <v>23</v>
      </c>
      <c r="E11" s="89"/>
      <c r="F11" s="90"/>
      <c r="G11" s="102"/>
      <c r="H11" s="90"/>
      <c r="I11" s="90"/>
      <c r="J11" s="90"/>
      <c r="K11" s="90"/>
      <c r="L11" s="90"/>
      <c r="M11" s="90"/>
      <c r="N11" s="90"/>
      <c r="O11" s="90"/>
      <c r="P11" s="90"/>
      <c r="Q11" s="90"/>
      <c r="R11" s="90"/>
      <c r="S11" s="90"/>
      <c r="T11" s="90"/>
      <c r="U11" s="90"/>
      <c r="V11" s="90"/>
      <c r="W11" s="90"/>
      <c r="X11" s="90"/>
      <c r="Y11" s="90"/>
      <c r="Z11" s="90"/>
      <c r="AA11" s="90"/>
      <c r="AB11" s="90"/>
      <c r="AC11" s="90"/>
      <c r="AD11" s="90"/>
      <c r="AE11" s="90"/>
      <c r="AF11" s="90"/>
      <c r="AG11" s="90"/>
      <c r="AH11" s="90"/>
      <c r="AI11" s="90"/>
      <c r="AJ11" s="90"/>
      <c r="AK11" s="90"/>
      <c r="AL11" s="90"/>
      <c r="AM11" s="90"/>
      <c r="AN11" s="90"/>
      <c r="AO11" s="90"/>
      <c r="AP11" s="90"/>
      <c r="AQ11" s="90"/>
      <c r="AR11" s="92"/>
      <c r="AS11" s="89"/>
      <c r="AT11" s="90"/>
      <c r="AU11" s="90"/>
      <c r="AV11" s="90"/>
      <c r="AW11" s="90"/>
      <c r="AX11" s="92"/>
      <c r="AY11" s="94"/>
      <c r="AZ11" s="95"/>
      <c r="BA11" s="103"/>
      <c r="BB11" s="96"/>
      <c r="BC11" s="90"/>
      <c r="BD11" s="90"/>
      <c r="BE11" s="90"/>
      <c r="BF11" s="93"/>
      <c r="BG11" s="96"/>
      <c r="BH11" s="90"/>
      <c r="BI11" s="90"/>
      <c r="BJ11" s="92"/>
      <c r="BK11" s="97"/>
      <c r="BL11" s="96"/>
      <c r="BM11" s="90"/>
      <c r="BN11" s="90"/>
      <c r="BO11" s="90"/>
      <c r="BP11" s="90"/>
      <c r="BQ11" s="90"/>
      <c r="BR11" s="92"/>
      <c r="BS11" s="108"/>
      <c r="BT11" s="289"/>
      <c r="BU11" s="106"/>
      <c r="BV11" s="96"/>
      <c r="BW11" s="90"/>
      <c r="BX11" s="93"/>
      <c r="BY11" s="291">
        <f>COUNT(E11:BX11)</f>
        <v>0</v>
      </c>
      <c r="BZ11" s="100">
        <f t="shared" si="0"/>
        <v>0</v>
      </c>
      <c r="CA11" s="101">
        <f>BZ11/BZ27*100</f>
        <v>0</v>
      </c>
      <c r="CB11" s="174"/>
    </row>
    <row r="12" spans="1:80" ht="15" customHeight="1" thickBot="1" x14ac:dyDescent="0.3">
      <c r="A12" s="174"/>
      <c r="B12" s="86"/>
      <c r="C12" s="109"/>
      <c r="D12" s="294" t="s">
        <v>16</v>
      </c>
      <c r="E12" s="89"/>
      <c r="F12" s="90"/>
      <c r="G12" s="90"/>
      <c r="H12" s="90"/>
      <c r="I12" s="90"/>
      <c r="J12" s="90"/>
      <c r="K12" s="90"/>
      <c r="L12" s="90"/>
      <c r="M12" s="90"/>
      <c r="N12" s="90"/>
      <c r="O12" s="90"/>
      <c r="P12" s="90"/>
      <c r="Q12" s="90"/>
      <c r="R12" s="90"/>
      <c r="S12" s="90"/>
      <c r="T12" s="90"/>
      <c r="U12" s="90"/>
      <c r="V12" s="90"/>
      <c r="W12" s="90"/>
      <c r="X12" s="90"/>
      <c r="Y12" s="90"/>
      <c r="Z12" s="90"/>
      <c r="AA12" s="90"/>
      <c r="AB12" s="90"/>
      <c r="AC12" s="90"/>
      <c r="AD12" s="90"/>
      <c r="AE12" s="90"/>
      <c r="AF12" s="90"/>
      <c r="AG12" s="90"/>
      <c r="AH12" s="90"/>
      <c r="AI12" s="90"/>
      <c r="AJ12" s="90"/>
      <c r="AK12" s="90"/>
      <c r="AL12" s="90"/>
      <c r="AM12" s="90"/>
      <c r="AN12" s="90"/>
      <c r="AO12" s="90"/>
      <c r="AP12" s="90"/>
      <c r="AQ12" s="90"/>
      <c r="AR12" s="92"/>
      <c r="AS12" s="89"/>
      <c r="AT12" s="90"/>
      <c r="AU12" s="90"/>
      <c r="AV12" s="90"/>
      <c r="AW12" s="90"/>
      <c r="AX12" s="92"/>
      <c r="AY12" s="94"/>
      <c r="AZ12" s="95"/>
      <c r="BA12" s="103"/>
      <c r="BB12" s="96"/>
      <c r="BC12" s="90"/>
      <c r="BD12" s="90"/>
      <c r="BE12" s="90"/>
      <c r="BF12" s="93"/>
      <c r="BG12" s="96"/>
      <c r="BH12" s="90"/>
      <c r="BI12" s="90"/>
      <c r="BJ12" s="92"/>
      <c r="BK12" s="97"/>
      <c r="BL12" s="96"/>
      <c r="BM12" s="90"/>
      <c r="BN12" s="90"/>
      <c r="BO12" s="90"/>
      <c r="BP12" s="90"/>
      <c r="BQ12" s="90"/>
      <c r="BR12" s="92"/>
      <c r="BS12" s="94"/>
      <c r="BT12" s="289"/>
      <c r="BU12" s="106"/>
      <c r="BV12" s="96"/>
      <c r="BW12" s="90"/>
      <c r="BX12" s="93"/>
      <c r="BY12" s="291">
        <f>COUNT(E12:BX12)</f>
        <v>0</v>
      </c>
      <c r="BZ12" s="100">
        <f t="shared" si="0"/>
        <v>0</v>
      </c>
      <c r="CA12" s="101">
        <f>BZ12/BZ27*100</f>
        <v>0</v>
      </c>
      <c r="CB12" s="174"/>
    </row>
    <row r="13" spans="1:80" ht="15" customHeight="1" thickBot="1" x14ac:dyDescent="0.3">
      <c r="A13" s="174"/>
      <c r="B13" s="86"/>
      <c r="C13" s="69" t="s">
        <v>24</v>
      </c>
      <c r="D13" s="294" t="s">
        <v>25</v>
      </c>
      <c r="E13" s="89"/>
      <c r="F13" s="90"/>
      <c r="G13" s="90"/>
      <c r="H13" s="90"/>
      <c r="I13" s="90"/>
      <c r="J13" s="90"/>
      <c r="K13" s="90"/>
      <c r="L13" s="90"/>
      <c r="M13" s="90"/>
      <c r="N13" s="90"/>
      <c r="O13" s="90"/>
      <c r="P13" s="91"/>
      <c r="Q13" s="90"/>
      <c r="R13" s="90"/>
      <c r="S13" s="90"/>
      <c r="T13" s="90"/>
      <c r="U13" s="90"/>
      <c r="V13" s="90"/>
      <c r="W13" s="90"/>
      <c r="X13" s="90"/>
      <c r="Y13" s="90"/>
      <c r="Z13" s="90"/>
      <c r="AA13" s="90"/>
      <c r="AB13" s="90"/>
      <c r="AC13" s="90"/>
      <c r="AD13" s="90"/>
      <c r="AE13" s="90"/>
      <c r="AF13" s="90"/>
      <c r="AG13" s="90"/>
      <c r="AH13" s="90"/>
      <c r="AI13" s="90"/>
      <c r="AJ13" s="90"/>
      <c r="AK13" s="90"/>
      <c r="AL13" s="90"/>
      <c r="AM13" s="90"/>
      <c r="AN13" s="90"/>
      <c r="AO13" s="90"/>
      <c r="AP13" s="90"/>
      <c r="AQ13" s="90"/>
      <c r="AR13" s="92"/>
      <c r="AS13" s="89"/>
      <c r="AT13" s="90"/>
      <c r="AU13" s="90"/>
      <c r="AV13" s="90"/>
      <c r="AW13" s="90"/>
      <c r="AX13" s="92"/>
      <c r="AY13" s="94"/>
      <c r="AZ13" s="95"/>
      <c r="BA13" s="103"/>
      <c r="BB13" s="96"/>
      <c r="BC13" s="90"/>
      <c r="BD13" s="90"/>
      <c r="BE13" s="90"/>
      <c r="BF13" s="93"/>
      <c r="BG13" s="96"/>
      <c r="BH13" s="91"/>
      <c r="BI13" s="90"/>
      <c r="BJ13" s="92"/>
      <c r="BK13" s="97"/>
      <c r="BL13" s="96"/>
      <c r="BM13" s="90"/>
      <c r="BN13" s="90"/>
      <c r="BO13" s="90"/>
      <c r="BP13" s="90"/>
      <c r="BQ13" s="90"/>
      <c r="BR13" s="92"/>
      <c r="BS13" s="94"/>
      <c r="BT13" s="289"/>
      <c r="BU13" s="106"/>
      <c r="BV13" s="96"/>
      <c r="BW13" s="90"/>
      <c r="BX13" s="93"/>
      <c r="BY13" s="291">
        <f>COUNT(E13:BX13)</f>
        <v>0</v>
      </c>
      <c r="BZ13" s="100">
        <f t="shared" si="0"/>
        <v>0</v>
      </c>
      <c r="CA13" s="101">
        <f>BZ13/BZ27*100</f>
        <v>0</v>
      </c>
      <c r="CB13" s="174"/>
    </row>
    <row r="14" spans="1:80" ht="15" customHeight="1" x14ac:dyDescent="0.25">
      <c r="A14" s="174"/>
      <c r="B14" s="86"/>
      <c r="C14" s="87"/>
      <c r="D14" s="285" t="s">
        <v>15</v>
      </c>
      <c r="E14" s="89"/>
      <c r="F14" s="90"/>
      <c r="G14" s="90"/>
      <c r="H14" s="90"/>
      <c r="I14" s="90"/>
      <c r="J14" s="90"/>
      <c r="K14" s="90"/>
      <c r="L14" s="90"/>
      <c r="M14" s="90"/>
      <c r="N14" s="90"/>
      <c r="O14" s="90"/>
      <c r="P14" s="90"/>
      <c r="Q14" s="90"/>
      <c r="R14" s="90"/>
      <c r="S14" s="90"/>
      <c r="T14" s="90"/>
      <c r="U14" s="90"/>
      <c r="V14" s="90"/>
      <c r="W14" s="90"/>
      <c r="X14" s="90"/>
      <c r="Y14" s="90"/>
      <c r="Z14" s="90"/>
      <c r="AA14" s="90"/>
      <c r="AB14" s="90"/>
      <c r="AC14" s="90"/>
      <c r="AD14" s="90"/>
      <c r="AE14" s="90"/>
      <c r="AF14" s="90"/>
      <c r="AG14" s="90"/>
      <c r="AH14" s="90"/>
      <c r="AI14" s="90"/>
      <c r="AJ14" s="90"/>
      <c r="AK14" s="90"/>
      <c r="AL14" s="90"/>
      <c r="AM14" s="90"/>
      <c r="AN14" s="90"/>
      <c r="AO14" s="90"/>
      <c r="AP14" s="90"/>
      <c r="AQ14" s="90"/>
      <c r="AR14" s="92"/>
      <c r="AS14" s="89"/>
      <c r="AT14" s="90"/>
      <c r="AU14" s="90"/>
      <c r="AV14" s="90"/>
      <c r="AW14" s="90"/>
      <c r="AX14" s="92"/>
      <c r="AY14" s="94"/>
      <c r="AZ14" s="95"/>
      <c r="BA14" s="103"/>
      <c r="BB14" s="96"/>
      <c r="BC14" s="90"/>
      <c r="BD14" s="90"/>
      <c r="BE14" s="90"/>
      <c r="BF14" s="93"/>
      <c r="BG14" s="96"/>
      <c r="BH14" s="90"/>
      <c r="BI14" s="90"/>
      <c r="BJ14" s="92"/>
      <c r="BK14" s="97"/>
      <c r="BL14" s="96"/>
      <c r="BM14" s="90"/>
      <c r="BN14" s="90"/>
      <c r="BO14" s="90"/>
      <c r="BP14" s="90"/>
      <c r="BQ14" s="90"/>
      <c r="BR14" s="92"/>
      <c r="BS14" s="94"/>
      <c r="BT14" s="289"/>
      <c r="BU14" s="106"/>
      <c r="BV14" s="96"/>
      <c r="BW14" s="90"/>
      <c r="BX14" s="93"/>
      <c r="BY14" s="291">
        <f>COUNT(E14:BX14)</f>
        <v>0</v>
      </c>
      <c r="BZ14" s="100">
        <f t="shared" si="0"/>
        <v>0</v>
      </c>
      <c r="CA14" s="101">
        <f>BZ14/BZ27*100</f>
        <v>0</v>
      </c>
      <c r="CB14" s="174"/>
    </row>
    <row r="15" spans="1:80" ht="15" customHeight="1" thickBot="1" x14ac:dyDescent="0.3">
      <c r="A15" s="174"/>
      <c r="B15" s="86"/>
      <c r="C15" s="109"/>
      <c r="D15" s="288" t="s">
        <v>14</v>
      </c>
      <c r="E15" s="111"/>
      <c r="F15" s="112"/>
      <c r="G15" s="112"/>
      <c r="H15" s="112"/>
      <c r="I15" s="112"/>
      <c r="J15" s="112"/>
      <c r="K15" s="112"/>
      <c r="L15" s="112"/>
      <c r="M15" s="112"/>
      <c r="N15" s="112"/>
      <c r="O15" s="112"/>
      <c r="P15" s="112"/>
      <c r="Q15" s="112"/>
      <c r="R15" s="112"/>
      <c r="S15" s="112"/>
      <c r="T15" s="112"/>
      <c r="U15" s="112"/>
      <c r="V15" s="112"/>
      <c r="W15" s="112"/>
      <c r="X15" s="112"/>
      <c r="Y15" s="112"/>
      <c r="Z15" s="112"/>
      <c r="AA15" s="112"/>
      <c r="AB15" s="112"/>
      <c r="AC15" s="112"/>
      <c r="AD15" s="112"/>
      <c r="AE15" s="112"/>
      <c r="AF15" s="112"/>
      <c r="AG15" s="112"/>
      <c r="AH15" s="112"/>
      <c r="AI15" s="112"/>
      <c r="AJ15" s="112"/>
      <c r="AK15" s="112"/>
      <c r="AL15" s="112"/>
      <c r="AM15" s="112"/>
      <c r="AN15" s="112"/>
      <c r="AO15" s="112"/>
      <c r="AP15" s="112"/>
      <c r="AQ15" s="112"/>
      <c r="AR15" s="113"/>
      <c r="AS15" s="111"/>
      <c r="AT15" s="112"/>
      <c r="AU15" s="112"/>
      <c r="AV15" s="112"/>
      <c r="AW15" s="112"/>
      <c r="AX15" s="113"/>
      <c r="AY15" s="115"/>
      <c r="AZ15" s="116"/>
      <c r="BA15" s="117"/>
      <c r="BB15" s="118"/>
      <c r="BC15" s="112"/>
      <c r="BD15" s="112"/>
      <c r="BE15" s="112"/>
      <c r="BF15" s="114"/>
      <c r="BG15" s="118"/>
      <c r="BH15" s="112"/>
      <c r="BI15" s="112"/>
      <c r="BJ15" s="113"/>
      <c r="BK15" s="119"/>
      <c r="BL15" s="118"/>
      <c r="BM15" s="112"/>
      <c r="BN15" s="112"/>
      <c r="BO15" s="112"/>
      <c r="BP15" s="112"/>
      <c r="BQ15" s="112"/>
      <c r="BR15" s="113"/>
      <c r="BS15" s="295"/>
      <c r="BT15" s="296"/>
      <c r="BU15" s="239"/>
      <c r="BV15" s="118"/>
      <c r="BW15" s="112"/>
      <c r="BX15" s="114"/>
      <c r="BY15" s="291">
        <f>COUNT(E15:BX15)</f>
        <v>0</v>
      </c>
      <c r="BZ15" s="100">
        <f t="shared" si="0"/>
        <v>0</v>
      </c>
      <c r="CA15" s="101">
        <f>BZ15/BZ27*100</f>
        <v>0</v>
      </c>
      <c r="CB15" s="174"/>
    </row>
    <row r="16" spans="1:80" ht="15" customHeight="1" x14ac:dyDescent="0.25">
      <c r="A16" s="174"/>
      <c r="B16" s="86"/>
      <c r="C16" s="122" t="s">
        <v>26</v>
      </c>
      <c r="D16" s="297" t="s">
        <v>10</v>
      </c>
      <c r="E16" s="71"/>
      <c r="F16" s="72"/>
      <c r="G16" s="72"/>
      <c r="H16" s="72"/>
      <c r="I16" s="72"/>
      <c r="J16" s="72"/>
      <c r="K16" s="72"/>
      <c r="L16" s="72"/>
      <c r="M16" s="72"/>
      <c r="N16" s="72"/>
      <c r="O16" s="72"/>
      <c r="P16" s="72"/>
      <c r="Q16" s="80"/>
      <c r="R16" s="72"/>
      <c r="S16" s="72"/>
      <c r="T16" s="72"/>
      <c r="U16" s="72"/>
      <c r="V16" s="72"/>
      <c r="W16" s="80"/>
      <c r="X16" s="72"/>
      <c r="Y16" s="72"/>
      <c r="Z16" s="72"/>
      <c r="AA16" s="72"/>
      <c r="AB16" s="72"/>
      <c r="AC16" s="72"/>
      <c r="AD16" s="72"/>
      <c r="AE16" s="72"/>
      <c r="AF16" s="72"/>
      <c r="AG16" s="72"/>
      <c r="AH16" s="72"/>
      <c r="AI16" s="72"/>
      <c r="AJ16" s="72"/>
      <c r="AK16" s="72"/>
      <c r="AL16" s="72"/>
      <c r="AM16" s="72"/>
      <c r="AN16" s="72"/>
      <c r="AO16" s="72"/>
      <c r="AP16" s="72"/>
      <c r="AQ16" s="72"/>
      <c r="AR16" s="73"/>
      <c r="AS16" s="298"/>
      <c r="AT16" s="72"/>
      <c r="AU16" s="72"/>
      <c r="AV16" s="72"/>
      <c r="AW16" s="72"/>
      <c r="AX16" s="73"/>
      <c r="AY16" s="75"/>
      <c r="AZ16" s="76"/>
      <c r="BA16" s="77"/>
      <c r="BB16" s="78"/>
      <c r="BC16" s="72"/>
      <c r="BD16" s="124"/>
      <c r="BE16" s="72"/>
      <c r="BF16" s="74"/>
      <c r="BG16" s="78"/>
      <c r="BH16" s="72"/>
      <c r="BI16" s="72"/>
      <c r="BJ16" s="73"/>
      <c r="BK16" s="79"/>
      <c r="BL16" s="78"/>
      <c r="BM16" s="80"/>
      <c r="BN16" s="80"/>
      <c r="BO16" s="80"/>
      <c r="BP16" s="72"/>
      <c r="BQ16" s="72"/>
      <c r="BR16" s="73"/>
      <c r="BS16" s="75"/>
      <c r="BT16" s="286"/>
      <c r="BU16" s="82"/>
      <c r="BV16" s="125"/>
      <c r="BW16" s="72"/>
      <c r="BX16" s="74"/>
      <c r="BY16" s="291">
        <f>COUNT(E16:BX16)</f>
        <v>0</v>
      </c>
      <c r="BZ16" s="100">
        <f t="shared" si="0"/>
        <v>0</v>
      </c>
      <c r="CA16" s="101">
        <f>BZ16/BZ27*100</f>
        <v>0</v>
      </c>
      <c r="CB16" s="174"/>
    </row>
    <row r="17" spans="1:80" ht="15" customHeight="1" thickBot="1" x14ac:dyDescent="0.3">
      <c r="A17" s="174"/>
      <c r="B17" s="86"/>
      <c r="C17" s="126"/>
      <c r="D17" s="299" t="s">
        <v>18</v>
      </c>
      <c r="E17" s="89"/>
      <c r="F17" s="102"/>
      <c r="G17" s="90"/>
      <c r="H17" s="90"/>
      <c r="I17" s="90"/>
      <c r="J17" s="90"/>
      <c r="K17" s="90"/>
      <c r="L17" s="90"/>
      <c r="M17" s="90"/>
      <c r="N17" s="90"/>
      <c r="O17" s="90"/>
      <c r="P17" s="90"/>
      <c r="Q17" s="90"/>
      <c r="R17" s="90"/>
      <c r="S17" s="90"/>
      <c r="T17" s="90"/>
      <c r="U17" s="90"/>
      <c r="V17" s="90"/>
      <c r="W17" s="90"/>
      <c r="X17" s="90"/>
      <c r="Y17" s="90"/>
      <c r="Z17" s="90"/>
      <c r="AA17" s="90"/>
      <c r="AB17" s="90"/>
      <c r="AC17" s="90"/>
      <c r="AD17" s="90"/>
      <c r="AE17" s="90"/>
      <c r="AF17" s="90"/>
      <c r="AG17" s="90"/>
      <c r="AH17" s="90"/>
      <c r="AI17" s="90"/>
      <c r="AJ17" s="90"/>
      <c r="AK17" s="90"/>
      <c r="AL17" s="90"/>
      <c r="AM17" s="90"/>
      <c r="AN17" s="90"/>
      <c r="AO17" s="90"/>
      <c r="AP17" s="90"/>
      <c r="AQ17" s="90"/>
      <c r="AR17" s="92"/>
      <c r="AS17" s="300"/>
      <c r="AT17" s="90"/>
      <c r="AU17" s="90"/>
      <c r="AV17" s="90"/>
      <c r="AW17" s="90"/>
      <c r="AX17" s="92"/>
      <c r="AY17" s="94"/>
      <c r="AZ17" s="95"/>
      <c r="BA17" s="103"/>
      <c r="BB17" s="96"/>
      <c r="BC17" s="90"/>
      <c r="BD17" s="90"/>
      <c r="BE17" s="102"/>
      <c r="BF17" s="93"/>
      <c r="BG17" s="107"/>
      <c r="BH17" s="90"/>
      <c r="BI17" s="90"/>
      <c r="BJ17" s="92"/>
      <c r="BK17" s="97"/>
      <c r="BL17" s="107"/>
      <c r="BM17" s="90"/>
      <c r="BN17" s="90"/>
      <c r="BO17" s="90"/>
      <c r="BP17" s="90"/>
      <c r="BQ17" s="102"/>
      <c r="BR17" s="92"/>
      <c r="BS17" s="94"/>
      <c r="BT17" s="289"/>
      <c r="BU17" s="106"/>
      <c r="BV17" s="96"/>
      <c r="BW17" s="102"/>
      <c r="BX17" s="93"/>
      <c r="BY17" s="291">
        <f>COUNT(E17:BX17)</f>
        <v>0</v>
      </c>
      <c r="BZ17" s="100">
        <f t="shared" si="0"/>
        <v>0</v>
      </c>
      <c r="CA17" s="101">
        <f>BZ17/BZ27*100</f>
        <v>0</v>
      </c>
      <c r="CB17" s="174"/>
    </row>
    <row r="18" spans="1:80" ht="15" customHeight="1" thickBot="1" x14ac:dyDescent="0.3">
      <c r="A18" s="174"/>
      <c r="B18" s="86"/>
      <c r="C18" s="128" t="s">
        <v>27</v>
      </c>
      <c r="D18" s="128" t="s">
        <v>21</v>
      </c>
      <c r="E18" s="89"/>
      <c r="F18" s="90"/>
      <c r="G18" s="90"/>
      <c r="H18" s="90"/>
      <c r="I18" s="102"/>
      <c r="J18" s="90"/>
      <c r="K18" s="90"/>
      <c r="L18" s="90"/>
      <c r="M18" s="90"/>
      <c r="N18" s="90"/>
      <c r="O18" s="90"/>
      <c r="P18" s="90"/>
      <c r="Q18" s="90"/>
      <c r="R18" s="90"/>
      <c r="S18" s="90"/>
      <c r="T18" s="90"/>
      <c r="U18" s="90"/>
      <c r="V18" s="90"/>
      <c r="W18" s="90"/>
      <c r="X18" s="90"/>
      <c r="Y18" s="90"/>
      <c r="Z18" s="90"/>
      <c r="AA18" s="90"/>
      <c r="AB18" s="90"/>
      <c r="AC18" s="90"/>
      <c r="AD18" s="90"/>
      <c r="AE18" s="90"/>
      <c r="AF18" s="90"/>
      <c r="AG18" s="90"/>
      <c r="AH18" s="90"/>
      <c r="AI18" s="90"/>
      <c r="AJ18" s="90"/>
      <c r="AK18" s="90"/>
      <c r="AL18" s="90"/>
      <c r="AM18" s="90"/>
      <c r="AN18" s="90"/>
      <c r="AO18" s="90"/>
      <c r="AP18" s="90"/>
      <c r="AQ18" s="90"/>
      <c r="AR18" s="92"/>
      <c r="AS18" s="89"/>
      <c r="AT18" s="102"/>
      <c r="AU18" s="90"/>
      <c r="AV18" s="90"/>
      <c r="AW18" s="90"/>
      <c r="AX18" s="92"/>
      <c r="AY18" s="94"/>
      <c r="AZ18" s="95"/>
      <c r="BA18" s="103"/>
      <c r="BB18" s="96"/>
      <c r="BC18" s="90"/>
      <c r="BD18" s="90"/>
      <c r="BE18" s="90"/>
      <c r="BF18" s="93"/>
      <c r="BG18" s="96"/>
      <c r="BH18" s="90"/>
      <c r="BI18" s="90"/>
      <c r="BJ18" s="92"/>
      <c r="BK18" s="97"/>
      <c r="BL18" s="96"/>
      <c r="BM18" s="90"/>
      <c r="BN18" s="90"/>
      <c r="BO18" s="90"/>
      <c r="BP18" s="90"/>
      <c r="BQ18" s="90"/>
      <c r="BR18" s="92"/>
      <c r="BS18" s="94"/>
      <c r="BT18" s="289"/>
      <c r="BU18" s="106"/>
      <c r="BV18" s="96"/>
      <c r="BW18" s="90"/>
      <c r="BX18" s="93"/>
      <c r="BY18" s="291">
        <f>COUNT(E18:BX18)</f>
        <v>0</v>
      </c>
      <c r="BZ18" s="100">
        <f t="shared" si="0"/>
        <v>0</v>
      </c>
      <c r="CA18" s="101">
        <f>BZ18/BZ27*100</f>
        <v>0</v>
      </c>
      <c r="CB18" s="174"/>
    </row>
    <row r="19" spans="1:80" ht="15" customHeight="1" x14ac:dyDescent="0.25">
      <c r="A19" s="174"/>
      <c r="B19" s="86"/>
      <c r="C19" s="122" t="s">
        <v>28</v>
      </c>
      <c r="D19" s="297" t="s">
        <v>8</v>
      </c>
      <c r="E19" s="89"/>
      <c r="F19" s="90"/>
      <c r="G19" s="90"/>
      <c r="H19" s="90"/>
      <c r="I19" s="90"/>
      <c r="J19" s="90"/>
      <c r="K19" s="90"/>
      <c r="L19" s="90"/>
      <c r="M19" s="90"/>
      <c r="N19" s="90"/>
      <c r="O19" s="90"/>
      <c r="P19" s="90"/>
      <c r="Q19" s="90"/>
      <c r="R19" s="90"/>
      <c r="S19" s="90"/>
      <c r="T19" s="90"/>
      <c r="U19" s="90"/>
      <c r="V19" s="90"/>
      <c r="W19" s="90"/>
      <c r="X19" s="90"/>
      <c r="Y19" s="90"/>
      <c r="Z19" s="90"/>
      <c r="AA19" s="90"/>
      <c r="AB19" s="90"/>
      <c r="AC19" s="90"/>
      <c r="AD19" s="90"/>
      <c r="AE19" s="90"/>
      <c r="AF19" s="90"/>
      <c r="AG19" s="90"/>
      <c r="AH19" s="90"/>
      <c r="AI19" s="90"/>
      <c r="AJ19" s="90"/>
      <c r="AK19" s="90"/>
      <c r="AL19" s="90"/>
      <c r="AM19" s="90"/>
      <c r="AN19" s="90"/>
      <c r="AO19" s="90"/>
      <c r="AP19" s="90"/>
      <c r="AQ19" s="102"/>
      <c r="AR19" s="92"/>
      <c r="AS19" s="89"/>
      <c r="AT19" s="90"/>
      <c r="AU19" s="90"/>
      <c r="AV19" s="90"/>
      <c r="AW19" s="90"/>
      <c r="AX19" s="92"/>
      <c r="AY19" s="94"/>
      <c r="AZ19" s="95"/>
      <c r="BA19" s="103"/>
      <c r="BB19" s="96"/>
      <c r="BC19" s="90"/>
      <c r="BD19" s="90"/>
      <c r="BE19" s="90"/>
      <c r="BF19" s="93"/>
      <c r="BG19" s="96"/>
      <c r="BH19" s="90"/>
      <c r="BI19" s="90"/>
      <c r="BJ19" s="92"/>
      <c r="BK19" s="97"/>
      <c r="BL19" s="96"/>
      <c r="BM19" s="90"/>
      <c r="BN19" s="90"/>
      <c r="BO19" s="90"/>
      <c r="BP19" s="90"/>
      <c r="BQ19" s="90"/>
      <c r="BR19" s="92"/>
      <c r="BS19" s="94"/>
      <c r="BT19" s="289"/>
      <c r="BU19" s="106"/>
      <c r="BV19" s="96"/>
      <c r="BW19" s="90"/>
      <c r="BX19" s="93"/>
      <c r="BY19" s="291">
        <f>COUNT(E19:BX19)</f>
        <v>0</v>
      </c>
      <c r="BZ19" s="100">
        <f t="shared" si="0"/>
        <v>0</v>
      </c>
      <c r="CA19" s="101">
        <f>BZ19/BZ27*100</f>
        <v>0</v>
      </c>
      <c r="CB19" s="174"/>
    </row>
    <row r="20" spans="1:80" s="3" customFormat="1" ht="15" customHeight="1" x14ac:dyDescent="0.25">
      <c r="A20" s="174"/>
      <c r="B20" s="86"/>
      <c r="C20" s="130"/>
      <c r="D20" s="301" t="s">
        <v>7</v>
      </c>
      <c r="E20" s="89"/>
      <c r="F20" s="91"/>
      <c r="G20" s="90"/>
      <c r="H20" s="90"/>
      <c r="I20" s="90"/>
      <c r="J20" s="90"/>
      <c r="K20" s="90"/>
      <c r="L20" s="90"/>
      <c r="M20" s="90"/>
      <c r="N20" s="90"/>
      <c r="O20" s="90"/>
      <c r="P20" s="90"/>
      <c r="Q20" s="90"/>
      <c r="R20" s="90"/>
      <c r="S20" s="90"/>
      <c r="T20" s="90"/>
      <c r="U20" s="90"/>
      <c r="V20" s="90"/>
      <c r="W20" s="90"/>
      <c r="X20" s="90"/>
      <c r="Y20" s="90"/>
      <c r="Z20" s="90"/>
      <c r="AA20" s="90"/>
      <c r="AB20" s="102"/>
      <c r="AC20" s="90"/>
      <c r="AD20" s="90"/>
      <c r="AE20" s="90"/>
      <c r="AF20" s="90"/>
      <c r="AG20" s="90"/>
      <c r="AH20" s="90"/>
      <c r="AI20" s="90"/>
      <c r="AJ20" s="90"/>
      <c r="AK20" s="90"/>
      <c r="AL20" s="90"/>
      <c r="AM20" s="90"/>
      <c r="AN20" s="90"/>
      <c r="AO20" s="90"/>
      <c r="AP20" s="90"/>
      <c r="AQ20" s="90"/>
      <c r="AR20" s="92"/>
      <c r="AS20" s="89"/>
      <c r="AT20" s="90"/>
      <c r="AU20" s="90"/>
      <c r="AV20" s="90"/>
      <c r="AW20" s="90"/>
      <c r="AX20" s="92"/>
      <c r="AY20" s="94"/>
      <c r="AZ20" s="95"/>
      <c r="BA20" s="103"/>
      <c r="BB20" s="96"/>
      <c r="BC20" s="90"/>
      <c r="BD20" s="90"/>
      <c r="BE20" s="90"/>
      <c r="BF20" s="93"/>
      <c r="BG20" s="96"/>
      <c r="BH20" s="90"/>
      <c r="BI20" s="90"/>
      <c r="BJ20" s="92"/>
      <c r="BK20" s="302"/>
      <c r="BL20" s="96"/>
      <c r="BM20" s="90"/>
      <c r="BN20" s="102"/>
      <c r="BO20" s="90"/>
      <c r="BP20" s="90"/>
      <c r="BQ20" s="90"/>
      <c r="BR20" s="92"/>
      <c r="BS20" s="94"/>
      <c r="BT20" s="289"/>
      <c r="BU20" s="106"/>
      <c r="BV20" s="96"/>
      <c r="BW20" s="90"/>
      <c r="BX20" s="93"/>
      <c r="BY20" s="291">
        <f>COUNT(E20:BX20)</f>
        <v>0</v>
      </c>
      <c r="BZ20" s="100">
        <f t="shared" si="0"/>
        <v>0</v>
      </c>
      <c r="CA20" s="101">
        <f>BZ20/BZ27*100</f>
        <v>0</v>
      </c>
      <c r="CB20" s="174"/>
    </row>
    <row r="21" spans="1:80" ht="15" customHeight="1" thickBot="1" x14ac:dyDescent="0.3">
      <c r="A21" s="174"/>
      <c r="B21" s="86"/>
      <c r="C21" s="126"/>
      <c r="D21" s="299" t="s">
        <v>29</v>
      </c>
      <c r="E21" s="89"/>
      <c r="F21" s="90"/>
      <c r="G21" s="90"/>
      <c r="H21" s="90"/>
      <c r="I21" s="90"/>
      <c r="J21" s="90"/>
      <c r="K21" s="90"/>
      <c r="L21" s="90"/>
      <c r="M21" s="90"/>
      <c r="N21" s="90"/>
      <c r="O21" s="90"/>
      <c r="P21" s="90"/>
      <c r="Q21" s="90"/>
      <c r="R21" s="90"/>
      <c r="S21" s="90"/>
      <c r="T21" s="90"/>
      <c r="U21" s="90"/>
      <c r="V21" s="90"/>
      <c r="W21" s="90"/>
      <c r="X21" s="90"/>
      <c r="Y21" s="90"/>
      <c r="Z21" s="90"/>
      <c r="AA21" s="90"/>
      <c r="AB21" s="90"/>
      <c r="AC21" s="90"/>
      <c r="AD21" s="90"/>
      <c r="AE21" s="90"/>
      <c r="AF21" s="90"/>
      <c r="AG21" s="90"/>
      <c r="AH21" s="90"/>
      <c r="AI21" s="90"/>
      <c r="AJ21" s="90"/>
      <c r="AK21" s="90"/>
      <c r="AL21" s="90"/>
      <c r="AM21" s="90"/>
      <c r="AN21" s="90"/>
      <c r="AO21" s="90"/>
      <c r="AP21" s="90"/>
      <c r="AQ21" s="90"/>
      <c r="AR21" s="92"/>
      <c r="AS21" s="89"/>
      <c r="AT21" s="90"/>
      <c r="AU21" s="90"/>
      <c r="AV21" s="90"/>
      <c r="AW21" s="90"/>
      <c r="AX21" s="92"/>
      <c r="AY21" s="94"/>
      <c r="AZ21" s="95"/>
      <c r="BA21" s="103"/>
      <c r="BB21" s="96"/>
      <c r="BC21" s="90"/>
      <c r="BD21" s="90"/>
      <c r="BE21" s="90"/>
      <c r="BF21" s="93"/>
      <c r="BG21" s="96"/>
      <c r="BH21" s="90"/>
      <c r="BI21" s="90"/>
      <c r="BJ21" s="92"/>
      <c r="BK21" s="97"/>
      <c r="BL21" s="96"/>
      <c r="BM21" s="90"/>
      <c r="BN21" s="90"/>
      <c r="BO21" s="90"/>
      <c r="BP21" s="90"/>
      <c r="BQ21" s="90"/>
      <c r="BR21" s="92"/>
      <c r="BS21" s="94"/>
      <c r="BT21" s="289"/>
      <c r="BU21" s="106"/>
      <c r="BV21" s="96"/>
      <c r="BW21" s="90"/>
      <c r="BX21" s="93"/>
      <c r="BY21" s="291">
        <f>COUNT(E21:BX21)</f>
        <v>0</v>
      </c>
      <c r="BZ21" s="100">
        <f t="shared" si="0"/>
        <v>0</v>
      </c>
      <c r="CA21" s="101">
        <f>BZ21/BZ27*100</f>
        <v>0</v>
      </c>
      <c r="CB21" s="174"/>
    </row>
    <row r="22" spans="1:80" ht="15" customHeight="1" x14ac:dyDescent="0.25">
      <c r="A22" s="174"/>
      <c r="B22" s="86"/>
      <c r="C22" s="122" t="s">
        <v>30</v>
      </c>
      <c r="D22" s="297" t="s">
        <v>12</v>
      </c>
      <c r="E22" s="89"/>
      <c r="F22" s="90"/>
      <c r="G22" s="90"/>
      <c r="H22" s="90"/>
      <c r="I22" s="102"/>
      <c r="J22" s="90"/>
      <c r="K22" s="90"/>
      <c r="L22" s="90"/>
      <c r="M22" s="90"/>
      <c r="N22" s="90"/>
      <c r="O22" s="90"/>
      <c r="P22" s="90"/>
      <c r="Q22" s="90"/>
      <c r="R22" s="90"/>
      <c r="S22" s="90"/>
      <c r="T22" s="90"/>
      <c r="U22" s="90"/>
      <c r="V22" s="90"/>
      <c r="W22" s="90"/>
      <c r="X22" s="90"/>
      <c r="Y22" s="90"/>
      <c r="Z22" s="90"/>
      <c r="AA22" s="90"/>
      <c r="AB22" s="90"/>
      <c r="AC22" s="90"/>
      <c r="AD22" s="90"/>
      <c r="AE22" s="90"/>
      <c r="AF22" s="90"/>
      <c r="AG22" s="90"/>
      <c r="AH22" s="90"/>
      <c r="AI22" s="90"/>
      <c r="AJ22" s="90"/>
      <c r="AK22" s="90"/>
      <c r="AL22" s="90"/>
      <c r="AM22" s="90"/>
      <c r="AN22" s="90"/>
      <c r="AO22" s="90"/>
      <c r="AP22" s="90"/>
      <c r="AQ22" s="90"/>
      <c r="AR22" s="92"/>
      <c r="AS22" s="89"/>
      <c r="AT22" s="90"/>
      <c r="AU22" s="90"/>
      <c r="AV22" s="90"/>
      <c r="AW22" s="90"/>
      <c r="AX22" s="92"/>
      <c r="AY22" s="94"/>
      <c r="AZ22" s="95"/>
      <c r="BA22" s="103"/>
      <c r="BB22" s="96"/>
      <c r="BC22" s="90"/>
      <c r="BD22" s="90"/>
      <c r="BE22" s="90"/>
      <c r="BF22" s="93"/>
      <c r="BG22" s="96"/>
      <c r="BH22" s="90"/>
      <c r="BI22" s="90"/>
      <c r="BJ22" s="92"/>
      <c r="BK22" s="97"/>
      <c r="BL22" s="96"/>
      <c r="BM22" s="90"/>
      <c r="BN22" s="90"/>
      <c r="BO22" s="90"/>
      <c r="BP22" s="90"/>
      <c r="BQ22" s="90"/>
      <c r="BR22" s="92"/>
      <c r="BS22" s="94"/>
      <c r="BT22" s="289"/>
      <c r="BU22" s="106"/>
      <c r="BV22" s="96"/>
      <c r="BW22" s="90"/>
      <c r="BX22" s="93"/>
      <c r="BY22" s="291">
        <f>COUNT(E22:BX22)</f>
        <v>0</v>
      </c>
      <c r="BZ22" s="100">
        <f t="shared" si="0"/>
        <v>0</v>
      </c>
      <c r="CA22" s="101">
        <f>BZ22/BZ27*100</f>
        <v>0</v>
      </c>
      <c r="CB22" s="174"/>
    </row>
    <row r="23" spans="1:80" ht="15" customHeight="1" thickBot="1" x14ac:dyDescent="0.3">
      <c r="A23" s="174"/>
      <c r="B23" s="86"/>
      <c r="C23" s="126"/>
      <c r="D23" s="299" t="s">
        <v>17</v>
      </c>
      <c r="E23" s="89"/>
      <c r="F23" s="90"/>
      <c r="G23" s="90"/>
      <c r="H23" s="90"/>
      <c r="I23" s="90"/>
      <c r="J23" s="90"/>
      <c r="K23" s="90"/>
      <c r="L23" s="90"/>
      <c r="M23" s="90"/>
      <c r="N23" s="90"/>
      <c r="O23" s="90"/>
      <c r="P23" s="90"/>
      <c r="Q23" s="90"/>
      <c r="R23" s="90"/>
      <c r="S23" s="90"/>
      <c r="T23" s="90"/>
      <c r="U23" s="90"/>
      <c r="V23" s="90"/>
      <c r="W23" s="90"/>
      <c r="X23" s="90"/>
      <c r="Y23" s="90"/>
      <c r="Z23" s="90"/>
      <c r="AA23" s="90"/>
      <c r="AB23" s="90"/>
      <c r="AC23" s="90"/>
      <c r="AD23" s="90"/>
      <c r="AE23" s="90"/>
      <c r="AF23" s="90"/>
      <c r="AG23" s="90"/>
      <c r="AH23" s="90"/>
      <c r="AI23" s="90"/>
      <c r="AJ23" s="90"/>
      <c r="AK23" s="90"/>
      <c r="AL23" s="90"/>
      <c r="AM23" s="90"/>
      <c r="AN23" s="90"/>
      <c r="AO23" s="90"/>
      <c r="AP23" s="90"/>
      <c r="AQ23" s="90"/>
      <c r="AR23" s="92"/>
      <c r="AS23" s="89"/>
      <c r="AT23" s="90"/>
      <c r="AU23" s="90"/>
      <c r="AV23" s="90"/>
      <c r="AW23" s="90"/>
      <c r="AX23" s="92"/>
      <c r="AY23" s="94"/>
      <c r="AZ23" s="95"/>
      <c r="BA23" s="103"/>
      <c r="BB23" s="96"/>
      <c r="BC23" s="90"/>
      <c r="BD23" s="90"/>
      <c r="BE23" s="90"/>
      <c r="BF23" s="93"/>
      <c r="BG23" s="96"/>
      <c r="BH23" s="90"/>
      <c r="BI23" s="90"/>
      <c r="BJ23" s="92"/>
      <c r="BK23" s="97"/>
      <c r="BL23" s="96"/>
      <c r="BM23" s="90"/>
      <c r="BN23" s="90"/>
      <c r="BO23" s="90"/>
      <c r="BP23" s="90"/>
      <c r="BQ23" s="90"/>
      <c r="BR23" s="92"/>
      <c r="BS23" s="94"/>
      <c r="BT23" s="289"/>
      <c r="BU23" s="106"/>
      <c r="BV23" s="96"/>
      <c r="BW23" s="90"/>
      <c r="BX23" s="93"/>
      <c r="BY23" s="291">
        <f>COUNT(E23:BX23)</f>
        <v>0</v>
      </c>
      <c r="BZ23" s="100">
        <f t="shared" si="0"/>
        <v>0</v>
      </c>
      <c r="CA23" s="101">
        <f>BZ23/BZ27*100</f>
        <v>0</v>
      </c>
      <c r="CB23" s="174"/>
    </row>
    <row r="24" spans="1:80" ht="15" customHeight="1" x14ac:dyDescent="0.25">
      <c r="A24" s="174"/>
      <c r="B24" s="86"/>
      <c r="C24" s="122" t="s">
        <v>31</v>
      </c>
      <c r="D24" s="297" t="s">
        <v>9</v>
      </c>
      <c r="E24" s="89"/>
      <c r="F24" s="90"/>
      <c r="G24" s="90"/>
      <c r="H24" s="90"/>
      <c r="I24" s="90"/>
      <c r="J24" s="90"/>
      <c r="K24" s="90"/>
      <c r="L24" s="90"/>
      <c r="M24" s="90"/>
      <c r="N24" s="90"/>
      <c r="O24" s="90"/>
      <c r="P24" s="90"/>
      <c r="Q24" s="90"/>
      <c r="R24" s="90"/>
      <c r="S24" s="90"/>
      <c r="T24" s="90"/>
      <c r="U24" s="90"/>
      <c r="V24" s="90"/>
      <c r="W24" s="90"/>
      <c r="X24" s="90"/>
      <c r="Y24" s="90"/>
      <c r="Z24" s="90"/>
      <c r="AA24" s="90"/>
      <c r="AB24" s="90"/>
      <c r="AC24" s="90"/>
      <c r="AD24" s="90"/>
      <c r="AE24" s="90"/>
      <c r="AF24" s="90"/>
      <c r="AG24" s="90"/>
      <c r="AH24" s="90"/>
      <c r="AI24" s="90"/>
      <c r="AJ24" s="90"/>
      <c r="AK24" s="90"/>
      <c r="AL24" s="90"/>
      <c r="AM24" s="90"/>
      <c r="AN24" s="90"/>
      <c r="AO24" s="90"/>
      <c r="AP24" s="90"/>
      <c r="AQ24" s="90"/>
      <c r="AR24" s="92"/>
      <c r="AS24" s="89"/>
      <c r="AT24" s="90"/>
      <c r="AU24" s="90"/>
      <c r="AV24" s="90"/>
      <c r="AW24" s="90"/>
      <c r="AX24" s="92"/>
      <c r="AY24" s="94"/>
      <c r="AZ24" s="95"/>
      <c r="BA24" s="103"/>
      <c r="BB24" s="96"/>
      <c r="BC24" s="90"/>
      <c r="BD24" s="90"/>
      <c r="BE24" s="90"/>
      <c r="BF24" s="93"/>
      <c r="BG24" s="96"/>
      <c r="BH24" s="90"/>
      <c r="BI24" s="90"/>
      <c r="BJ24" s="92"/>
      <c r="BK24" s="97"/>
      <c r="BL24" s="96"/>
      <c r="BM24" s="90"/>
      <c r="BN24" s="90"/>
      <c r="BO24" s="90"/>
      <c r="BP24" s="102"/>
      <c r="BQ24" s="90"/>
      <c r="BR24" s="92"/>
      <c r="BS24" s="94"/>
      <c r="BT24" s="289"/>
      <c r="BU24" s="106"/>
      <c r="BV24" s="96"/>
      <c r="BW24" s="90"/>
      <c r="BX24" s="104"/>
      <c r="BY24" s="291">
        <f>COUNT(E24:BX24)</f>
        <v>0</v>
      </c>
      <c r="BZ24" s="100">
        <f t="shared" si="0"/>
        <v>0</v>
      </c>
      <c r="CA24" s="101">
        <f>BZ24/BZ27*100</f>
        <v>0</v>
      </c>
      <c r="CB24" s="174"/>
    </row>
    <row r="25" spans="1:80" ht="15" customHeight="1" thickBot="1" x14ac:dyDescent="0.3">
      <c r="A25" s="174"/>
      <c r="B25" s="86"/>
      <c r="C25" s="126"/>
      <c r="D25" s="299" t="s">
        <v>19</v>
      </c>
      <c r="E25" s="89"/>
      <c r="F25" s="90"/>
      <c r="G25" s="90"/>
      <c r="H25" s="90"/>
      <c r="I25" s="90"/>
      <c r="J25" s="90"/>
      <c r="K25" s="90"/>
      <c r="L25" s="90"/>
      <c r="M25" s="90"/>
      <c r="N25" s="90"/>
      <c r="O25" s="90"/>
      <c r="P25" s="90"/>
      <c r="Q25" s="90"/>
      <c r="R25" s="90"/>
      <c r="S25" s="90"/>
      <c r="T25" s="90"/>
      <c r="U25" s="90"/>
      <c r="V25" s="90"/>
      <c r="W25" s="90"/>
      <c r="X25" s="90"/>
      <c r="Y25" s="90"/>
      <c r="Z25" s="90"/>
      <c r="AA25" s="90"/>
      <c r="AB25" s="90"/>
      <c r="AC25" s="90"/>
      <c r="AD25" s="90"/>
      <c r="AE25" s="90"/>
      <c r="AF25" s="90"/>
      <c r="AG25" s="90"/>
      <c r="AH25" s="90"/>
      <c r="AI25" s="90"/>
      <c r="AJ25" s="90"/>
      <c r="AK25" s="90"/>
      <c r="AL25" s="90"/>
      <c r="AM25" s="90"/>
      <c r="AN25" s="90"/>
      <c r="AO25" s="90"/>
      <c r="AP25" s="90"/>
      <c r="AQ25" s="90"/>
      <c r="AR25" s="92"/>
      <c r="AS25" s="89"/>
      <c r="AT25" s="90"/>
      <c r="AU25" s="90"/>
      <c r="AV25" s="90"/>
      <c r="AW25" s="90"/>
      <c r="AX25" s="92"/>
      <c r="AY25" s="94"/>
      <c r="AZ25" s="95"/>
      <c r="BA25" s="103"/>
      <c r="BB25" s="96"/>
      <c r="BC25" s="90"/>
      <c r="BD25" s="90"/>
      <c r="BE25" s="90"/>
      <c r="BF25" s="93"/>
      <c r="BG25" s="96"/>
      <c r="BH25" s="90"/>
      <c r="BI25" s="90"/>
      <c r="BJ25" s="92"/>
      <c r="BK25" s="97"/>
      <c r="BL25" s="96"/>
      <c r="BM25" s="90"/>
      <c r="BN25" s="90"/>
      <c r="BO25" s="90"/>
      <c r="BP25" s="90"/>
      <c r="BQ25" s="90"/>
      <c r="BR25" s="92"/>
      <c r="BS25" s="94"/>
      <c r="BT25" s="289"/>
      <c r="BU25" s="106"/>
      <c r="BV25" s="96"/>
      <c r="BW25" s="90"/>
      <c r="BX25" s="93"/>
      <c r="BY25" s="291">
        <f>COUNT(E25:BX25)</f>
        <v>0</v>
      </c>
      <c r="BZ25" s="100">
        <f t="shared" si="0"/>
        <v>0</v>
      </c>
      <c r="CA25" s="101">
        <f>BZ25/BZ27*100</f>
        <v>0</v>
      </c>
      <c r="CB25" s="174"/>
    </row>
    <row r="26" spans="1:80" ht="15" customHeight="1" thickBot="1" x14ac:dyDescent="0.3">
      <c r="A26" s="174"/>
      <c r="B26" s="132"/>
      <c r="C26" s="133" t="s">
        <v>32</v>
      </c>
      <c r="D26" s="303" t="s">
        <v>33</v>
      </c>
      <c r="E26" s="134"/>
      <c r="F26" s="135"/>
      <c r="G26" s="135"/>
      <c r="H26" s="135"/>
      <c r="I26" s="135"/>
      <c r="J26" s="135"/>
      <c r="K26" s="135"/>
      <c r="L26" s="135"/>
      <c r="M26" s="135"/>
      <c r="N26" s="135"/>
      <c r="O26" s="135"/>
      <c r="P26" s="135"/>
      <c r="Q26" s="135"/>
      <c r="R26" s="135"/>
      <c r="S26" s="135"/>
      <c r="T26" s="135"/>
      <c r="U26" s="135"/>
      <c r="V26" s="135"/>
      <c r="W26" s="135"/>
      <c r="X26" s="135"/>
      <c r="Y26" s="135"/>
      <c r="Z26" s="135"/>
      <c r="AA26" s="135"/>
      <c r="AB26" s="135"/>
      <c r="AC26" s="135"/>
      <c r="AD26" s="135"/>
      <c r="AE26" s="135"/>
      <c r="AF26" s="135"/>
      <c r="AG26" s="135"/>
      <c r="AH26" s="135"/>
      <c r="AI26" s="135"/>
      <c r="AJ26" s="135"/>
      <c r="AK26" s="135"/>
      <c r="AL26" s="135"/>
      <c r="AM26" s="135"/>
      <c r="AN26" s="135"/>
      <c r="AO26" s="135"/>
      <c r="AP26" s="135"/>
      <c r="AQ26" s="135"/>
      <c r="AR26" s="136"/>
      <c r="AS26" s="134"/>
      <c r="AT26" s="135"/>
      <c r="AU26" s="135"/>
      <c r="AV26" s="135"/>
      <c r="AW26" s="135"/>
      <c r="AX26" s="136"/>
      <c r="AY26" s="138"/>
      <c r="AZ26" s="139"/>
      <c r="BA26" s="140"/>
      <c r="BB26" s="141"/>
      <c r="BC26" s="135"/>
      <c r="BD26" s="135"/>
      <c r="BE26" s="135"/>
      <c r="BF26" s="137"/>
      <c r="BG26" s="141"/>
      <c r="BH26" s="135"/>
      <c r="BI26" s="135"/>
      <c r="BJ26" s="136"/>
      <c r="BK26" s="142"/>
      <c r="BL26" s="141"/>
      <c r="BM26" s="135"/>
      <c r="BN26" s="135"/>
      <c r="BO26" s="135"/>
      <c r="BP26" s="135"/>
      <c r="BQ26" s="135"/>
      <c r="BR26" s="136"/>
      <c r="BS26" s="138"/>
      <c r="BT26" s="296"/>
      <c r="BU26" s="239"/>
      <c r="BV26" s="141"/>
      <c r="BW26" s="135"/>
      <c r="BX26" s="137"/>
      <c r="BY26" s="304">
        <f>COUNT(E26:BX26)</f>
        <v>0</v>
      </c>
      <c r="BZ26" s="144">
        <f t="shared" ref="BZ26" si="1">SUM(E26:BX26)</f>
        <v>0</v>
      </c>
      <c r="CA26" s="145">
        <f>BZ26/BZ27*100</f>
        <v>0</v>
      </c>
      <c r="CB26" s="174"/>
    </row>
    <row r="27" spans="1:80" s="6" customFormat="1" ht="18.75" customHeight="1" thickBot="1" x14ac:dyDescent="0.3">
      <c r="A27" s="179"/>
      <c r="B27" s="220" t="s">
        <v>35</v>
      </c>
      <c r="C27" s="220"/>
      <c r="D27" s="220"/>
      <c r="E27" s="305">
        <f>COUNT(E6:E26)</f>
        <v>0</v>
      </c>
      <c r="F27" s="306">
        <f t="shared" ref="F27:BQ27" si="2">COUNT(F6:F26)</f>
        <v>0</v>
      </c>
      <c r="G27" s="306">
        <f t="shared" si="2"/>
        <v>0</v>
      </c>
      <c r="H27" s="306">
        <f t="shared" si="2"/>
        <v>0</v>
      </c>
      <c r="I27" s="306">
        <f t="shared" si="2"/>
        <v>0</v>
      </c>
      <c r="J27" s="306">
        <f t="shared" si="2"/>
        <v>0</v>
      </c>
      <c r="K27" s="306">
        <f t="shared" si="2"/>
        <v>0</v>
      </c>
      <c r="L27" s="306">
        <f t="shared" si="2"/>
        <v>0</v>
      </c>
      <c r="M27" s="306">
        <f t="shared" si="2"/>
        <v>0</v>
      </c>
      <c r="N27" s="306">
        <f t="shared" si="2"/>
        <v>0</v>
      </c>
      <c r="O27" s="306">
        <f t="shared" si="2"/>
        <v>0</v>
      </c>
      <c r="P27" s="306">
        <f t="shared" si="2"/>
        <v>0</v>
      </c>
      <c r="Q27" s="306">
        <f t="shared" si="2"/>
        <v>0</v>
      </c>
      <c r="R27" s="306">
        <f t="shared" si="2"/>
        <v>0</v>
      </c>
      <c r="S27" s="306">
        <f t="shared" si="2"/>
        <v>0</v>
      </c>
      <c r="T27" s="306">
        <f t="shared" si="2"/>
        <v>0</v>
      </c>
      <c r="U27" s="306">
        <f t="shared" si="2"/>
        <v>0</v>
      </c>
      <c r="V27" s="306">
        <f t="shared" si="2"/>
        <v>0</v>
      </c>
      <c r="W27" s="306">
        <f t="shared" si="2"/>
        <v>0</v>
      </c>
      <c r="X27" s="306">
        <f t="shared" si="2"/>
        <v>0</v>
      </c>
      <c r="Y27" s="306">
        <f t="shared" si="2"/>
        <v>0</v>
      </c>
      <c r="Z27" s="306">
        <f t="shared" si="2"/>
        <v>0</v>
      </c>
      <c r="AA27" s="306">
        <f t="shared" si="2"/>
        <v>0</v>
      </c>
      <c r="AB27" s="306">
        <f t="shared" si="2"/>
        <v>0</v>
      </c>
      <c r="AC27" s="306">
        <f t="shared" si="2"/>
        <v>0</v>
      </c>
      <c r="AD27" s="306">
        <f t="shared" si="2"/>
        <v>0</v>
      </c>
      <c r="AE27" s="306">
        <f t="shared" si="2"/>
        <v>0</v>
      </c>
      <c r="AF27" s="306">
        <f t="shared" si="2"/>
        <v>0</v>
      </c>
      <c r="AG27" s="306">
        <f t="shared" si="2"/>
        <v>0</v>
      </c>
      <c r="AH27" s="306">
        <f t="shared" si="2"/>
        <v>0</v>
      </c>
      <c r="AI27" s="306">
        <f t="shared" si="2"/>
        <v>0</v>
      </c>
      <c r="AJ27" s="306">
        <f t="shared" si="2"/>
        <v>0</v>
      </c>
      <c r="AK27" s="306">
        <f t="shared" si="2"/>
        <v>0</v>
      </c>
      <c r="AL27" s="306">
        <f t="shared" si="2"/>
        <v>0</v>
      </c>
      <c r="AM27" s="306">
        <f t="shared" si="2"/>
        <v>0</v>
      </c>
      <c r="AN27" s="306">
        <f t="shared" si="2"/>
        <v>0</v>
      </c>
      <c r="AO27" s="306">
        <f t="shared" si="2"/>
        <v>0</v>
      </c>
      <c r="AP27" s="306">
        <f t="shared" si="2"/>
        <v>0</v>
      </c>
      <c r="AQ27" s="306">
        <f t="shared" si="2"/>
        <v>0</v>
      </c>
      <c r="AR27" s="307">
        <f t="shared" si="2"/>
        <v>0</v>
      </c>
      <c r="AS27" s="305">
        <f t="shared" si="2"/>
        <v>0</v>
      </c>
      <c r="AT27" s="306">
        <f t="shared" si="2"/>
        <v>0</v>
      </c>
      <c r="AU27" s="306">
        <f t="shared" si="2"/>
        <v>0</v>
      </c>
      <c r="AV27" s="306">
        <f t="shared" si="2"/>
        <v>0</v>
      </c>
      <c r="AW27" s="306">
        <f t="shared" si="2"/>
        <v>0</v>
      </c>
      <c r="AX27" s="307">
        <f t="shared" si="2"/>
        <v>0</v>
      </c>
      <c r="AY27" s="154">
        <f t="shared" si="2"/>
        <v>0</v>
      </c>
      <c r="AZ27" s="155">
        <f t="shared" si="2"/>
        <v>0</v>
      </c>
      <c r="BA27" s="156">
        <f t="shared" si="2"/>
        <v>0</v>
      </c>
      <c r="BB27" s="306">
        <f t="shared" si="2"/>
        <v>0</v>
      </c>
      <c r="BC27" s="306">
        <f t="shared" si="2"/>
        <v>0</v>
      </c>
      <c r="BD27" s="306">
        <f t="shared" si="2"/>
        <v>0</v>
      </c>
      <c r="BE27" s="306">
        <f t="shared" si="2"/>
        <v>0</v>
      </c>
      <c r="BF27" s="308">
        <f t="shared" si="2"/>
        <v>0</v>
      </c>
      <c r="BG27" s="306">
        <f t="shared" si="2"/>
        <v>0</v>
      </c>
      <c r="BH27" s="306">
        <f t="shared" si="2"/>
        <v>0</v>
      </c>
      <c r="BI27" s="306">
        <f t="shared" si="2"/>
        <v>0</v>
      </c>
      <c r="BJ27" s="307">
        <f t="shared" si="2"/>
        <v>0</v>
      </c>
      <c r="BK27" s="309">
        <f t="shared" si="2"/>
        <v>0</v>
      </c>
      <c r="BL27" s="306">
        <f t="shared" si="2"/>
        <v>0</v>
      </c>
      <c r="BM27" s="306">
        <f t="shared" si="2"/>
        <v>0</v>
      </c>
      <c r="BN27" s="306">
        <f t="shared" si="2"/>
        <v>0</v>
      </c>
      <c r="BO27" s="306">
        <f t="shared" si="2"/>
        <v>0</v>
      </c>
      <c r="BP27" s="306">
        <f t="shared" si="2"/>
        <v>0</v>
      </c>
      <c r="BQ27" s="306">
        <f t="shared" si="2"/>
        <v>0</v>
      </c>
      <c r="BR27" s="307">
        <f t="shared" ref="BR27:BX27" si="3">COUNT(BR6:BR26)</f>
        <v>0</v>
      </c>
      <c r="BS27" s="154">
        <f t="shared" si="3"/>
        <v>0</v>
      </c>
      <c r="BT27" s="155">
        <f t="shared" si="3"/>
        <v>0</v>
      </c>
      <c r="BU27" s="156">
        <f t="shared" si="3"/>
        <v>0</v>
      </c>
      <c r="BV27" s="306">
        <f t="shared" si="3"/>
        <v>0</v>
      </c>
      <c r="BW27" s="306">
        <f t="shared" si="3"/>
        <v>0</v>
      </c>
      <c r="BX27" s="310">
        <f t="shared" si="3"/>
        <v>0</v>
      </c>
      <c r="BY27" s="158">
        <f>SUM(E27:BX27)</f>
        <v>0</v>
      </c>
      <c r="BZ27" s="159">
        <v>1</v>
      </c>
      <c r="CA27" s="175"/>
      <c r="CB27" s="174"/>
    </row>
    <row r="28" spans="1:80" s="6" customFormat="1" ht="19.5" customHeight="1" thickBot="1" x14ac:dyDescent="0.3">
      <c r="A28" s="179"/>
      <c r="B28" s="220" t="s">
        <v>36</v>
      </c>
      <c r="C28" s="220"/>
      <c r="D28" s="220"/>
      <c r="E28" s="160">
        <f>SUM(E6:E26)</f>
        <v>0</v>
      </c>
      <c r="F28" s="161">
        <f t="shared" ref="F28:BQ28" si="4">SUM(F6:F26)</f>
        <v>0</v>
      </c>
      <c r="G28" s="161">
        <f t="shared" si="4"/>
        <v>0</v>
      </c>
      <c r="H28" s="161">
        <f t="shared" si="4"/>
        <v>0</v>
      </c>
      <c r="I28" s="161">
        <f t="shared" si="4"/>
        <v>0</v>
      </c>
      <c r="J28" s="161">
        <f t="shared" si="4"/>
        <v>0</v>
      </c>
      <c r="K28" s="161">
        <f t="shared" si="4"/>
        <v>0</v>
      </c>
      <c r="L28" s="161">
        <f t="shared" si="4"/>
        <v>0</v>
      </c>
      <c r="M28" s="161">
        <f t="shared" si="4"/>
        <v>0</v>
      </c>
      <c r="N28" s="161">
        <f t="shared" si="4"/>
        <v>0</v>
      </c>
      <c r="O28" s="161">
        <f t="shared" si="4"/>
        <v>0</v>
      </c>
      <c r="P28" s="161">
        <f t="shared" si="4"/>
        <v>0</v>
      </c>
      <c r="Q28" s="161">
        <f t="shared" si="4"/>
        <v>0</v>
      </c>
      <c r="R28" s="161">
        <f t="shared" si="4"/>
        <v>0</v>
      </c>
      <c r="S28" s="161">
        <f t="shared" si="4"/>
        <v>0</v>
      </c>
      <c r="T28" s="161">
        <f t="shared" si="4"/>
        <v>0</v>
      </c>
      <c r="U28" s="161">
        <f t="shared" si="4"/>
        <v>0</v>
      </c>
      <c r="V28" s="161">
        <f t="shared" si="4"/>
        <v>0</v>
      </c>
      <c r="W28" s="161">
        <f t="shared" si="4"/>
        <v>0</v>
      </c>
      <c r="X28" s="161">
        <f t="shared" si="4"/>
        <v>0</v>
      </c>
      <c r="Y28" s="161">
        <f>SUM(Y6:Y26)</f>
        <v>0</v>
      </c>
      <c r="Z28" s="161">
        <f>SUM(Z6:Z26)</f>
        <v>0</v>
      </c>
      <c r="AA28" s="161">
        <f t="shared" si="4"/>
        <v>0</v>
      </c>
      <c r="AB28" s="161">
        <f t="shared" si="4"/>
        <v>0</v>
      </c>
      <c r="AC28" s="161">
        <f t="shared" si="4"/>
        <v>0</v>
      </c>
      <c r="AD28" s="161">
        <f t="shared" si="4"/>
        <v>0</v>
      </c>
      <c r="AE28" s="161">
        <f t="shared" si="4"/>
        <v>0</v>
      </c>
      <c r="AF28" s="161">
        <f t="shared" si="4"/>
        <v>0</v>
      </c>
      <c r="AG28" s="161">
        <f t="shared" si="4"/>
        <v>0</v>
      </c>
      <c r="AH28" s="161">
        <f t="shared" si="4"/>
        <v>0</v>
      </c>
      <c r="AI28" s="161">
        <f t="shared" si="4"/>
        <v>0</v>
      </c>
      <c r="AJ28" s="161">
        <f t="shared" si="4"/>
        <v>0</v>
      </c>
      <c r="AK28" s="161">
        <f t="shared" si="4"/>
        <v>0</v>
      </c>
      <c r="AL28" s="161">
        <f t="shared" si="4"/>
        <v>0</v>
      </c>
      <c r="AM28" s="161">
        <f t="shared" si="4"/>
        <v>0</v>
      </c>
      <c r="AN28" s="161">
        <f t="shared" si="4"/>
        <v>0</v>
      </c>
      <c r="AO28" s="161">
        <f t="shared" si="4"/>
        <v>0</v>
      </c>
      <c r="AP28" s="161">
        <f t="shared" si="4"/>
        <v>0</v>
      </c>
      <c r="AQ28" s="161">
        <f t="shared" si="4"/>
        <v>0</v>
      </c>
      <c r="AR28" s="162">
        <f t="shared" si="4"/>
        <v>0</v>
      </c>
      <c r="AS28" s="160">
        <f t="shared" si="4"/>
        <v>0</v>
      </c>
      <c r="AT28" s="161">
        <f>SUM(AT6:AT26)</f>
        <v>0</v>
      </c>
      <c r="AU28" s="161">
        <f t="shared" si="4"/>
        <v>0</v>
      </c>
      <c r="AV28" s="161">
        <f t="shared" si="4"/>
        <v>0</v>
      </c>
      <c r="AW28" s="161">
        <f t="shared" si="4"/>
        <v>0</v>
      </c>
      <c r="AX28" s="162">
        <f t="shared" si="4"/>
        <v>0</v>
      </c>
      <c r="AY28" s="163">
        <f t="shared" si="4"/>
        <v>0</v>
      </c>
      <c r="AZ28" s="164">
        <f t="shared" si="4"/>
        <v>0</v>
      </c>
      <c r="BA28" s="165">
        <f>SUM(BA6:BA26)</f>
        <v>0</v>
      </c>
      <c r="BB28" s="161">
        <f t="shared" si="4"/>
        <v>0</v>
      </c>
      <c r="BC28" s="161">
        <f t="shared" si="4"/>
        <v>0</v>
      </c>
      <c r="BD28" s="161">
        <f t="shared" si="4"/>
        <v>0</v>
      </c>
      <c r="BE28" s="161">
        <f t="shared" si="4"/>
        <v>0</v>
      </c>
      <c r="BF28" s="166">
        <f t="shared" si="4"/>
        <v>0</v>
      </c>
      <c r="BG28" s="161">
        <f t="shared" si="4"/>
        <v>0</v>
      </c>
      <c r="BH28" s="161">
        <f t="shared" si="4"/>
        <v>0</v>
      </c>
      <c r="BI28" s="161">
        <f t="shared" si="4"/>
        <v>0</v>
      </c>
      <c r="BJ28" s="162">
        <f t="shared" si="4"/>
        <v>0</v>
      </c>
      <c r="BK28" s="167">
        <f t="shared" si="4"/>
        <v>0</v>
      </c>
      <c r="BL28" s="161">
        <f t="shared" si="4"/>
        <v>0</v>
      </c>
      <c r="BM28" s="161">
        <f t="shared" si="4"/>
        <v>0</v>
      </c>
      <c r="BN28" s="161">
        <f t="shared" si="4"/>
        <v>0</v>
      </c>
      <c r="BO28" s="161">
        <f t="shared" si="4"/>
        <v>0</v>
      </c>
      <c r="BP28" s="161">
        <f t="shared" si="4"/>
        <v>0</v>
      </c>
      <c r="BQ28" s="161">
        <f t="shared" si="4"/>
        <v>0</v>
      </c>
      <c r="BR28" s="162">
        <f t="shared" ref="BR28:BX28" si="5">SUM(BR6:BR26)</f>
        <v>0</v>
      </c>
      <c r="BS28" s="163">
        <f t="shared" si="5"/>
        <v>0</v>
      </c>
      <c r="BT28" s="164">
        <f t="shared" si="5"/>
        <v>0</v>
      </c>
      <c r="BU28" s="165">
        <f t="shared" si="5"/>
        <v>0</v>
      </c>
      <c r="BV28" s="161">
        <f t="shared" si="5"/>
        <v>0</v>
      </c>
      <c r="BW28" s="161">
        <f t="shared" si="5"/>
        <v>0</v>
      </c>
      <c r="BX28" s="166">
        <f t="shared" si="5"/>
        <v>0</v>
      </c>
      <c r="BY28" s="158">
        <f>SUM(E28:BX28)</f>
        <v>0</v>
      </c>
      <c r="BZ28" s="168"/>
      <c r="CA28" s="175"/>
      <c r="CB28" s="221"/>
    </row>
    <row r="29" spans="1:80" s="6" customFormat="1" ht="18.75" customHeight="1" x14ac:dyDescent="0.25">
      <c r="A29" s="174"/>
      <c r="B29" s="179"/>
      <c r="C29" s="180"/>
      <c r="D29" s="180"/>
      <c r="E29" s="222"/>
      <c r="F29" s="222"/>
      <c r="G29" s="222"/>
      <c r="H29" s="222"/>
      <c r="I29" s="222"/>
      <c r="J29" s="222"/>
      <c r="K29" s="222"/>
      <c r="L29" s="222"/>
      <c r="M29" s="222"/>
      <c r="N29" s="222"/>
      <c r="O29" s="222"/>
      <c r="P29" s="222"/>
      <c r="Q29" s="222"/>
      <c r="R29" s="222"/>
      <c r="S29" s="222"/>
      <c r="T29" s="222"/>
      <c r="U29" s="222"/>
      <c r="V29" s="222"/>
      <c r="W29" s="222"/>
      <c r="X29" s="222"/>
      <c r="Y29" s="222"/>
      <c r="Z29" s="222"/>
      <c r="AA29" s="222"/>
      <c r="AB29" s="222"/>
      <c r="AC29" s="222"/>
      <c r="AD29" s="222"/>
      <c r="AE29" s="222"/>
      <c r="AF29" s="222"/>
      <c r="AG29" s="222"/>
      <c r="AH29" s="222"/>
      <c r="AI29" s="222"/>
      <c r="AJ29" s="222"/>
      <c r="AK29" s="222"/>
      <c r="AL29" s="222"/>
      <c r="AM29" s="222"/>
      <c r="AN29" s="222"/>
      <c r="AO29" s="222"/>
      <c r="AP29" s="222"/>
      <c r="AQ29" s="222"/>
      <c r="AR29" s="222"/>
      <c r="AS29" s="174"/>
      <c r="AT29" s="169"/>
      <c r="AU29" s="50" t="s">
        <v>87</v>
      </c>
      <c r="AV29" s="50"/>
      <c r="AW29" s="50"/>
      <c r="AX29" s="50"/>
      <c r="AY29" s="50"/>
      <c r="AZ29" s="50"/>
      <c r="BA29" s="50"/>
      <c r="BB29" s="50"/>
      <c r="BC29" s="50"/>
      <c r="BD29" s="50"/>
      <c r="BE29" s="50"/>
      <c r="BF29" s="170"/>
      <c r="BG29" s="222"/>
      <c r="BH29" s="170"/>
      <c r="BI29" s="170"/>
      <c r="BJ29" s="170"/>
      <c r="BK29" s="170"/>
      <c r="BL29" s="170"/>
      <c r="BM29" s="170"/>
      <c r="BN29" s="170"/>
      <c r="BO29" s="201"/>
      <c r="BP29" s="50" t="s">
        <v>87</v>
      </c>
      <c r="BQ29" s="50"/>
      <c r="BR29" s="50"/>
      <c r="BS29" s="223"/>
      <c r="BT29" s="223"/>
      <c r="BU29" s="223"/>
      <c r="BV29" s="50"/>
      <c r="BW29" s="50"/>
      <c r="BX29" s="50"/>
      <c r="BY29" s="52"/>
      <c r="BZ29" s="179"/>
      <c r="CA29" s="174"/>
      <c r="CB29" s="174"/>
    </row>
    <row r="30" spans="1:80" x14ac:dyDescent="0.25">
      <c r="A30" s="174"/>
      <c r="B30" s="174"/>
      <c r="C30" s="175"/>
      <c r="D30" s="175"/>
      <c r="E30" s="175"/>
      <c r="F30" s="175"/>
      <c r="G30" s="175"/>
      <c r="H30" s="175"/>
      <c r="I30" s="175"/>
      <c r="J30" s="175"/>
      <c r="K30" s="175"/>
      <c r="L30" s="175"/>
      <c r="M30" s="175"/>
      <c r="N30" s="175"/>
      <c r="O30" s="175"/>
      <c r="P30" s="175"/>
      <c r="Q30" s="175"/>
      <c r="R30" s="175"/>
      <c r="S30" s="175"/>
      <c r="T30" s="175"/>
      <c r="U30" s="175"/>
      <c r="V30" s="175"/>
      <c r="W30" s="175"/>
      <c r="X30" s="175"/>
      <c r="Y30" s="175"/>
      <c r="Z30" s="175"/>
      <c r="AA30" s="175"/>
      <c r="AB30" s="175"/>
      <c r="AC30" s="175"/>
      <c r="AD30" s="175"/>
      <c r="AE30" s="175"/>
      <c r="AF30" s="175"/>
      <c r="AG30" s="175"/>
      <c r="AH30" s="175"/>
      <c r="AI30" s="175"/>
      <c r="AJ30" s="175"/>
      <c r="AK30" s="175"/>
      <c r="AL30" s="175"/>
      <c r="AM30" s="175"/>
      <c r="AN30" s="175"/>
      <c r="AO30" s="175"/>
      <c r="AP30" s="175"/>
      <c r="AQ30" s="175"/>
      <c r="AR30" s="175"/>
      <c r="AS30" s="175"/>
      <c r="AT30" s="175"/>
      <c r="AU30" s="175"/>
      <c r="AV30" s="175"/>
      <c r="AW30" s="175"/>
      <c r="AX30" s="175"/>
      <c r="AY30" s="175"/>
      <c r="AZ30" s="175"/>
      <c r="BA30" s="175"/>
      <c r="BB30" s="175"/>
      <c r="BC30" s="175"/>
      <c r="BD30" s="175"/>
      <c r="BE30" s="175"/>
      <c r="BF30" s="175"/>
      <c r="BG30" s="175"/>
      <c r="BH30" s="175"/>
      <c r="BI30" s="175"/>
      <c r="BJ30" s="175"/>
      <c r="BK30" s="175"/>
      <c r="BL30" s="175"/>
      <c r="BM30" s="175"/>
      <c r="BN30" s="175"/>
      <c r="BO30" s="175"/>
      <c r="BP30" s="175"/>
      <c r="BQ30" s="175"/>
      <c r="BR30" s="175"/>
      <c r="BS30" s="175"/>
      <c r="BT30" s="175"/>
      <c r="BU30" s="175"/>
      <c r="BV30" s="175"/>
      <c r="BW30" s="175"/>
      <c r="BX30" s="175"/>
      <c r="BY30" s="175"/>
      <c r="BZ30" s="174"/>
      <c r="CA30" s="174"/>
      <c r="CB30" s="174"/>
    </row>
    <row r="31" spans="1:80" x14ac:dyDescent="0.25">
      <c r="A31" s="174"/>
      <c r="B31" s="224" t="s">
        <v>95</v>
      </c>
      <c r="C31" s="224"/>
      <c r="D31" s="224"/>
      <c r="E31" s="172">
        <f>IF(COUNTA(E16:E25)&gt;=1,1,0)</f>
        <v>0</v>
      </c>
      <c r="F31" s="172">
        <f>IF(COUNTA(F16:F25)&gt;=1,1,0)</f>
        <v>0</v>
      </c>
      <c r="G31" s="172">
        <f>IF(COUNTA(G16:G25)&gt;=1,1,0)</f>
        <v>0</v>
      </c>
      <c r="H31" s="172">
        <f>IF(COUNTA(H16:H25)&gt;=1,1,0)</f>
        <v>0</v>
      </c>
      <c r="I31" s="172">
        <f>IF(COUNTA(I16:I25)&gt;=1,1,0)</f>
        <v>0</v>
      </c>
      <c r="J31" s="172">
        <f>IF(COUNTA(J16:J25)&gt;=1,1,0)</f>
        <v>0</v>
      </c>
      <c r="K31" s="172">
        <f>IF(COUNTA(K16:K25)&gt;=1,1,0)</f>
        <v>0</v>
      </c>
      <c r="L31" s="172">
        <f>IF(COUNTA(L16:L25)&gt;=1,1,0)</f>
        <v>0</v>
      </c>
      <c r="M31" s="172">
        <f>IF(COUNTA(M16:M25)&gt;=1,1,0)</f>
        <v>0</v>
      </c>
      <c r="N31" s="172">
        <f>IF(COUNTA(N16:N25)&gt;=1,1,0)</f>
        <v>0</v>
      </c>
      <c r="O31" s="172">
        <f>IF(COUNTA(O16:O25)&gt;=1,1,0)</f>
        <v>0</v>
      </c>
      <c r="P31" s="172">
        <f>IF(COUNTA(P16:P25)&gt;=1,1,0)</f>
        <v>0</v>
      </c>
      <c r="Q31" s="172">
        <f>IF(COUNTA(Q16:Q25)&gt;=1,1,0)</f>
        <v>0</v>
      </c>
      <c r="R31" s="172">
        <f>IF(COUNTA(R16:R25)&gt;=1,1,0)</f>
        <v>0</v>
      </c>
      <c r="S31" s="172">
        <f>IF(COUNTA(S16:S25)&gt;=1,1,0)</f>
        <v>0</v>
      </c>
      <c r="T31" s="172">
        <f>IF(COUNTA(T16:T25)&gt;=1,1,0)</f>
        <v>0</v>
      </c>
      <c r="U31" s="172">
        <f>IF(COUNTA(U16:U25)&gt;=1,1,0)</f>
        <v>0</v>
      </c>
      <c r="V31" s="172">
        <f>IF(COUNTA(V16:V25)&gt;=1,1,0)</f>
        <v>0</v>
      </c>
      <c r="W31" s="172">
        <f>IF(COUNTA(W16:W25)&gt;=1,1,0)</f>
        <v>0</v>
      </c>
      <c r="X31" s="172">
        <f>IF(COUNTA(X16:X25)&gt;=1,1,0)</f>
        <v>0</v>
      </c>
      <c r="Y31" s="172">
        <f>IF(COUNTA(Y16:Y25)&gt;=1,1,0)</f>
        <v>0</v>
      </c>
      <c r="Z31" s="172">
        <f>IF(COUNTA(Z16:Z25)&gt;=1,1,0)</f>
        <v>0</v>
      </c>
      <c r="AA31" s="172">
        <f>IF(COUNTA(AA16:AA25)&gt;=1,1,0)</f>
        <v>0</v>
      </c>
      <c r="AB31" s="172">
        <f>IF(COUNTA(AB16:AB25)&gt;=1,1,0)</f>
        <v>0</v>
      </c>
      <c r="AC31" s="172">
        <f>IF(COUNTA(AC16:AC25)&gt;=1,1,0)</f>
        <v>0</v>
      </c>
      <c r="AD31" s="172">
        <f>IF(COUNTA(AD16:AD25)&gt;=1,1,0)</f>
        <v>0</v>
      </c>
      <c r="AE31" s="172">
        <f>IF(COUNTA(AE16:AE25)&gt;=1,1,0)</f>
        <v>0</v>
      </c>
      <c r="AF31" s="172">
        <f>IF(COUNTA(AF16:AF25)&gt;=1,1,0)</f>
        <v>0</v>
      </c>
      <c r="AG31" s="172">
        <f>IF(COUNTA(AG16:AG25)&gt;=1,1,0)</f>
        <v>0</v>
      </c>
      <c r="AH31" s="172">
        <f>IF(COUNTA(AH16:AH25)&gt;=1,1,0)</f>
        <v>0</v>
      </c>
      <c r="AI31" s="172">
        <f>IF(COUNTA(AI16:AI25)&gt;=1,1,0)</f>
        <v>0</v>
      </c>
      <c r="AJ31" s="172">
        <f>IF(COUNTA(AJ16:AJ25)&gt;=1,1,0)</f>
        <v>0</v>
      </c>
      <c r="AK31" s="172">
        <f>IF(COUNTA(AK16:AK25)&gt;=1,1,0)</f>
        <v>0</v>
      </c>
      <c r="AL31" s="172">
        <f>IF(COUNTA(AL16:AL25)&gt;=1,1,0)</f>
        <v>0</v>
      </c>
      <c r="AM31" s="172">
        <f>IF(COUNTA(AM16:AM25)&gt;=1,1,0)</f>
        <v>0</v>
      </c>
      <c r="AN31" s="172">
        <f>IF(COUNTA(AN16:AN25)&gt;=1,1,0)</f>
        <v>0</v>
      </c>
      <c r="AO31" s="172">
        <f>IF(COUNTA(AO16:AO25)&gt;=1,1,0)</f>
        <v>0</v>
      </c>
      <c r="AP31" s="172">
        <f>IF(COUNTA(AP16:AP25)&gt;=1,1,0)</f>
        <v>0</v>
      </c>
      <c r="AQ31" s="172">
        <f>IF(COUNTA(AQ16:AQ25)&gt;=1,1,0)</f>
        <v>0</v>
      </c>
      <c r="AR31" s="172">
        <f>IF(COUNTA(AR16:AR25)&gt;=1,1,0)</f>
        <v>0</v>
      </c>
      <c r="AS31" s="172">
        <f>IF(COUNTA(AS16:AS25)&gt;=1,1,0)</f>
        <v>0</v>
      </c>
      <c r="AT31" s="172">
        <f>IF(COUNTA(AT16:AT25)&gt;=1,1,0)</f>
        <v>0</v>
      </c>
      <c r="AU31" s="172">
        <f>IF(COUNTA(AU16:AU25)&gt;=1,1,0)</f>
        <v>0</v>
      </c>
      <c r="AV31" s="172">
        <f>IF(COUNTA(AV16:AV25)&gt;=1,1,0)</f>
        <v>0</v>
      </c>
      <c r="AW31" s="172">
        <f>IF(COUNTA(AW16:AW25)&gt;=1,1,0)</f>
        <v>0</v>
      </c>
      <c r="AX31" s="172">
        <f>IF(COUNTA(AX16:AX25)&gt;=1,1,0)</f>
        <v>0</v>
      </c>
      <c r="AY31" s="172">
        <f>IF(COUNTA(AY16:AY25)&gt;=1,1,0)</f>
        <v>0</v>
      </c>
      <c r="AZ31" s="172">
        <f>IF(COUNTA(AZ16:AZ25)&gt;=1,1,0)</f>
        <v>0</v>
      </c>
      <c r="BA31" s="172">
        <f>IF(COUNTA(BA16:BA25)&gt;=1,1,0)</f>
        <v>0</v>
      </c>
      <c r="BB31" s="172">
        <f>IF(COUNTA(BB16:BB25)&gt;=1,1,0)</f>
        <v>0</v>
      </c>
      <c r="BC31" s="172">
        <f>IF(COUNTA(BC16:BC25)&gt;=1,1,0)</f>
        <v>0</v>
      </c>
      <c r="BD31" s="172">
        <f>IF(COUNTA(BD16:BD25)&gt;=1,1,0)</f>
        <v>0</v>
      </c>
      <c r="BE31" s="172">
        <f>IF(COUNTA(BE16:BE25)&gt;=1,1,0)</f>
        <v>0</v>
      </c>
      <c r="BF31" s="172">
        <f>IF(COUNTA(BF16:BF25)&gt;=1,1,0)</f>
        <v>0</v>
      </c>
      <c r="BG31" s="172">
        <f>IF(COUNTA(BG16:BG25)&gt;=1,1,0)</f>
        <v>0</v>
      </c>
      <c r="BH31" s="172">
        <f>IF(COUNTA(BH16:BH25)&gt;=1,1,0)</f>
        <v>0</v>
      </c>
      <c r="BI31" s="172">
        <f>IF(COUNTA(BI16:BI25)&gt;=1,1,0)</f>
        <v>0</v>
      </c>
      <c r="BJ31" s="172">
        <f>IF(COUNTA(BJ16:BJ25)&gt;=1,1,0)</f>
        <v>0</v>
      </c>
      <c r="BK31" s="172">
        <f>IF(COUNTA(BK16:BK25)&gt;=1,1,0)</f>
        <v>0</v>
      </c>
      <c r="BL31" s="172">
        <f>IF(COUNTA(BL16:BL25)&gt;=1,1,0)</f>
        <v>0</v>
      </c>
      <c r="BM31" s="172">
        <f>IF(COUNTA(BM16:BM25)&gt;=1,1,0)</f>
        <v>0</v>
      </c>
      <c r="BN31" s="172">
        <f>IF(COUNTA(BN16:BN25)&gt;=1,1,0)</f>
        <v>0</v>
      </c>
      <c r="BO31" s="172">
        <f>IF(COUNTA(BO16:BO25)&gt;=1,1,0)</f>
        <v>0</v>
      </c>
      <c r="BP31" s="172">
        <f>IF(COUNTA(BP16:BP25)&gt;=1,1,0)</f>
        <v>0</v>
      </c>
      <c r="BQ31" s="172">
        <f>IF(COUNTA(BQ16:BQ25)&gt;=1,1,0)</f>
        <v>0</v>
      </c>
      <c r="BR31" s="172">
        <f>IF(COUNTA(BR16:BR25)&gt;=1,1,0)</f>
        <v>0</v>
      </c>
      <c r="BS31" s="172">
        <f>IF(COUNTA(BS16:BS25)&gt;=1,1,0)</f>
        <v>0</v>
      </c>
      <c r="BT31" s="172">
        <f>IF(COUNTA(BT16:BT25)&gt;=1,1,0)</f>
        <v>0</v>
      </c>
      <c r="BU31" s="172">
        <f>IF(COUNTA(BU16:BU25)&gt;=1,1,0)</f>
        <v>0</v>
      </c>
      <c r="BV31" s="172">
        <f>IF(COUNTA(BV16:BV25)&gt;=1,1,0)</f>
        <v>0</v>
      </c>
      <c r="BW31" s="172">
        <f>IF(COUNTA(BW16:BW25)&gt;=1,1,0)</f>
        <v>0</v>
      </c>
      <c r="BX31" s="172">
        <f>IF(COUNTA(BX16:BX25)&gt;=1,1,0)</f>
        <v>0</v>
      </c>
      <c r="BY31" s="175"/>
      <c r="BZ31" s="174"/>
      <c r="CA31" s="174"/>
      <c r="CB31" s="174"/>
    </row>
    <row r="32" spans="1:80" s="14" customFormat="1" x14ac:dyDescent="0.25">
      <c r="A32" s="174"/>
      <c r="B32" s="225" t="s">
        <v>96</v>
      </c>
      <c r="C32" s="225"/>
      <c r="D32" s="225"/>
      <c r="E32" s="173">
        <f>IF(COUNTA(E6:E15)&gt;=1,1,0)</f>
        <v>0</v>
      </c>
      <c r="F32" s="173">
        <f>IF(COUNTA(F6:F15)&gt;=1,1,0)</f>
        <v>0</v>
      </c>
      <c r="G32" s="173">
        <f>IF(COUNTA(G6:G15)&gt;=1,1,0)</f>
        <v>0</v>
      </c>
      <c r="H32" s="173">
        <f>IF(COUNTA(H6:H15)&gt;=1,1,0)</f>
        <v>0</v>
      </c>
      <c r="I32" s="173">
        <f>IF(COUNTA(I6:I15)&gt;=1,1,0)</f>
        <v>0</v>
      </c>
      <c r="J32" s="173">
        <f>IF(COUNTA(J6:J15)&gt;=1,1,0)</f>
        <v>0</v>
      </c>
      <c r="K32" s="173">
        <f>IF(COUNTA(K6:K15)&gt;=1,1,0)</f>
        <v>0</v>
      </c>
      <c r="L32" s="173">
        <f>IF(COUNTA(L6:L15)&gt;=1,1,0)</f>
        <v>0</v>
      </c>
      <c r="M32" s="173">
        <f>IF(COUNTA(M6:M15)&gt;=1,1,0)</f>
        <v>0</v>
      </c>
      <c r="N32" s="173">
        <f>IF(COUNTA(N6:N15)&gt;=1,1,0)</f>
        <v>0</v>
      </c>
      <c r="O32" s="173">
        <f>IF(COUNTA(O6:O15)&gt;=1,1,0)</f>
        <v>0</v>
      </c>
      <c r="P32" s="173">
        <f>IF(COUNTA(P6:P15)&gt;=1,1,0)</f>
        <v>0</v>
      </c>
      <c r="Q32" s="173">
        <f>IF(COUNTA(Q6:Q15)&gt;=1,1,0)</f>
        <v>0</v>
      </c>
      <c r="R32" s="173">
        <f>IF(COUNTA(R6:R15)&gt;=1,1,0)</f>
        <v>0</v>
      </c>
      <c r="S32" s="173">
        <f>IF(COUNTA(S6:S15)&gt;=1,1,0)</f>
        <v>0</v>
      </c>
      <c r="T32" s="173">
        <f>IF(COUNTA(T6:T15)&gt;=1,1,0)</f>
        <v>0</v>
      </c>
      <c r="U32" s="173">
        <f>IF(COUNTA(U6:U15)&gt;=1,1,0)</f>
        <v>0</v>
      </c>
      <c r="V32" s="173">
        <f>IF(COUNTA(V6:V15)&gt;=1,1,0)</f>
        <v>0</v>
      </c>
      <c r="W32" s="173">
        <f>IF(COUNTA(W6:W15)&gt;=1,1,0)</f>
        <v>0</v>
      </c>
      <c r="X32" s="173">
        <f>IF(COUNTA(X6:X15)&gt;=1,1,0)</f>
        <v>0</v>
      </c>
      <c r="Y32" s="173">
        <f>IF(COUNTA(Y6:Y15)&gt;=1,1,0)</f>
        <v>0</v>
      </c>
      <c r="Z32" s="173">
        <f>IF(COUNTA(Z6:Z15)&gt;=1,1,0)</f>
        <v>0</v>
      </c>
      <c r="AA32" s="173">
        <f>IF(COUNTA(AA6:AA15)&gt;=1,1,0)</f>
        <v>0</v>
      </c>
      <c r="AB32" s="173">
        <f>IF(COUNTA(AB6:AB15)&gt;=1,1,0)</f>
        <v>0</v>
      </c>
      <c r="AC32" s="173">
        <f>IF(COUNTA(AC6:AC15)&gt;=1,1,0)</f>
        <v>0</v>
      </c>
      <c r="AD32" s="173">
        <f>IF(COUNTA(AD6:AD15)&gt;=1,1,0)</f>
        <v>0</v>
      </c>
      <c r="AE32" s="173">
        <f>IF(COUNTA(AE6:AE15)&gt;=1,1,0)</f>
        <v>0</v>
      </c>
      <c r="AF32" s="173">
        <f>IF(COUNTA(AF6:AF15)&gt;=1,1,0)</f>
        <v>0</v>
      </c>
      <c r="AG32" s="173">
        <f>IF(COUNTA(AG6:AG15)&gt;=1,1,0)</f>
        <v>0</v>
      </c>
      <c r="AH32" s="173">
        <f>IF(COUNTA(AH6:AH15)&gt;=1,1,0)</f>
        <v>0</v>
      </c>
      <c r="AI32" s="173">
        <f>IF(COUNTA(AI6:AI15)&gt;=1,1,0)</f>
        <v>0</v>
      </c>
      <c r="AJ32" s="173">
        <f>IF(COUNTA(AJ6:AJ15)&gt;=1,1,0)</f>
        <v>0</v>
      </c>
      <c r="AK32" s="173">
        <f>IF(COUNTA(AK6:AK15)&gt;=1,1,0)</f>
        <v>0</v>
      </c>
      <c r="AL32" s="173">
        <f>IF(COUNTA(AL6:AL15)&gt;=1,1,0)</f>
        <v>0</v>
      </c>
      <c r="AM32" s="173">
        <f>IF(COUNTA(AM6:AM15)&gt;=1,1,0)</f>
        <v>0</v>
      </c>
      <c r="AN32" s="173">
        <f>IF(COUNTA(AN6:AN15)&gt;=1,1,0)</f>
        <v>0</v>
      </c>
      <c r="AO32" s="173">
        <f>IF(COUNTA(AO6:AO15)&gt;=1,1,0)</f>
        <v>0</v>
      </c>
      <c r="AP32" s="173">
        <f>IF(COUNTA(AP6:AP15)&gt;=1,1,0)</f>
        <v>0</v>
      </c>
      <c r="AQ32" s="173">
        <f>IF(COUNTA(AQ6:AQ15)&gt;=1,1,0)</f>
        <v>0</v>
      </c>
      <c r="AR32" s="173">
        <f>IF(COUNTA(AR6:AR15)&gt;=1,1,0)</f>
        <v>0</v>
      </c>
      <c r="AS32" s="173">
        <f>IF(COUNTA(AS6:AS15)&gt;=1,1,0)</f>
        <v>0</v>
      </c>
      <c r="AT32" s="173">
        <f>IF(COUNTA(AT6:AT15)&gt;=1,1,0)</f>
        <v>0</v>
      </c>
      <c r="AU32" s="173">
        <f>IF(COUNTA(AU6:AU15)&gt;=1,1,0)</f>
        <v>0</v>
      </c>
      <c r="AV32" s="173">
        <f>IF(COUNTA(AV6:AV15)&gt;=1,1,0)</f>
        <v>0</v>
      </c>
      <c r="AW32" s="173">
        <f>IF(COUNTA(AW6:AW15)&gt;=1,1,0)</f>
        <v>0</v>
      </c>
      <c r="AX32" s="173">
        <f>IF(COUNTA(AX6:AX15)&gt;=1,1,0)</f>
        <v>0</v>
      </c>
      <c r="AY32" s="173">
        <f>IF(COUNTA(AY6:AY15)&gt;=1,1,0)</f>
        <v>0</v>
      </c>
      <c r="AZ32" s="173">
        <f>IF(COUNTA(AZ6:AZ15)&gt;=1,1,0)</f>
        <v>0</v>
      </c>
      <c r="BA32" s="173">
        <f>IF(COUNTA(BA6:BA15)&gt;=1,1,0)</f>
        <v>0</v>
      </c>
      <c r="BB32" s="173">
        <f>IF(COUNTA(BB6:BB15)&gt;=1,1,0)</f>
        <v>0</v>
      </c>
      <c r="BC32" s="173">
        <f>IF(COUNTA(BC6:BC15)&gt;=1,1,0)</f>
        <v>0</v>
      </c>
      <c r="BD32" s="173">
        <f>IF(COUNTA(BD6:BD15)&gt;=1,1,0)</f>
        <v>0</v>
      </c>
      <c r="BE32" s="173">
        <f>IF(COUNTA(BE6:BE15)&gt;=1,1,0)</f>
        <v>0</v>
      </c>
      <c r="BF32" s="173">
        <f>IF(COUNTA(BF6:BF15)&gt;=1,1,0)</f>
        <v>0</v>
      </c>
      <c r="BG32" s="173">
        <f>IF(COUNTA(BG6:BG15)&gt;=1,1,0)</f>
        <v>0</v>
      </c>
      <c r="BH32" s="173">
        <f>IF(COUNTA(BH6:BH15)&gt;=1,1,0)</f>
        <v>0</v>
      </c>
      <c r="BI32" s="173">
        <f>IF(COUNTA(BI6:BI15)&gt;=1,1,0)</f>
        <v>0</v>
      </c>
      <c r="BJ32" s="173">
        <f>IF(COUNTA(BJ6:BJ15)&gt;=1,1,0)</f>
        <v>0</v>
      </c>
      <c r="BK32" s="173">
        <f>IF(COUNTA(BK6:BK15)&gt;=1,1,0)</f>
        <v>0</v>
      </c>
      <c r="BL32" s="173">
        <f>IF(COUNTA(BL6:BL15)&gt;=1,1,0)</f>
        <v>0</v>
      </c>
      <c r="BM32" s="173">
        <f>IF(COUNTA(BM6:BM15)&gt;=1,1,0)</f>
        <v>0</v>
      </c>
      <c r="BN32" s="173">
        <f>IF(COUNTA(BN6:BN15)&gt;=1,1,0)</f>
        <v>0</v>
      </c>
      <c r="BO32" s="173">
        <f>IF(COUNTA(BO6:BO15)&gt;=1,1,0)</f>
        <v>0</v>
      </c>
      <c r="BP32" s="173">
        <f>IF(COUNTA(BP6:BP15)&gt;=1,1,0)</f>
        <v>0</v>
      </c>
      <c r="BQ32" s="173">
        <f>IF(COUNTA(BQ6:BQ15)&gt;=1,1,0)</f>
        <v>0</v>
      </c>
      <c r="BR32" s="173">
        <f>IF(COUNTA(BR6:BR15)&gt;=1,1,0)</f>
        <v>0</v>
      </c>
      <c r="BS32" s="173">
        <f>IF(COUNTA(BS6:BS15)&gt;=1,1,0)</f>
        <v>0</v>
      </c>
      <c r="BT32" s="173">
        <f>IF(COUNTA(BT6:BT15)&gt;=1,1,0)</f>
        <v>0</v>
      </c>
      <c r="BU32" s="173">
        <f>IF(COUNTA(BU6:BU15)&gt;=1,1,0)</f>
        <v>0</v>
      </c>
      <c r="BV32" s="173">
        <f>IF(COUNTA(BV6:BV15)&gt;=1,1,0)</f>
        <v>0</v>
      </c>
      <c r="BW32" s="173">
        <f>IF(COUNTA(BW6:BW15)&gt;=1,1,0)</f>
        <v>0</v>
      </c>
      <c r="BX32" s="173">
        <f>IF(COUNTA(BX6:BX15)&gt;=1,1,0)</f>
        <v>0</v>
      </c>
      <c r="BY32" s="175"/>
      <c r="BZ32" s="174"/>
      <c r="CA32" s="174"/>
      <c r="CB32" s="174"/>
    </row>
    <row r="33" spans="1:80" x14ac:dyDescent="0.25">
      <c r="A33" s="174"/>
      <c r="B33" s="226" t="s">
        <v>97</v>
      </c>
      <c r="C33" s="226"/>
      <c r="D33" s="226"/>
      <c r="E33" s="227">
        <f>IF(COUNTA(E6:E25)&gt;=1,1,0)</f>
        <v>0</v>
      </c>
      <c r="F33" s="227">
        <f>IF(COUNTA(F6:F25)&gt;=1,1,0)</f>
        <v>0</v>
      </c>
      <c r="G33" s="227">
        <f>IF(COUNTA(G6:G25)&gt;=1,1,0)</f>
        <v>0</v>
      </c>
      <c r="H33" s="227">
        <f>IF(COUNTA(H6:H25)&gt;=1,1,0)</f>
        <v>0</v>
      </c>
      <c r="I33" s="227">
        <f>IF(COUNTA(I6:I25)&gt;=1,1,0)</f>
        <v>0</v>
      </c>
      <c r="J33" s="227">
        <f>IF(COUNTA(J6:J25)&gt;=1,1,0)</f>
        <v>0</v>
      </c>
      <c r="K33" s="227">
        <f>IF(COUNTA(K6:K25)&gt;=1,1,0)</f>
        <v>0</v>
      </c>
      <c r="L33" s="227">
        <f>IF(COUNTA(L6:L25)&gt;=1,1,0)</f>
        <v>0</v>
      </c>
      <c r="M33" s="227">
        <f>IF(COUNTA(M6:M25)&gt;=1,1,0)</f>
        <v>0</v>
      </c>
      <c r="N33" s="227">
        <f>IF(COUNTA(N6:N25)&gt;=1,1,0)</f>
        <v>0</v>
      </c>
      <c r="O33" s="227">
        <f>IF(COUNTA(O6:O25)&gt;=1,1,0)</f>
        <v>0</v>
      </c>
      <c r="P33" s="227">
        <f>IF(COUNTA(P6:P25)&gt;=1,1,0)</f>
        <v>0</v>
      </c>
      <c r="Q33" s="227">
        <f>IF(COUNTA(Q6:Q25)&gt;=1,1,0)</f>
        <v>0</v>
      </c>
      <c r="R33" s="227">
        <f>IF(COUNTA(R6:R25)&gt;=1,1,0)</f>
        <v>0</v>
      </c>
      <c r="S33" s="227">
        <f>IF(COUNTA(S6:S25)&gt;=1,1,0)</f>
        <v>0</v>
      </c>
      <c r="T33" s="227">
        <f>IF(COUNTA(T6:T25)&gt;=1,1,0)</f>
        <v>0</v>
      </c>
      <c r="U33" s="227">
        <f>IF(COUNTA(U6:U25)&gt;=1,1,0)</f>
        <v>0</v>
      </c>
      <c r="V33" s="227">
        <f>IF(COUNTA(V6:V25)&gt;=1,1,0)</f>
        <v>0</v>
      </c>
      <c r="W33" s="227">
        <f>IF(COUNTA(W6:W25)&gt;=1,1,0)</f>
        <v>0</v>
      </c>
      <c r="X33" s="227">
        <f>IF(COUNTA(X6:X25)&gt;=1,1,0)</f>
        <v>0</v>
      </c>
      <c r="Y33" s="227">
        <f>IF(COUNTA(Y6:Y25)&gt;=1,1,0)</f>
        <v>0</v>
      </c>
      <c r="Z33" s="227">
        <f>IF(COUNTA(Z6:Z25)&gt;=1,1,0)</f>
        <v>0</v>
      </c>
      <c r="AA33" s="227">
        <f>IF(COUNTA(AA6:AA25)&gt;=1,1,0)</f>
        <v>0</v>
      </c>
      <c r="AB33" s="227">
        <f>IF(COUNTA(AB6:AB25)&gt;=1,1,0)</f>
        <v>0</v>
      </c>
      <c r="AC33" s="227">
        <f>IF(COUNTA(AC6:AC25)&gt;=1,1,0)</f>
        <v>0</v>
      </c>
      <c r="AD33" s="227">
        <f>IF(COUNTA(AD6:AD25)&gt;=1,1,0)</f>
        <v>0</v>
      </c>
      <c r="AE33" s="227">
        <f>IF(COUNTA(AE6:AE25)&gt;=1,1,0)</f>
        <v>0</v>
      </c>
      <c r="AF33" s="227">
        <f>IF(COUNTA(AF6:AF25)&gt;=1,1,0)</f>
        <v>0</v>
      </c>
      <c r="AG33" s="227">
        <f>IF(COUNTA(AG6:AG25)&gt;=1,1,0)</f>
        <v>0</v>
      </c>
      <c r="AH33" s="227">
        <f>IF(COUNTA(AH6:AH25)&gt;=1,1,0)</f>
        <v>0</v>
      </c>
      <c r="AI33" s="227">
        <f>IF(COUNTA(AI6:AI25)&gt;=1,1,0)</f>
        <v>0</v>
      </c>
      <c r="AJ33" s="227">
        <f>IF(COUNTA(AJ6:AJ25)&gt;=1,1,0)</f>
        <v>0</v>
      </c>
      <c r="AK33" s="227">
        <f>IF(COUNTA(AK6:AK25)&gt;=1,1,0)</f>
        <v>0</v>
      </c>
      <c r="AL33" s="227">
        <f>IF(COUNTA(AL6:AL25)&gt;=1,1,0)</f>
        <v>0</v>
      </c>
      <c r="AM33" s="227">
        <f>IF(COUNTA(AM6:AM25)&gt;=1,1,0)</f>
        <v>0</v>
      </c>
      <c r="AN33" s="227">
        <f>IF(COUNTA(AN6:AN25)&gt;=1,1,0)</f>
        <v>0</v>
      </c>
      <c r="AO33" s="227">
        <f>IF(COUNTA(AO6:AO25)&gt;=1,1,0)</f>
        <v>0</v>
      </c>
      <c r="AP33" s="227">
        <f>IF(COUNTA(AP6:AP25)&gt;=1,1,0)</f>
        <v>0</v>
      </c>
      <c r="AQ33" s="227">
        <f>IF(COUNTA(AQ6:AQ25)&gt;=1,1,0)</f>
        <v>0</v>
      </c>
      <c r="AR33" s="227">
        <f>IF(COUNTA(AR6:AR25)&gt;=1,1,0)</f>
        <v>0</v>
      </c>
      <c r="AS33" s="227">
        <f>IF(COUNTA(AS6:AS25)&gt;=1,1,0)</f>
        <v>0</v>
      </c>
      <c r="AT33" s="227">
        <f>IF(COUNTA(AT6:AT25)&gt;=1,1,0)</f>
        <v>0</v>
      </c>
      <c r="AU33" s="227">
        <f>IF(COUNTA(AU6:AU25)&gt;=1,1,0)</f>
        <v>0</v>
      </c>
      <c r="AV33" s="227">
        <f>IF(COUNTA(AV6:AV25)&gt;=1,1,0)</f>
        <v>0</v>
      </c>
      <c r="AW33" s="227">
        <f>IF(COUNTA(AW6:AW25)&gt;=1,1,0)</f>
        <v>0</v>
      </c>
      <c r="AX33" s="227">
        <f>IF(COUNTA(AX6:AX25)&gt;=1,1,0)</f>
        <v>0</v>
      </c>
      <c r="AY33" s="227">
        <f>IF(COUNTA(AY6:AY25)&gt;=1,1,0)</f>
        <v>0</v>
      </c>
      <c r="AZ33" s="227">
        <f>IF(COUNTA(AZ6:AZ25)&gt;=1,1,0)</f>
        <v>0</v>
      </c>
      <c r="BA33" s="227">
        <f>IF(COUNTA(BA6:BA25)&gt;=1,1,0)</f>
        <v>0</v>
      </c>
      <c r="BB33" s="227">
        <f>IF(COUNTA(BB6:BB25)&gt;=1,1,0)</f>
        <v>0</v>
      </c>
      <c r="BC33" s="227">
        <f>IF(COUNTA(BC6:BC25)&gt;=1,1,0)</f>
        <v>0</v>
      </c>
      <c r="BD33" s="227">
        <f>IF(COUNTA(BD6:BD25)&gt;=1,1,0)</f>
        <v>0</v>
      </c>
      <c r="BE33" s="227">
        <f>IF(COUNTA(BE6:BE25)&gt;=1,1,0)</f>
        <v>0</v>
      </c>
      <c r="BF33" s="227">
        <f>IF(COUNTA(BF6:BF25)&gt;=1,1,0)</f>
        <v>0</v>
      </c>
      <c r="BG33" s="227">
        <f>IF(COUNTA(BG6:BG25)&gt;=1,1,0)</f>
        <v>0</v>
      </c>
      <c r="BH33" s="227">
        <f>IF(COUNTA(BH6:BH25)&gt;=1,1,0)</f>
        <v>0</v>
      </c>
      <c r="BI33" s="227">
        <f>IF(COUNTA(BI6:BI25)&gt;=1,1,0)</f>
        <v>0</v>
      </c>
      <c r="BJ33" s="227">
        <f>IF(COUNTA(BJ6:BJ25)&gt;=1,1,0)</f>
        <v>0</v>
      </c>
      <c r="BK33" s="227">
        <f>IF(COUNTA(BK6:BK25)&gt;=1,1,0)</f>
        <v>0</v>
      </c>
      <c r="BL33" s="227">
        <f>IF(COUNTA(BL6:BL25)&gt;=1,1,0)</f>
        <v>0</v>
      </c>
      <c r="BM33" s="227">
        <f>IF(COUNTA(BM6:BM25)&gt;=1,1,0)</f>
        <v>0</v>
      </c>
      <c r="BN33" s="227">
        <f>IF(COUNTA(BN6:BN25)&gt;=1,1,0)</f>
        <v>0</v>
      </c>
      <c r="BO33" s="227">
        <f>IF(COUNTA(BO6:BO25)&gt;=1,1,0)</f>
        <v>0</v>
      </c>
      <c r="BP33" s="227">
        <f>IF(COUNTA(BP6:BP25)&gt;=1,1,0)</f>
        <v>0</v>
      </c>
      <c r="BQ33" s="227">
        <f>IF(COUNTA(BQ6:BQ25)&gt;=1,1,0)</f>
        <v>0</v>
      </c>
      <c r="BR33" s="227">
        <f>IF(COUNTA(BR6:BR25)&gt;=1,1,0)</f>
        <v>0</v>
      </c>
      <c r="BS33" s="227">
        <f>IF(COUNTA(BS6:BS25)&gt;=1,1,0)</f>
        <v>0</v>
      </c>
      <c r="BT33" s="227">
        <f>IF(COUNTA(BT6:BT25)&gt;=1,1,0)</f>
        <v>0</v>
      </c>
      <c r="BU33" s="227">
        <f>IF(COUNTA(BU6:BU25)&gt;=1,1,0)</f>
        <v>0</v>
      </c>
      <c r="BV33" s="227">
        <f>IF(COUNTA(BV6:BV25)&gt;=1,1,0)</f>
        <v>0</v>
      </c>
      <c r="BW33" s="227">
        <f>IF(COUNTA(BW6:BW25)&gt;=1,1,0)</f>
        <v>0</v>
      </c>
      <c r="BX33" s="227">
        <f>IF(COUNTA(BX6:BX25)&gt;=1,1,0)</f>
        <v>0</v>
      </c>
      <c r="BY33" s="175"/>
      <c r="BZ33" s="174"/>
      <c r="CA33" s="174"/>
      <c r="CB33" s="174"/>
    </row>
    <row r="34" spans="1:80" x14ac:dyDescent="0.25">
      <c r="A34" s="174"/>
      <c r="B34" s="174"/>
      <c r="C34" s="175"/>
      <c r="D34" s="175"/>
      <c r="E34" s="175"/>
      <c r="F34" s="175"/>
      <c r="G34" s="175"/>
      <c r="H34" s="175"/>
      <c r="I34" s="175"/>
      <c r="J34" s="175"/>
      <c r="K34" s="175"/>
      <c r="L34" s="175"/>
      <c r="M34" s="175"/>
      <c r="N34" s="175"/>
      <c r="O34" s="175"/>
      <c r="P34" s="175"/>
      <c r="Q34" s="175"/>
      <c r="R34" s="175"/>
      <c r="S34" s="175"/>
      <c r="T34" s="175"/>
      <c r="U34" s="175"/>
      <c r="V34" s="175"/>
      <c r="W34" s="175"/>
      <c r="X34" s="175"/>
      <c r="Y34" s="175"/>
      <c r="Z34" s="175"/>
      <c r="AA34" s="175"/>
      <c r="AB34" s="175"/>
      <c r="AC34" s="175"/>
      <c r="AD34" s="175"/>
      <c r="AE34" s="175"/>
      <c r="AF34" s="175"/>
      <c r="AG34" s="175"/>
      <c r="AH34" s="175"/>
      <c r="AI34" s="175"/>
      <c r="AJ34" s="175"/>
      <c r="AK34" s="175"/>
      <c r="AL34" s="175"/>
      <c r="AM34" s="175"/>
      <c r="AN34" s="175"/>
      <c r="AO34" s="175"/>
      <c r="AP34" s="175"/>
      <c r="AQ34" s="175"/>
      <c r="AR34" s="175"/>
      <c r="AS34" s="175"/>
      <c r="AT34" s="175"/>
      <c r="AU34" s="175"/>
      <c r="AV34" s="175"/>
      <c r="AW34" s="175"/>
      <c r="AX34" s="175"/>
      <c r="AY34" s="175"/>
      <c r="AZ34" s="175"/>
      <c r="BA34" s="175"/>
      <c r="BB34" s="175"/>
      <c r="BC34" s="175"/>
      <c r="BD34" s="175"/>
      <c r="BE34" s="175"/>
      <c r="BF34" s="175"/>
      <c r="BG34" s="175"/>
      <c r="BH34" s="175"/>
      <c r="BI34" s="175"/>
      <c r="BJ34" s="175"/>
      <c r="BK34" s="175"/>
      <c r="BL34" s="175"/>
      <c r="BM34" s="175"/>
      <c r="BN34" s="175"/>
      <c r="BO34" s="175"/>
      <c r="BP34" s="175"/>
      <c r="BQ34" s="175"/>
      <c r="BR34" s="175"/>
      <c r="BS34" s="175"/>
      <c r="BT34" s="175"/>
      <c r="BU34" s="175"/>
      <c r="BV34" s="175"/>
      <c r="BW34" s="175"/>
      <c r="BX34" s="175"/>
      <c r="BY34" s="175"/>
      <c r="BZ34" s="174"/>
      <c r="CA34" s="174"/>
      <c r="CB34" s="174"/>
    </row>
    <row r="35" spans="1:80" x14ac:dyDescent="0.25">
      <c r="A35" s="174"/>
      <c r="B35" s="237" t="s">
        <v>65</v>
      </c>
      <c r="C35" s="237"/>
      <c r="D35" s="237"/>
      <c r="E35" s="226" t="s">
        <v>88</v>
      </c>
      <c r="F35" s="226"/>
      <c r="G35" s="226"/>
      <c r="H35" s="226"/>
      <c r="I35" s="226"/>
      <c r="J35" s="226"/>
      <c r="L35" s="175"/>
      <c r="M35" s="175"/>
      <c r="N35" s="175"/>
      <c r="O35" s="175"/>
      <c r="P35" s="175"/>
      <c r="Q35" s="175"/>
      <c r="R35" s="175"/>
      <c r="S35" s="175"/>
      <c r="T35" s="175"/>
      <c r="U35" s="175"/>
      <c r="V35" s="175"/>
      <c r="W35" s="175"/>
      <c r="X35" s="175"/>
      <c r="Y35" s="175"/>
      <c r="Z35" s="175"/>
      <c r="AA35" s="175"/>
      <c r="AB35" s="175"/>
      <c r="AC35" s="175"/>
      <c r="AD35" s="175"/>
      <c r="AE35" s="175"/>
      <c r="AF35" s="175"/>
      <c r="AG35" s="175"/>
      <c r="AH35" s="175"/>
      <c r="AI35" s="175"/>
      <c r="AJ35" s="175"/>
      <c r="AK35" s="175"/>
      <c r="AL35" s="175"/>
      <c r="AM35" s="175"/>
      <c r="AN35" s="175"/>
      <c r="AO35" s="175"/>
      <c r="AP35" s="175"/>
      <c r="AQ35" s="175"/>
      <c r="AR35" s="175"/>
      <c r="AS35" s="175"/>
      <c r="AT35" s="175"/>
      <c r="AU35" s="175"/>
      <c r="AV35" s="175"/>
      <c r="AW35" s="175"/>
      <c r="AX35" s="175"/>
      <c r="AY35" s="175"/>
      <c r="AZ35" s="175"/>
      <c r="BA35" s="175"/>
      <c r="BB35" s="175"/>
      <c r="BC35" s="175"/>
      <c r="BD35" s="175"/>
      <c r="BE35" s="175"/>
      <c r="BF35" s="175"/>
      <c r="BG35" s="175"/>
      <c r="BH35" s="175"/>
      <c r="BI35" s="175"/>
      <c r="BJ35" s="175"/>
      <c r="BK35" s="175"/>
      <c r="BL35" s="175"/>
      <c r="BM35" s="175"/>
      <c r="BN35" s="175"/>
      <c r="BO35" s="175"/>
      <c r="BP35" s="175"/>
      <c r="BQ35" s="175"/>
      <c r="BR35" s="175"/>
      <c r="BS35" s="175"/>
      <c r="BT35" s="175"/>
      <c r="BU35" s="175"/>
      <c r="BV35" s="175"/>
      <c r="BW35" s="175"/>
      <c r="BX35" s="175"/>
      <c r="BY35" s="175"/>
      <c r="BZ35" s="174"/>
      <c r="CA35" s="174"/>
      <c r="CB35" s="174"/>
    </row>
    <row r="36" spans="1:80" x14ac:dyDescent="0.25">
      <c r="A36" s="174"/>
      <c r="B36" s="237"/>
      <c r="C36" s="237"/>
      <c r="D36" s="237"/>
      <c r="E36" s="224" t="s">
        <v>89</v>
      </c>
      <c r="F36" s="224"/>
      <c r="G36" s="225" t="s">
        <v>90</v>
      </c>
      <c r="H36" s="225"/>
      <c r="I36" s="226" t="s">
        <v>91</v>
      </c>
      <c r="J36" s="226"/>
      <c r="K36" s="175"/>
      <c r="L36" s="175"/>
      <c r="M36" s="175"/>
      <c r="N36" s="175"/>
      <c r="O36" s="175"/>
      <c r="P36" s="175"/>
      <c r="Q36" s="175"/>
      <c r="R36" s="175"/>
      <c r="S36" s="175"/>
      <c r="T36" s="175"/>
      <c r="U36" s="175"/>
      <c r="V36" s="175"/>
      <c r="W36" s="175"/>
      <c r="X36" s="175"/>
      <c r="Y36" s="175"/>
      <c r="Z36" s="175"/>
      <c r="AA36" s="175"/>
      <c r="AB36" s="175"/>
      <c r="AC36" s="175"/>
      <c r="AD36" s="175"/>
      <c r="AE36" s="175"/>
      <c r="AF36" s="175"/>
      <c r="AG36" s="175"/>
      <c r="AH36" s="175"/>
      <c r="AI36" s="175"/>
      <c r="AJ36" s="175"/>
      <c r="AK36" s="175"/>
      <c r="AL36" s="175"/>
      <c r="AM36" s="175"/>
      <c r="AN36" s="175"/>
      <c r="AO36" s="175"/>
      <c r="AP36" s="175"/>
      <c r="AQ36" s="175"/>
      <c r="AR36" s="175"/>
      <c r="AS36" s="175"/>
      <c r="AT36" s="175"/>
      <c r="AU36" s="175"/>
      <c r="AV36" s="175"/>
      <c r="AW36" s="175"/>
      <c r="AX36" s="175"/>
      <c r="AY36" s="175"/>
      <c r="AZ36" s="175"/>
      <c r="BA36" s="175"/>
      <c r="BB36" s="175"/>
      <c r="BC36" s="175"/>
      <c r="BD36" s="175"/>
      <c r="BE36" s="175"/>
      <c r="BF36" s="175"/>
      <c r="BG36" s="175"/>
      <c r="BH36" s="175"/>
      <c r="BI36" s="175"/>
      <c r="BJ36" s="175"/>
      <c r="BK36" s="175"/>
      <c r="BL36" s="175"/>
      <c r="BM36" s="175"/>
      <c r="BN36" s="175"/>
      <c r="BO36" s="175"/>
      <c r="BP36" s="175"/>
      <c r="BQ36" s="175"/>
      <c r="BR36" s="175"/>
      <c r="BS36" s="175"/>
      <c r="BT36" s="175"/>
      <c r="BU36" s="175"/>
      <c r="BV36" s="175"/>
      <c r="BW36" s="175"/>
      <c r="BX36" s="175"/>
      <c r="BY36" s="175"/>
      <c r="BZ36" s="174"/>
      <c r="CA36" s="174"/>
      <c r="CB36" s="174"/>
    </row>
    <row r="37" spans="1:80" x14ac:dyDescent="0.25">
      <c r="A37" s="174"/>
      <c r="B37" s="224" t="s">
        <v>92</v>
      </c>
      <c r="C37" s="224"/>
      <c r="D37" s="224"/>
      <c r="E37" s="228">
        <f>COUNT(E16:J25,L16:N25,R16:R25,T16:T25,X16:X25,AA16:AD25,AI16:AK25,AM16:AO25,AR16:AR25,AU16:AV25,AX16:AY25,BB16:BB25,BE16:BF25,BK16:BM25,BP16:BP25,BR16:BS25,BX16:BX25)</f>
        <v>0</v>
      </c>
      <c r="F37" s="231">
        <f>SUM(E31:J31,L31:N31,R31,T31,X31,AA31:AD31,AI31:AK31,AM31:AO31,AR31,AU31:AV31,AX31:AY31,BB31,BE31:BF31,BK31:BM31,BP31,BR31:BS31,BX31)</f>
        <v>0</v>
      </c>
      <c r="G37" s="229">
        <f>COUNT(K16:K25,O16:Q25,S16:S25,U16:W25,Y16:Z25,AE16:AH25,AL16:AL25,AP16:AQ25,AS16:AT25,AW16:AW25,AZ16:BA25,BC16:BD25,BG16:BJ25,BN16:BO25,BQ16:BQ25,BT16:BW25)</f>
        <v>0</v>
      </c>
      <c r="H37" s="232">
        <f>SUM(K31,O31:Q31,S31,U31:W31,Y31:Z31,AE31:AH31,AL31,AP31:AQ31,AS31:AT31,AW31,AZ31:BA31,BC31:BD31,BG31:BJ31,BN31:BO31,BQ31,BT31:BW31)</f>
        <v>0</v>
      </c>
      <c r="I37" s="229">
        <f>COUNT(E16:BX25)</f>
        <v>0</v>
      </c>
      <c r="J37" s="232">
        <f>COUNTIF(E31:BX31,"&gt;0")</f>
        <v>0</v>
      </c>
      <c r="K37" s="175"/>
      <c r="L37" s="235" t="s">
        <v>99</v>
      </c>
      <c r="M37" s="235"/>
      <c r="N37" s="235"/>
      <c r="O37" s="235"/>
      <c r="P37" s="235"/>
      <c r="Q37" s="175"/>
      <c r="R37" s="175"/>
      <c r="S37" s="175"/>
      <c r="T37" s="175"/>
      <c r="U37" s="175"/>
      <c r="V37" s="175"/>
      <c r="W37" s="175"/>
      <c r="X37" s="175"/>
      <c r="Y37" s="175"/>
      <c r="Z37" s="175"/>
      <c r="AA37" s="175"/>
      <c r="AB37" s="175"/>
      <c r="AC37" s="175"/>
      <c r="AD37" s="175"/>
      <c r="AE37" s="175"/>
      <c r="AF37" s="175"/>
      <c r="AG37" s="175"/>
      <c r="AH37" s="175"/>
      <c r="AI37" s="175"/>
      <c r="AJ37" s="175"/>
      <c r="AK37" s="175"/>
      <c r="AL37" s="175"/>
      <c r="AM37" s="175"/>
      <c r="AN37" s="175"/>
      <c r="AO37" s="175"/>
      <c r="AP37" s="175"/>
      <c r="AQ37" s="175"/>
      <c r="AR37" s="175"/>
      <c r="AS37" s="175"/>
      <c r="AT37" s="175"/>
      <c r="AU37" s="175"/>
      <c r="AV37" s="175"/>
      <c r="AW37" s="175"/>
      <c r="AX37" s="175"/>
      <c r="AY37" s="175"/>
      <c r="AZ37" s="175"/>
      <c r="BA37" s="175"/>
      <c r="BB37" s="175"/>
      <c r="BC37" s="175"/>
      <c r="BD37" s="175"/>
      <c r="BE37" s="175"/>
      <c r="BF37" s="175"/>
      <c r="BG37" s="175"/>
      <c r="BH37" s="175"/>
      <c r="BI37" s="175"/>
      <c r="BJ37" s="175"/>
      <c r="BK37" s="175"/>
      <c r="BL37" s="175"/>
      <c r="BM37" s="175"/>
      <c r="BN37" s="175"/>
      <c r="BO37" s="175"/>
      <c r="BP37" s="175"/>
      <c r="BQ37" s="175"/>
      <c r="BR37" s="175"/>
      <c r="BS37" s="175"/>
      <c r="BT37" s="175"/>
      <c r="BU37" s="175"/>
      <c r="BV37" s="175"/>
      <c r="BW37" s="175"/>
      <c r="BX37" s="175"/>
      <c r="BY37" s="175"/>
      <c r="BZ37" s="174"/>
      <c r="CA37" s="174"/>
      <c r="CB37" s="174"/>
    </row>
    <row r="38" spans="1:80" x14ac:dyDescent="0.25">
      <c r="A38" s="174"/>
      <c r="B38" s="225" t="s">
        <v>93</v>
      </c>
      <c r="C38" s="225"/>
      <c r="D38" s="225"/>
      <c r="E38" s="229">
        <f>COUNT(E6:J15,L6:N15,R6:R15,T6:T15,X6:X15,AA6:AD15,AI6:AK15,AM6:AO15,AR6:AR15,AU6:AV15,AX6:AY15,BB6:BB15,BE6:BF15,BK6:BM15,BP6:BP15,BR6:BS15,BX6:BX15)</f>
        <v>0</v>
      </c>
      <c r="F38" s="232">
        <f>SUM(E32:J32,L32:N32,R32,T32,X32,AA32:AD32,AI32:AK32,AM32:AO32,AR32,AU32:AV32,AX32:AY32,BB32,BE32:BF32,BK32:BM32,BP32,BR32:BS32,BX32)</f>
        <v>0</v>
      </c>
      <c r="G38" s="230">
        <f>COUNT(K6:K15,O6:Q15,S6:S15,U6:W15,Y6:Z15,AE6:AH15,AL6:AL15,AP6:AQ15,AS6:AT15,AW6:AW15,AZ6:BA15,BC6:BD15,BG6:BJ15,BN6:BO15,BQ6:BQ15,BT6:BW15)</f>
        <v>0</v>
      </c>
      <c r="H38" s="233">
        <f>SUM(K32,O32:Q32,S32,U32:W32,Y32:Z32,AE32:AH32,AL32,AP32:AQ32,AS32:AT32,AW32,AZ32:BA32,BC32:BD32,BG32:BJ32,BN32:BO32,BQ32,BT32:BW32)</f>
        <v>0</v>
      </c>
      <c r="I38" s="229">
        <f>COUNT(E6:BX15)</f>
        <v>0</v>
      </c>
      <c r="J38" s="232">
        <f>COUNTIF(E32:BX32,"&gt;0")</f>
        <v>0</v>
      </c>
      <c r="K38" s="175"/>
      <c r="L38" s="236" t="s">
        <v>98</v>
      </c>
      <c r="M38" s="236"/>
      <c r="N38" s="236"/>
      <c r="O38" s="236"/>
      <c r="P38" s="236"/>
      <c r="Q38" s="234"/>
      <c r="R38" s="234"/>
      <c r="S38" s="234"/>
      <c r="T38" s="234"/>
      <c r="U38" s="175"/>
      <c r="V38" s="175"/>
      <c r="W38" s="175"/>
      <c r="X38" s="175"/>
      <c r="Y38" s="175"/>
      <c r="Z38" s="175"/>
      <c r="AA38" s="175"/>
      <c r="AB38" s="175"/>
      <c r="AC38" s="175"/>
      <c r="AD38" s="175"/>
      <c r="AE38" s="175"/>
      <c r="AF38" s="175"/>
      <c r="AG38" s="175"/>
      <c r="AH38" s="175"/>
      <c r="AI38" s="175"/>
      <c r="AJ38" s="175"/>
      <c r="AK38" s="175"/>
      <c r="AL38" s="175"/>
      <c r="AM38" s="175"/>
      <c r="AN38" s="175"/>
      <c r="AO38" s="175"/>
      <c r="AP38" s="175"/>
      <c r="AQ38" s="175"/>
      <c r="AR38" s="175"/>
      <c r="AS38" s="175"/>
      <c r="AT38" s="175"/>
      <c r="AU38" s="175"/>
      <c r="AV38" s="175"/>
      <c r="AW38" s="175"/>
      <c r="AX38" s="175"/>
      <c r="AY38" s="175"/>
      <c r="AZ38" s="175"/>
      <c r="BA38" s="175"/>
      <c r="BB38" s="175"/>
      <c r="BC38" s="175"/>
      <c r="BD38" s="175"/>
      <c r="BE38" s="175"/>
      <c r="BF38" s="175"/>
      <c r="BG38" s="175"/>
      <c r="BH38" s="175"/>
      <c r="BI38" s="175"/>
      <c r="BJ38" s="175"/>
      <c r="BK38" s="175"/>
      <c r="BL38" s="175"/>
      <c r="BM38" s="175"/>
      <c r="BN38" s="175"/>
      <c r="BO38" s="175"/>
      <c r="BP38" s="175"/>
      <c r="BQ38" s="175"/>
      <c r="BR38" s="175"/>
      <c r="BS38" s="175"/>
      <c r="BT38" s="175"/>
      <c r="BU38" s="175"/>
      <c r="BV38" s="175"/>
      <c r="BW38" s="175"/>
      <c r="BX38" s="175"/>
      <c r="BY38" s="175"/>
      <c r="BZ38" s="174"/>
      <c r="CA38" s="174"/>
      <c r="CB38" s="174"/>
    </row>
    <row r="39" spans="1:80" x14ac:dyDescent="0.25">
      <c r="A39" s="174"/>
      <c r="B39" s="226" t="s">
        <v>94</v>
      </c>
      <c r="C39" s="226"/>
      <c r="D39" s="226"/>
      <c r="E39" s="229">
        <f>COUNT(E6:J25,L6:N25,R6:R25,T6:T25,X6:X25,AA6:AD25,AI6:AK25,AM6:AO25,AR6:AR25,AU6:AV25,AX6:AY25,BB6:BB25,BE6:BF25,BK6:BM25,BP6:BP25,BR6:BS25,BX6:BX25)</f>
        <v>0</v>
      </c>
      <c r="F39" s="232">
        <f>SUM(E33:J33,L33:N33,R33,T33,X33,AA33:AD33,AI33:AK33,AM33:AO33,AR33,AU33:AV33,AX33:AY33,BB33,BE33:BF33,BK33:BM33,BP33,BR33:BS33,BX33)</f>
        <v>0</v>
      </c>
      <c r="G39" s="229">
        <f>COUNT(K6:K25,O6:Q25,S6:S25,U6:W25,Y6:Z25,AE6:AH25,AL6:AL25,AP6:AQ25,AS6:AT25,AW6:AW25,AZ6:BA25,BC6:BD25,BG6:BJ25,BN6:BO25,BQ6:BQ25,BT6:BW25)</f>
        <v>0</v>
      </c>
      <c r="H39" s="232">
        <f>SUM(K33,O33:Q33,S33,U33:W33,Y33:Z33,AE33:AH33,AL33,AP33:AQ33,AS33:AT33,AW33,AZ33:BA33,BC33:BD33,BG33:BJ33,BN33:BO33,BQ33,BT33:BW33)</f>
        <v>0</v>
      </c>
      <c r="I39" s="229">
        <f>COUNT(E6:BX25)</f>
        <v>0</v>
      </c>
      <c r="J39" s="232">
        <f>COUNTIF(E33:BX33,"&gt;0")</f>
        <v>0</v>
      </c>
      <c r="K39" s="175"/>
      <c r="L39" s="175"/>
      <c r="M39" s="175"/>
      <c r="N39" s="175"/>
      <c r="O39" s="175"/>
      <c r="P39" s="175"/>
      <c r="Q39" s="175"/>
      <c r="R39" s="175"/>
      <c r="S39" s="175"/>
      <c r="T39" s="175"/>
      <c r="U39" s="175"/>
      <c r="V39" s="175"/>
      <c r="W39" s="175"/>
      <c r="X39" s="175"/>
      <c r="Y39" s="175"/>
      <c r="Z39" s="175"/>
      <c r="AA39" s="175"/>
      <c r="AB39" s="175"/>
      <c r="AC39" s="175"/>
      <c r="AD39" s="175"/>
      <c r="AE39" s="175"/>
      <c r="AF39" s="175"/>
      <c r="AG39" s="175"/>
      <c r="AH39" s="175"/>
      <c r="AI39" s="175"/>
      <c r="AJ39" s="175"/>
      <c r="AK39" s="175"/>
      <c r="AL39" s="175"/>
      <c r="AM39" s="175"/>
      <c r="AN39" s="175"/>
      <c r="AO39" s="175"/>
      <c r="AP39" s="175"/>
      <c r="AQ39" s="175"/>
      <c r="AR39" s="175"/>
      <c r="AS39" s="175"/>
      <c r="AT39" s="175"/>
      <c r="AU39" s="175"/>
      <c r="AV39" s="175"/>
      <c r="AW39" s="175"/>
      <c r="AX39" s="175"/>
      <c r="AY39" s="175"/>
      <c r="AZ39" s="175"/>
      <c r="BA39" s="175"/>
      <c r="BB39" s="175"/>
      <c r="BC39" s="175"/>
      <c r="BD39" s="175"/>
      <c r="BE39" s="175"/>
      <c r="BF39" s="175"/>
      <c r="BG39" s="175"/>
      <c r="BH39" s="175"/>
      <c r="BI39" s="175"/>
      <c r="BJ39" s="175"/>
      <c r="BK39" s="175"/>
      <c r="BL39" s="175"/>
      <c r="BM39" s="175"/>
      <c r="BN39" s="175"/>
      <c r="BO39" s="175"/>
      <c r="BP39" s="175"/>
      <c r="BQ39" s="175"/>
      <c r="BR39" s="175"/>
      <c r="BS39" s="175"/>
      <c r="BT39" s="175"/>
      <c r="BU39" s="175"/>
      <c r="BV39" s="175"/>
      <c r="BW39" s="175"/>
      <c r="BX39" s="175"/>
      <c r="BY39" s="175"/>
      <c r="BZ39" s="174"/>
      <c r="CA39" s="174"/>
      <c r="CB39" s="174"/>
    </row>
    <row r="40" spans="1:80" x14ac:dyDescent="0.25">
      <c r="A40" s="174"/>
      <c r="B40" s="174"/>
      <c r="C40" s="175"/>
      <c r="D40" s="175"/>
      <c r="E40" s="175"/>
      <c r="F40" s="175"/>
      <c r="G40" s="175"/>
      <c r="H40" s="175"/>
      <c r="I40" s="175"/>
      <c r="J40" s="175"/>
      <c r="K40" s="175"/>
      <c r="L40" s="175"/>
      <c r="M40" s="175"/>
      <c r="N40" s="175"/>
      <c r="O40" s="175"/>
      <c r="P40" s="175"/>
      <c r="Q40" s="175"/>
      <c r="R40" s="175"/>
      <c r="S40" s="175"/>
      <c r="T40" s="175"/>
      <c r="U40" s="175"/>
      <c r="V40" s="175"/>
      <c r="W40" s="175"/>
      <c r="X40" s="175"/>
      <c r="Y40" s="175"/>
      <c r="Z40" s="175"/>
      <c r="AA40" s="175"/>
      <c r="AB40" s="175"/>
      <c r="AC40" s="175"/>
      <c r="AD40" s="175"/>
      <c r="AE40" s="175"/>
      <c r="AF40" s="175"/>
      <c r="AG40" s="175"/>
      <c r="AH40" s="175"/>
      <c r="AI40" s="175"/>
      <c r="AJ40" s="175"/>
      <c r="AK40" s="175"/>
      <c r="AL40" s="175"/>
      <c r="AM40" s="175"/>
      <c r="AN40" s="175"/>
      <c r="AO40" s="175"/>
      <c r="AP40" s="175"/>
      <c r="AQ40" s="175"/>
      <c r="AR40" s="175"/>
      <c r="AS40" s="175"/>
      <c r="AT40" s="175"/>
      <c r="AU40" s="175"/>
      <c r="AV40" s="175"/>
      <c r="AW40" s="175"/>
      <c r="AX40" s="175"/>
      <c r="AY40" s="175"/>
      <c r="AZ40" s="175"/>
      <c r="BA40" s="175"/>
      <c r="BB40" s="175"/>
      <c r="BC40" s="175"/>
      <c r="BD40" s="175"/>
      <c r="BE40" s="175"/>
      <c r="BF40" s="175"/>
      <c r="BG40" s="175"/>
      <c r="BH40" s="175"/>
      <c r="BI40" s="175"/>
      <c r="BJ40" s="175"/>
      <c r="BK40" s="175"/>
      <c r="BL40" s="175"/>
      <c r="BM40" s="175"/>
      <c r="BN40" s="175"/>
      <c r="BO40" s="175"/>
      <c r="BP40" s="175"/>
      <c r="BQ40" s="175"/>
      <c r="BR40" s="175"/>
      <c r="BS40" s="175"/>
      <c r="BT40" s="175"/>
      <c r="BU40" s="175"/>
      <c r="BV40" s="175"/>
      <c r="BW40" s="175"/>
      <c r="BX40" s="175"/>
      <c r="BY40" s="175"/>
      <c r="BZ40" s="174"/>
      <c r="CA40" s="174"/>
      <c r="CB40" s="174"/>
    </row>
    <row r="41" spans="1:80" x14ac:dyDescent="0.25">
      <c r="A41" s="174"/>
      <c r="B41" s="179"/>
      <c r="C41" s="222"/>
      <c r="D41" s="222"/>
      <c r="E41" s="175"/>
      <c r="F41" s="175"/>
      <c r="G41" s="175"/>
      <c r="H41" s="175"/>
      <c r="I41" s="175"/>
      <c r="J41" s="175"/>
      <c r="K41" s="175"/>
      <c r="L41" s="175"/>
      <c r="M41" s="175"/>
      <c r="N41" s="175"/>
      <c r="O41" s="175"/>
      <c r="P41" s="175"/>
      <c r="Q41" s="175"/>
      <c r="R41" s="175"/>
      <c r="S41" s="175"/>
      <c r="T41" s="175"/>
      <c r="U41" s="175"/>
      <c r="V41" s="175"/>
      <c r="W41" s="175"/>
      <c r="X41" s="175"/>
      <c r="Y41" s="175"/>
      <c r="Z41" s="175"/>
      <c r="AA41" s="175"/>
      <c r="AB41" s="175"/>
      <c r="AC41" s="175"/>
      <c r="AD41" s="175"/>
      <c r="AE41" s="175"/>
      <c r="AF41" s="175"/>
      <c r="AG41" s="175"/>
      <c r="AH41" s="175"/>
      <c r="AI41" s="175"/>
      <c r="AJ41" s="175"/>
      <c r="AK41" s="175"/>
      <c r="AL41" s="175"/>
      <c r="AM41" s="175"/>
      <c r="AN41" s="175"/>
      <c r="AO41" s="175"/>
      <c r="AP41" s="175"/>
      <c r="AQ41" s="175"/>
      <c r="AR41" s="175"/>
      <c r="AS41" s="175"/>
      <c r="AT41" s="175"/>
      <c r="AU41" s="175"/>
      <c r="AV41" s="175"/>
      <c r="AW41" s="175"/>
      <c r="AX41" s="175"/>
      <c r="AY41" s="175"/>
      <c r="AZ41" s="175"/>
      <c r="BA41" s="175"/>
      <c r="BB41" s="175"/>
      <c r="BC41" s="175"/>
      <c r="BD41" s="175"/>
      <c r="BE41" s="175"/>
      <c r="BF41" s="175"/>
      <c r="BG41" s="175"/>
      <c r="BH41" s="175"/>
      <c r="BI41" s="175"/>
      <c r="BJ41" s="175"/>
      <c r="BK41" s="175"/>
      <c r="BL41" s="175"/>
      <c r="BM41" s="175"/>
      <c r="BN41" s="175"/>
      <c r="BO41" s="175"/>
      <c r="BP41" s="175"/>
      <c r="BQ41" s="175"/>
      <c r="BR41" s="175"/>
      <c r="BS41" s="175"/>
      <c r="BT41" s="175"/>
      <c r="BU41" s="175"/>
      <c r="BV41" s="175"/>
      <c r="BW41" s="175"/>
      <c r="BX41" s="175"/>
    </row>
  </sheetData>
  <mergeCells count="30">
    <mergeCell ref="B37:D37"/>
    <mergeCell ref="L37:P37"/>
    <mergeCell ref="B38:D38"/>
    <mergeCell ref="L38:P38"/>
    <mergeCell ref="B39:D39"/>
    <mergeCell ref="B31:D31"/>
    <mergeCell ref="B32:D32"/>
    <mergeCell ref="B33:D33"/>
    <mergeCell ref="B35:D36"/>
    <mergeCell ref="E35:J35"/>
    <mergeCell ref="E36:F36"/>
    <mergeCell ref="G36:H36"/>
    <mergeCell ref="I36:J36"/>
    <mergeCell ref="B27:D27"/>
    <mergeCell ref="B28:D28"/>
    <mergeCell ref="AU29:BE29"/>
    <mergeCell ref="BP29:BX29"/>
    <mergeCell ref="B6:B26"/>
    <mergeCell ref="C6:C12"/>
    <mergeCell ref="C13:C15"/>
    <mergeCell ref="C16:C17"/>
    <mergeCell ref="C19:C21"/>
    <mergeCell ref="C22:C23"/>
    <mergeCell ref="C24:C25"/>
    <mergeCell ref="E2:BX2"/>
    <mergeCell ref="AS3:BF3"/>
    <mergeCell ref="BG3:BO3"/>
    <mergeCell ref="BP3:BX3"/>
    <mergeCell ref="C4:C5"/>
    <mergeCell ref="D4:D5"/>
  </mergeCells>
  <pageMargins left="0.7" right="0.7" top="0.75" bottom="0.75" header="0.3" footer="0.3"/>
  <pageSetup paperSize="0" orientation="portrait" horizontalDpi="0" verticalDpi="0" copies="0"/>
  <ignoredErrors>
    <ignoredError sqref="CA6:CA26" evalError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40"/>
  <sheetViews>
    <sheetView zoomScale="30" zoomScaleNormal="30" workbookViewId="0"/>
  </sheetViews>
  <sheetFormatPr baseColWidth="10" defaultRowHeight="15.75" x14ac:dyDescent="0.25"/>
  <cols>
    <col min="1" max="1" width="2.85546875" style="171" customWidth="1"/>
    <col min="2" max="2" width="5.7109375" style="171" customWidth="1"/>
    <col min="3" max="3" width="14.28515625" style="4" customWidth="1"/>
    <col min="4" max="4" width="8" style="4" customWidth="1"/>
    <col min="5" max="76" width="7.140625" style="4" customWidth="1"/>
    <col min="77" max="77" width="21.42578125" style="4" customWidth="1"/>
    <col min="78" max="79" width="21.42578125" style="171" customWidth="1"/>
    <col min="80" max="80" width="3.7109375" style="171" customWidth="1"/>
  </cols>
  <sheetData>
    <row r="1" spans="1:80" ht="15" customHeight="1" thickBot="1" x14ac:dyDescent="0.3">
      <c r="A1" s="174"/>
      <c r="B1" s="174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  <c r="AB1" s="175"/>
      <c r="AC1" s="175"/>
      <c r="AD1" s="175"/>
      <c r="AE1" s="175"/>
      <c r="AF1" s="175"/>
      <c r="AG1" s="175"/>
      <c r="AH1" s="175"/>
      <c r="AI1" s="175"/>
      <c r="AJ1" s="175"/>
      <c r="AK1" s="175"/>
      <c r="AL1" s="175"/>
      <c r="AM1" s="175"/>
      <c r="AN1" s="175"/>
      <c r="AO1" s="175"/>
      <c r="AP1" s="175"/>
      <c r="AQ1" s="175"/>
      <c r="AR1" s="175"/>
      <c r="AS1" s="175"/>
      <c r="AT1" s="175"/>
      <c r="AU1" s="175"/>
      <c r="AV1" s="175"/>
      <c r="AW1" s="175"/>
      <c r="AX1" s="175"/>
      <c r="AY1" s="175"/>
      <c r="AZ1" s="175"/>
      <c r="BA1" s="175"/>
      <c r="BB1" s="175"/>
      <c r="BC1" s="175"/>
      <c r="BD1" s="175"/>
      <c r="BE1" s="175"/>
      <c r="BF1" s="175"/>
      <c r="BG1" s="175"/>
      <c r="BH1" s="175"/>
      <c r="BI1" s="175"/>
      <c r="BJ1" s="175"/>
      <c r="BK1" s="175"/>
      <c r="BL1" s="175"/>
      <c r="BM1" s="175"/>
      <c r="BN1" s="175"/>
      <c r="BO1" s="175"/>
      <c r="BP1" s="175"/>
      <c r="BQ1" s="175"/>
      <c r="BR1" s="175"/>
      <c r="BS1" s="175"/>
      <c r="BT1" s="175"/>
      <c r="BU1" s="175"/>
      <c r="BV1" s="175"/>
      <c r="BW1" s="175"/>
      <c r="BX1" s="175"/>
      <c r="BY1" s="175"/>
      <c r="BZ1" s="174"/>
      <c r="CA1" s="174"/>
      <c r="CB1" s="174"/>
    </row>
    <row r="2" spans="1:80" ht="30.75" customHeight="1" thickBot="1" x14ac:dyDescent="0.3">
      <c r="A2" s="174"/>
      <c r="B2" s="174"/>
      <c r="C2" s="175"/>
      <c r="D2" s="175"/>
      <c r="E2" s="176" t="s">
        <v>2</v>
      </c>
      <c r="F2" s="177"/>
      <c r="G2" s="177"/>
      <c r="H2" s="177"/>
      <c r="I2" s="177"/>
      <c r="J2" s="177"/>
      <c r="K2" s="177"/>
      <c r="L2" s="177"/>
      <c r="M2" s="177"/>
      <c r="N2" s="177"/>
      <c r="O2" s="177"/>
      <c r="P2" s="177"/>
      <c r="Q2" s="177"/>
      <c r="R2" s="177"/>
      <c r="S2" s="177"/>
      <c r="T2" s="177"/>
      <c r="U2" s="177"/>
      <c r="V2" s="177"/>
      <c r="W2" s="177"/>
      <c r="X2" s="177"/>
      <c r="Y2" s="177"/>
      <c r="Z2" s="177"/>
      <c r="AA2" s="177"/>
      <c r="AB2" s="177"/>
      <c r="AC2" s="177"/>
      <c r="AD2" s="177"/>
      <c r="AE2" s="177"/>
      <c r="AF2" s="177"/>
      <c r="AG2" s="177"/>
      <c r="AH2" s="177"/>
      <c r="AI2" s="177"/>
      <c r="AJ2" s="177"/>
      <c r="AK2" s="177"/>
      <c r="AL2" s="177"/>
      <c r="AM2" s="177"/>
      <c r="AN2" s="177"/>
      <c r="AO2" s="177"/>
      <c r="AP2" s="177"/>
      <c r="AQ2" s="177"/>
      <c r="AR2" s="177"/>
      <c r="AS2" s="177"/>
      <c r="AT2" s="177"/>
      <c r="AU2" s="177"/>
      <c r="AV2" s="177"/>
      <c r="AW2" s="177"/>
      <c r="AX2" s="177"/>
      <c r="AY2" s="177"/>
      <c r="AZ2" s="177"/>
      <c r="BA2" s="177"/>
      <c r="BB2" s="177"/>
      <c r="BC2" s="177"/>
      <c r="BD2" s="177"/>
      <c r="BE2" s="177"/>
      <c r="BF2" s="177"/>
      <c r="BG2" s="177"/>
      <c r="BH2" s="177"/>
      <c r="BI2" s="177"/>
      <c r="BJ2" s="177"/>
      <c r="BK2" s="177"/>
      <c r="BL2" s="177"/>
      <c r="BM2" s="177"/>
      <c r="BN2" s="177"/>
      <c r="BO2" s="177"/>
      <c r="BP2" s="177"/>
      <c r="BQ2" s="177"/>
      <c r="BR2" s="177"/>
      <c r="BS2" s="177"/>
      <c r="BT2" s="177"/>
      <c r="BU2" s="177"/>
      <c r="BV2" s="177"/>
      <c r="BW2" s="177"/>
      <c r="BX2" s="178"/>
      <c r="BY2" s="67"/>
      <c r="BZ2" s="179"/>
      <c r="CA2" s="179"/>
      <c r="CB2" s="174"/>
    </row>
    <row r="3" spans="1:80" s="6" customFormat="1" ht="21.75" customHeight="1" thickBot="1" x14ac:dyDescent="0.3">
      <c r="A3" s="174"/>
      <c r="B3" s="179"/>
      <c r="C3" s="180"/>
      <c r="D3" s="180"/>
      <c r="E3" s="181"/>
      <c r="F3" s="182"/>
      <c r="G3" s="182"/>
      <c r="H3" s="182"/>
      <c r="I3" s="182"/>
      <c r="J3" s="182"/>
      <c r="K3" s="182"/>
      <c r="L3" s="182"/>
      <c r="M3" s="182"/>
      <c r="N3" s="182"/>
      <c r="O3" s="182"/>
      <c r="P3" s="182"/>
      <c r="Q3" s="182"/>
      <c r="R3" s="182"/>
      <c r="S3" s="182"/>
      <c r="T3" s="182"/>
      <c r="U3" s="182"/>
      <c r="V3" s="182"/>
      <c r="W3" s="182"/>
      <c r="X3" s="182"/>
      <c r="Y3" s="182"/>
      <c r="Z3" s="182"/>
      <c r="AA3" s="182"/>
      <c r="AB3" s="182"/>
      <c r="AC3" s="182"/>
      <c r="AD3" s="182"/>
      <c r="AE3" s="182"/>
      <c r="AF3" s="182"/>
      <c r="AG3" s="182"/>
      <c r="AH3" s="182"/>
      <c r="AI3" s="182"/>
      <c r="AJ3" s="182"/>
      <c r="AK3" s="182"/>
      <c r="AL3" s="182"/>
      <c r="AM3" s="182"/>
      <c r="AN3" s="182"/>
      <c r="AO3" s="182"/>
      <c r="AP3" s="182"/>
      <c r="AQ3" s="182"/>
      <c r="AR3" s="182"/>
      <c r="AS3" s="48" t="s">
        <v>3</v>
      </c>
      <c r="AT3" s="49"/>
      <c r="AU3" s="49"/>
      <c r="AV3" s="49"/>
      <c r="AW3" s="49"/>
      <c r="AX3" s="49"/>
      <c r="AY3" s="50"/>
      <c r="AZ3" s="50"/>
      <c r="BA3" s="50"/>
      <c r="BB3" s="49"/>
      <c r="BC3" s="49"/>
      <c r="BD3" s="49"/>
      <c r="BE3" s="49"/>
      <c r="BF3" s="51"/>
      <c r="BG3" s="49" t="s">
        <v>4</v>
      </c>
      <c r="BH3" s="49"/>
      <c r="BI3" s="49"/>
      <c r="BJ3" s="49"/>
      <c r="BK3" s="50"/>
      <c r="BL3" s="49"/>
      <c r="BM3" s="49"/>
      <c r="BN3" s="49"/>
      <c r="BO3" s="51"/>
      <c r="BP3" s="48" t="s">
        <v>5</v>
      </c>
      <c r="BQ3" s="49"/>
      <c r="BR3" s="49"/>
      <c r="BS3" s="50"/>
      <c r="BT3" s="50"/>
      <c r="BU3" s="50"/>
      <c r="BV3" s="49"/>
      <c r="BW3" s="49"/>
      <c r="BX3" s="51"/>
      <c r="BY3" s="52"/>
      <c r="BZ3" s="179"/>
      <c r="CA3" s="179"/>
      <c r="CB3" s="174"/>
    </row>
    <row r="4" spans="1:80" ht="15.75" customHeight="1" x14ac:dyDescent="0.25">
      <c r="A4" s="174"/>
      <c r="B4" s="179"/>
      <c r="C4" s="183"/>
      <c r="D4" s="183"/>
      <c r="E4" s="184">
        <v>403</v>
      </c>
      <c r="F4" s="185">
        <v>417</v>
      </c>
      <c r="G4" s="185">
        <v>437</v>
      </c>
      <c r="H4" s="185">
        <v>438</v>
      </c>
      <c r="I4" s="185">
        <v>439</v>
      </c>
      <c r="J4" s="185">
        <v>440</v>
      </c>
      <c r="K4" s="186">
        <v>441</v>
      </c>
      <c r="L4" s="185">
        <v>442</v>
      </c>
      <c r="M4" s="185">
        <v>443</v>
      </c>
      <c r="N4" s="185">
        <v>444</v>
      </c>
      <c r="O4" s="186">
        <v>445</v>
      </c>
      <c r="P4" s="186">
        <v>446</v>
      </c>
      <c r="Q4" s="186">
        <v>447</v>
      </c>
      <c r="R4" s="187">
        <v>448</v>
      </c>
      <c r="S4" s="186">
        <v>449</v>
      </c>
      <c r="T4" s="185">
        <v>450</v>
      </c>
      <c r="U4" s="186">
        <v>451</v>
      </c>
      <c r="V4" s="186">
        <v>452</v>
      </c>
      <c r="W4" s="186">
        <v>453</v>
      </c>
      <c r="X4" s="185">
        <v>454</v>
      </c>
      <c r="Y4" s="186">
        <v>455</v>
      </c>
      <c r="Z4" s="186">
        <v>456</v>
      </c>
      <c r="AA4" s="185">
        <v>457</v>
      </c>
      <c r="AB4" s="185">
        <v>458</v>
      </c>
      <c r="AC4" s="185">
        <v>459</v>
      </c>
      <c r="AD4" s="185">
        <v>460</v>
      </c>
      <c r="AE4" s="186">
        <v>461</v>
      </c>
      <c r="AF4" s="186">
        <v>462</v>
      </c>
      <c r="AG4" s="186">
        <v>463</v>
      </c>
      <c r="AH4" s="186">
        <v>464</v>
      </c>
      <c r="AI4" s="185">
        <v>465</v>
      </c>
      <c r="AJ4" s="187">
        <v>466</v>
      </c>
      <c r="AK4" s="185">
        <v>467</v>
      </c>
      <c r="AL4" s="186">
        <v>468</v>
      </c>
      <c r="AM4" s="185">
        <v>469</v>
      </c>
      <c r="AN4" s="185">
        <v>470</v>
      </c>
      <c r="AO4" s="185">
        <v>471</v>
      </c>
      <c r="AP4" s="186">
        <v>472</v>
      </c>
      <c r="AQ4" s="186">
        <v>473</v>
      </c>
      <c r="AR4" s="187">
        <v>474</v>
      </c>
      <c r="AS4" s="188">
        <v>475</v>
      </c>
      <c r="AT4" s="189">
        <v>476</v>
      </c>
      <c r="AU4" s="190">
        <v>477</v>
      </c>
      <c r="AV4" s="190">
        <v>478</v>
      </c>
      <c r="AW4" s="189">
        <v>479</v>
      </c>
      <c r="AX4" s="191">
        <v>480</v>
      </c>
      <c r="AY4" s="192">
        <v>481</v>
      </c>
      <c r="AZ4" s="189">
        <v>482</v>
      </c>
      <c r="BA4" s="193">
        <v>483</v>
      </c>
      <c r="BB4" s="194">
        <v>484</v>
      </c>
      <c r="BC4" s="189">
        <v>485</v>
      </c>
      <c r="BD4" s="189">
        <v>486</v>
      </c>
      <c r="BE4" s="190">
        <v>487</v>
      </c>
      <c r="BF4" s="195">
        <v>488</v>
      </c>
      <c r="BG4" s="196">
        <v>489</v>
      </c>
      <c r="BH4" s="186">
        <v>490</v>
      </c>
      <c r="BI4" s="186">
        <v>491</v>
      </c>
      <c r="BJ4" s="197">
        <v>492</v>
      </c>
      <c r="BK4" s="198">
        <v>493</v>
      </c>
      <c r="BL4" s="199">
        <v>494</v>
      </c>
      <c r="BM4" s="185">
        <v>495</v>
      </c>
      <c r="BN4" s="186">
        <v>496</v>
      </c>
      <c r="BO4" s="186">
        <v>497</v>
      </c>
      <c r="BP4" s="185">
        <v>498</v>
      </c>
      <c r="BQ4" s="186">
        <v>499</v>
      </c>
      <c r="BR4" s="187">
        <v>500</v>
      </c>
      <c r="BS4" s="192">
        <v>501</v>
      </c>
      <c r="BT4" s="189">
        <v>502</v>
      </c>
      <c r="BU4" s="193">
        <v>503</v>
      </c>
      <c r="BV4" s="196">
        <v>504</v>
      </c>
      <c r="BW4" s="186">
        <v>505</v>
      </c>
      <c r="BX4" s="200">
        <v>506</v>
      </c>
      <c r="BY4" s="53" t="s">
        <v>38</v>
      </c>
      <c r="BZ4" s="53" t="s">
        <v>39</v>
      </c>
      <c r="CA4" s="53" t="s">
        <v>41</v>
      </c>
      <c r="CB4" s="174"/>
    </row>
    <row r="5" spans="1:80" s="6" customFormat="1" ht="15" customHeight="1" thickBot="1" x14ac:dyDescent="0.3">
      <c r="A5" s="174"/>
      <c r="B5" s="201"/>
      <c r="C5" s="183"/>
      <c r="D5" s="183"/>
      <c r="E5" s="54" t="s">
        <v>7</v>
      </c>
      <c r="F5" s="55" t="s">
        <v>8</v>
      </c>
      <c r="G5" s="55" t="s">
        <v>9</v>
      </c>
      <c r="H5" s="55" t="s">
        <v>10</v>
      </c>
      <c r="I5" s="55" t="s">
        <v>9</v>
      </c>
      <c r="J5" s="55" t="s">
        <v>9</v>
      </c>
      <c r="K5" s="56" t="s">
        <v>11</v>
      </c>
      <c r="L5" s="55" t="s">
        <v>12</v>
      </c>
      <c r="M5" s="55" t="s">
        <v>10</v>
      </c>
      <c r="N5" s="55" t="s">
        <v>8</v>
      </c>
      <c r="O5" s="56" t="s">
        <v>13</v>
      </c>
      <c r="P5" s="56" t="s">
        <v>0</v>
      </c>
      <c r="Q5" s="56" t="s">
        <v>0</v>
      </c>
      <c r="R5" s="57" t="s">
        <v>9</v>
      </c>
      <c r="S5" s="56" t="s">
        <v>14</v>
      </c>
      <c r="T5" s="55" t="s">
        <v>9</v>
      </c>
      <c r="U5" s="56" t="s">
        <v>14</v>
      </c>
      <c r="V5" s="56" t="s">
        <v>11</v>
      </c>
      <c r="W5" s="56" t="s">
        <v>14</v>
      </c>
      <c r="X5" s="55" t="s">
        <v>7</v>
      </c>
      <c r="Y5" s="56" t="s">
        <v>11</v>
      </c>
      <c r="Z5" s="56" t="s">
        <v>15</v>
      </c>
      <c r="AA5" s="55" t="s">
        <v>7</v>
      </c>
      <c r="AB5" s="55" t="s">
        <v>8</v>
      </c>
      <c r="AC5" s="55" t="s">
        <v>10</v>
      </c>
      <c r="AD5" s="55" t="s">
        <v>9</v>
      </c>
      <c r="AE5" s="56" t="s">
        <v>11</v>
      </c>
      <c r="AF5" s="56" t="s">
        <v>8</v>
      </c>
      <c r="AG5" s="56" t="s">
        <v>16</v>
      </c>
      <c r="AH5" s="56" t="s">
        <v>15</v>
      </c>
      <c r="AI5" s="55" t="s">
        <v>17</v>
      </c>
      <c r="AJ5" s="57" t="s">
        <v>7</v>
      </c>
      <c r="AK5" s="55" t="s">
        <v>12</v>
      </c>
      <c r="AL5" s="56" t="s">
        <v>1</v>
      </c>
      <c r="AM5" s="55" t="s">
        <v>10</v>
      </c>
      <c r="AN5" s="55" t="s">
        <v>18</v>
      </c>
      <c r="AO5" s="55" t="s">
        <v>17</v>
      </c>
      <c r="AP5" s="56" t="s">
        <v>1</v>
      </c>
      <c r="AQ5" s="56" t="s">
        <v>14</v>
      </c>
      <c r="AR5" s="57" t="s">
        <v>19</v>
      </c>
      <c r="AS5" s="58" t="s">
        <v>20</v>
      </c>
      <c r="AT5" s="56" t="s">
        <v>0</v>
      </c>
      <c r="AU5" s="55" t="s">
        <v>10</v>
      </c>
      <c r="AV5" s="55" t="s">
        <v>18</v>
      </c>
      <c r="AW5" s="56" t="s">
        <v>16</v>
      </c>
      <c r="AX5" s="57" t="s">
        <v>21</v>
      </c>
      <c r="AY5" s="59" t="s">
        <v>9</v>
      </c>
      <c r="AZ5" s="60" t="s">
        <v>0</v>
      </c>
      <c r="BA5" s="61" t="s">
        <v>13</v>
      </c>
      <c r="BB5" s="62" t="s">
        <v>17</v>
      </c>
      <c r="BC5" s="56" t="s">
        <v>0</v>
      </c>
      <c r="BD5" s="56" t="s">
        <v>15</v>
      </c>
      <c r="BE5" s="55" t="s">
        <v>9</v>
      </c>
      <c r="BF5" s="63" t="s">
        <v>21</v>
      </c>
      <c r="BG5" s="64" t="s">
        <v>14</v>
      </c>
      <c r="BH5" s="56" t="s">
        <v>15</v>
      </c>
      <c r="BI5" s="56" t="s">
        <v>16</v>
      </c>
      <c r="BJ5" s="65" t="s">
        <v>11</v>
      </c>
      <c r="BK5" s="66" t="s">
        <v>19</v>
      </c>
      <c r="BL5" s="62" t="s">
        <v>10</v>
      </c>
      <c r="BM5" s="55" t="s">
        <v>14</v>
      </c>
      <c r="BN5" s="56" t="s">
        <v>0</v>
      </c>
      <c r="BO5" s="56" t="s">
        <v>15</v>
      </c>
      <c r="BP5" s="55" t="s">
        <v>19</v>
      </c>
      <c r="BQ5" s="56" t="s">
        <v>16</v>
      </c>
      <c r="BR5" s="57" t="s">
        <v>18</v>
      </c>
      <c r="BS5" s="59" t="s">
        <v>9</v>
      </c>
      <c r="BT5" s="60" t="s">
        <v>0</v>
      </c>
      <c r="BU5" s="61" t="s">
        <v>13</v>
      </c>
      <c r="BV5" s="64" t="s">
        <v>0</v>
      </c>
      <c r="BW5" s="56" t="s">
        <v>14</v>
      </c>
      <c r="BX5" s="63" t="s">
        <v>19</v>
      </c>
      <c r="BY5" s="67" t="s">
        <v>34</v>
      </c>
      <c r="BZ5" s="53" t="s">
        <v>40</v>
      </c>
      <c r="CA5" s="53" t="s">
        <v>42</v>
      </c>
      <c r="CB5" s="174"/>
    </row>
    <row r="6" spans="1:80" ht="15" customHeight="1" x14ac:dyDescent="0.25">
      <c r="A6" s="174"/>
      <c r="B6" s="68" t="s">
        <v>37</v>
      </c>
      <c r="C6" s="69" t="s">
        <v>22</v>
      </c>
      <c r="D6" s="70" t="s">
        <v>0</v>
      </c>
      <c r="E6" s="71"/>
      <c r="F6" s="72"/>
      <c r="G6" s="72"/>
      <c r="H6" s="72"/>
      <c r="I6" s="72"/>
      <c r="J6" s="72"/>
      <c r="K6" s="72"/>
      <c r="L6" s="72"/>
      <c r="M6" s="72"/>
      <c r="N6" s="72"/>
      <c r="O6" s="72"/>
      <c r="P6" s="72"/>
      <c r="Q6" s="72"/>
      <c r="R6" s="72"/>
      <c r="S6" s="72"/>
      <c r="T6" s="72"/>
      <c r="U6" s="72"/>
      <c r="V6" s="72"/>
      <c r="W6" s="72"/>
      <c r="X6" s="72"/>
      <c r="Y6" s="72"/>
      <c r="Z6" s="72"/>
      <c r="AA6" s="72"/>
      <c r="AB6" s="72"/>
      <c r="AC6" s="72"/>
      <c r="AD6" s="72"/>
      <c r="AE6" s="72"/>
      <c r="AF6" s="72"/>
      <c r="AG6" s="72"/>
      <c r="AH6" s="72"/>
      <c r="AI6" s="72"/>
      <c r="AJ6" s="72"/>
      <c r="AK6" s="72"/>
      <c r="AL6" s="72"/>
      <c r="AM6" s="72"/>
      <c r="AN6" s="72"/>
      <c r="AO6" s="72"/>
      <c r="AP6" s="72"/>
      <c r="AQ6" s="72"/>
      <c r="AR6" s="73"/>
      <c r="AS6" s="71"/>
      <c r="AT6" s="72"/>
      <c r="AU6" s="72"/>
      <c r="AV6" s="72"/>
      <c r="AW6" s="72"/>
      <c r="AX6" s="74"/>
      <c r="AY6" s="75"/>
      <c r="AZ6" s="76"/>
      <c r="BA6" s="77"/>
      <c r="BB6" s="78"/>
      <c r="BC6" s="72"/>
      <c r="BD6" s="72"/>
      <c r="BE6" s="72"/>
      <c r="BF6" s="74"/>
      <c r="BG6" s="78"/>
      <c r="BH6" s="72"/>
      <c r="BI6" s="72"/>
      <c r="BJ6" s="73"/>
      <c r="BK6" s="79"/>
      <c r="BL6" s="78"/>
      <c r="BM6" s="72"/>
      <c r="BN6" s="72"/>
      <c r="BO6" s="80"/>
      <c r="BP6" s="72"/>
      <c r="BQ6" s="72"/>
      <c r="BR6" s="73"/>
      <c r="BS6" s="75"/>
      <c r="BT6" s="81"/>
      <c r="BU6" s="82"/>
      <c r="BV6" s="78"/>
      <c r="BW6" s="72"/>
      <c r="BX6" s="74"/>
      <c r="BY6" s="83">
        <f>COUNT(E6:BX6)</f>
        <v>0</v>
      </c>
      <c r="BZ6" s="84">
        <f t="shared" ref="BZ6:BZ25" si="0">SUM(E6:BX6)</f>
        <v>0</v>
      </c>
      <c r="CA6" s="85">
        <f>BZ6/BZ27*100</f>
        <v>0</v>
      </c>
      <c r="CB6" s="174"/>
    </row>
    <row r="7" spans="1:80" ht="15" customHeight="1" x14ac:dyDescent="0.25">
      <c r="A7" s="174"/>
      <c r="B7" s="86"/>
      <c r="C7" s="87"/>
      <c r="D7" s="88" t="s">
        <v>20</v>
      </c>
      <c r="E7" s="89"/>
      <c r="F7" s="90"/>
      <c r="G7" s="90"/>
      <c r="H7" s="90"/>
      <c r="I7" s="90"/>
      <c r="J7" s="90"/>
      <c r="K7" s="90"/>
      <c r="L7" s="90"/>
      <c r="M7" s="90"/>
      <c r="N7" s="90"/>
      <c r="O7" s="90"/>
      <c r="P7" s="90"/>
      <c r="Q7" s="90"/>
      <c r="R7" s="90"/>
      <c r="S7" s="90"/>
      <c r="T7" s="90"/>
      <c r="U7" s="90"/>
      <c r="V7" s="90"/>
      <c r="W7" s="90"/>
      <c r="X7" s="90"/>
      <c r="Y7" s="90"/>
      <c r="Z7" s="90"/>
      <c r="AA7" s="90"/>
      <c r="AB7" s="90"/>
      <c r="AC7" s="90"/>
      <c r="AD7" s="90"/>
      <c r="AE7" s="90"/>
      <c r="AF7" s="90"/>
      <c r="AG7" s="90"/>
      <c r="AH7" s="90"/>
      <c r="AI7" s="90"/>
      <c r="AJ7" s="90"/>
      <c r="AK7" s="90"/>
      <c r="AL7" s="91"/>
      <c r="AM7" s="90"/>
      <c r="AN7" s="90"/>
      <c r="AO7" s="90"/>
      <c r="AP7" s="90"/>
      <c r="AQ7" s="91"/>
      <c r="AR7" s="92"/>
      <c r="AS7" s="89"/>
      <c r="AT7" s="90"/>
      <c r="AU7" s="90"/>
      <c r="AV7" s="90"/>
      <c r="AW7" s="90"/>
      <c r="AX7" s="93"/>
      <c r="AY7" s="94"/>
      <c r="AZ7" s="95"/>
      <c r="BA7" s="103"/>
      <c r="BB7" s="96"/>
      <c r="BC7" s="90"/>
      <c r="BD7" s="90"/>
      <c r="BE7" s="90"/>
      <c r="BF7" s="93"/>
      <c r="BG7" s="96"/>
      <c r="BH7" s="90"/>
      <c r="BI7" s="90"/>
      <c r="BJ7" s="92"/>
      <c r="BK7" s="97"/>
      <c r="BL7" s="96"/>
      <c r="BM7" s="90"/>
      <c r="BN7" s="90"/>
      <c r="BO7" s="90"/>
      <c r="BP7" s="90"/>
      <c r="BQ7" s="90"/>
      <c r="BR7" s="92"/>
      <c r="BS7" s="94"/>
      <c r="BT7" s="98"/>
      <c r="BU7" s="103"/>
      <c r="BV7" s="96"/>
      <c r="BW7" s="90"/>
      <c r="BX7" s="93"/>
      <c r="BY7" s="99">
        <f>COUNT(E7:BX7)</f>
        <v>0</v>
      </c>
      <c r="BZ7" s="100">
        <f t="shared" si="0"/>
        <v>0</v>
      </c>
      <c r="CA7" s="101">
        <f>BZ7/BZ27*100</f>
        <v>0</v>
      </c>
      <c r="CB7" s="174"/>
    </row>
    <row r="8" spans="1:80" ht="15" customHeight="1" x14ac:dyDescent="0.25">
      <c r="A8" s="174"/>
      <c r="B8" s="86"/>
      <c r="C8" s="87"/>
      <c r="D8" s="88" t="s">
        <v>13</v>
      </c>
      <c r="E8" s="89"/>
      <c r="F8" s="90"/>
      <c r="G8" s="90"/>
      <c r="H8" s="90"/>
      <c r="I8" s="90"/>
      <c r="J8" s="90"/>
      <c r="K8" s="90"/>
      <c r="L8" s="90"/>
      <c r="M8" s="90"/>
      <c r="N8" s="90"/>
      <c r="O8" s="90"/>
      <c r="P8" s="90"/>
      <c r="Q8" s="102"/>
      <c r="R8" s="90"/>
      <c r="S8" s="90"/>
      <c r="T8" s="90"/>
      <c r="U8" s="90"/>
      <c r="V8" s="90"/>
      <c r="W8" s="90"/>
      <c r="X8" s="90"/>
      <c r="Y8" s="90"/>
      <c r="Z8" s="90"/>
      <c r="AA8" s="90"/>
      <c r="AB8" s="90"/>
      <c r="AC8" s="90"/>
      <c r="AD8" s="90"/>
      <c r="AE8" s="90"/>
      <c r="AF8" s="90"/>
      <c r="AG8" s="90"/>
      <c r="AH8" s="90"/>
      <c r="AI8" s="90"/>
      <c r="AJ8" s="90"/>
      <c r="AK8" s="90"/>
      <c r="AL8" s="90"/>
      <c r="AM8" s="90"/>
      <c r="AN8" s="90"/>
      <c r="AO8" s="90"/>
      <c r="AP8" s="90"/>
      <c r="AQ8" s="90"/>
      <c r="AR8" s="92"/>
      <c r="AS8" s="89"/>
      <c r="AT8" s="90"/>
      <c r="AU8" s="90"/>
      <c r="AV8" s="90"/>
      <c r="AW8" s="90"/>
      <c r="AX8" s="93"/>
      <c r="AY8" s="94"/>
      <c r="AZ8" s="95"/>
      <c r="BA8" s="103"/>
      <c r="BB8" s="96"/>
      <c r="BC8" s="91"/>
      <c r="BD8" s="90"/>
      <c r="BE8" s="90"/>
      <c r="BF8" s="104"/>
      <c r="BG8" s="96"/>
      <c r="BH8" s="90"/>
      <c r="BI8" s="90"/>
      <c r="BJ8" s="92"/>
      <c r="BK8" s="97"/>
      <c r="BL8" s="96"/>
      <c r="BM8" s="90"/>
      <c r="BN8" s="102"/>
      <c r="BO8" s="90"/>
      <c r="BP8" s="90"/>
      <c r="BQ8" s="90"/>
      <c r="BR8" s="92"/>
      <c r="BS8" s="94"/>
      <c r="BT8" s="105"/>
      <c r="BU8" s="106"/>
      <c r="BV8" s="107"/>
      <c r="BW8" s="90"/>
      <c r="BX8" s="93"/>
      <c r="BY8" s="99">
        <f>COUNT(E8:BX8)</f>
        <v>0</v>
      </c>
      <c r="BZ8" s="100">
        <f t="shared" si="0"/>
        <v>0</v>
      </c>
      <c r="CA8" s="101">
        <f>BZ8/BZ27*100</f>
        <v>0</v>
      </c>
      <c r="CB8" s="174"/>
    </row>
    <row r="9" spans="1:80" ht="15" customHeight="1" x14ac:dyDescent="0.25">
      <c r="A9" s="174"/>
      <c r="B9" s="86"/>
      <c r="C9" s="87"/>
      <c r="D9" s="88" t="s">
        <v>11</v>
      </c>
      <c r="E9" s="89"/>
      <c r="F9" s="90"/>
      <c r="G9" s="90"/>
      <c r="H9" s="90"/>
      <c r="I9" s="90"/>
      <c r="J9" s="90"/>
      <c r="K9" s="90"/>
      <c r="L9" s="90"/>
      <c r="M9" s="90"/>
      <c r="N9" s="90"/>
      <c r="O9" s="90"/>
      <c r="P9" s="90"/>
      <c r="Q9" s="90"/>
      <c r="R9" s="90"/>
      <c r="S9" s="90"/>
      <c r="T9" s="90"/>
      <c r="U9" s="90"/>
      <c r="V9" s="90"/>
      <c r="W9" s="90"/>
      <c r="X9" s="90"/>
      <c r="Y9" s="90"/>
      <c r="Z9" s="90"/>
      <c r="AA9" s="90"/>
      <c r="AB9" s="90"/>
      <c r="AC9" s="90"/>
      <c r="AD9" s="90"/>
      <c r="AE9" s="90"/>
      <c r="AF9" s="90"/>
      <c r="AG9" s="90"/>
      <c r="AH9" s="90"/>
      <c r="AI9" s="90"/>
      <c r="AJ9" s="90"/>
      <c r="AK9" s="90"/>
      <c r="AL9" s="90"/>
      <c r="AM9" s="90"/>
      <c r="AN9" s="90"/>
      <c r="AO9" s="90"/>
      <c r="AP9" s="90"/>
      <c r="AQ9" s="90"/>
      <c r="AR9" s="92"/>
      <c r="AS9" s="89"/>
      <c r="AT9" s="90"/>
      <c r="AU9" s="90"/>
      <c r="AV9" s="90"/>
      <c r="AW9" s="90"/>
      <c r="AX9" s="93"/>
      <c r="AY9" s="94"/>
      <c r="AZ9" s="95"/>
      <c r="BA9" s="103"/>
      <c r="BB9" s="96"/>
      <c r="BC9" s="90"/>
      <c r="BD9" s="90"/>
      <c r="BE9" s="90"/>
      <c r="BF9" s="93"/>
      <c r="BG9" s="96"/>
      <c r="BH9" s="90"/>
      <c r="BI9" s="90"/>
      <c r="BJ9" s="92"/>
      <c r="BK9" s="97"/>
      <c r="BL9" s="96"/>
      <c r="BM9" s="90"/>
      <c r="BN9" s="90"/>
      <c r="BO9" s="90"/>
      <c r="BP9" s="90"/>
      <c r="BQ9" s="90"/>
      <c r="BR9" s="92"/>
      <c r="BS9" s="94"/>
      <c r="BT9" s="98"/>
      <c r="BU9" s="106"/>
      <c r="BV9" s="96"/>
      <c r="BW9" s="90"/>
      <c r="BX9" s="93"/>
      <c r="BY9" s="99">
        <f>COUNT(E9:BX9)</f>
        <v>0</v>
      </c>
      <c r="BZ9" s="100">
        <f t="shared" si="0"/>
        <v>0</v>
      </c>
      <c r="CA9" s="101">
        <f>BZ9/BZ27*100</f>
        <v>0</v>
      </c>
      <c r="CB9" s="174"/>
    </row>
    <row r="10" spans="1:80" ht="15" customHeight="1" x14ac:dyDescent="0.25">
      <c r="A10" s="174"/>
      <c r="B10" s="86"/>
      <c r="C10" s="87"/>
      <c r="D10" s="88" t="s">
        <v>1</v>
      </c>
      <c r="E10" s="89"/>
      <c r="F10" s="90"/>
      <c r="G10" s="90"/>
      <c r="H10" s="90"/>
      <c r="I10" s="90"/>
      <c r="J10" s="90"/>
      <c r="K10" s="90"/>
      <c r="L10" s="90"/>
      <c r="M10" s="90"/>
      <c r="N10" s="90"/>
      <c r="O10" s="90"/>
      <c r="P10" s="90"/>
      <c r="Q10" s="90"/>
      <c r="R10" s="90"/>
      <c r="S10" s="90"/>
      <c r="T10" s="90"/>
      <c r="U10" s="90"/>
      <c r="V10" s="90"/>
      <c r="W10" s="90"/>
      <c r="X10" s="90"/>
      <c r="Y10" s="90"/>
      <c r="Z10" s="90"/>
      <c r="AA10" s="90"/>
      <c r="AB10" s="90"/>
      <c r="AC10" s="90"/>
      <c r="AD10" s="90"/>
      <c r="AE10" s="90"/>
      <c r="AF10" s="90"/>
      <c r="AG10" s="90"/>
      <c r="AH10" s="90"/>
      <c r="AI10" s="90"/>
      <c r="AJ10" s="90"/>
      <c r="AK10" s="90"/>
      <c r="AL10" s="90"/>
      <c r="AM10" s="90"/>
      <c r="AN10" s="90"/>
      <c r="AO10" s="90"/>
      <c r="AP10" s="90"/>
      <c r="AQ10" s="90"/>
      <c r="AR10" s="92"/>
      <c r="AS10" s="89"/>
      <c r="AT10" s="90"/>
      <c r="AU10" s="90"/>
      <c r="AV10" s="90"/>
      <c r="AW10" s="90"/>
      <c r="AX10" s="93"/>
      <c r="AY10" s="94"/>
      <c r="AZ10" s="95"/>
      <c r="BA10" s="103"/>
      <c r="BB10" s="96"/>
      <c r="BC10" s="90"/>
      <c r="BD10" s="90"/>
      <c r="BE10" s="90"/>
      <c r="BF10" s="93"/>
      <c r="BG10" s="96"/>
      <c r="BH10" s="90"/>
      <c r="BI10" s="90"/>
      <c r="BJ10" s="92"/>
      <c r="BK10" s="97"/>
      <c r="BL10" s="96"/>
      <c r="BM10" s="90"/>
      <c r="BN10" s="90"/>
      <c r="BO10" s="90"/>
      <c r="BP10" s="90"/>
      <c r="BQ10" s="90"/>
      <c r="BR10" s="92"/>
      <c r="BS10" s="94"/>
      <c r="BT10" s="98"/>
      <c r="BU10" s="103"/>
      <c r="BV10" s="96"/>
      <c r="BW10" s="90"/>
      <c r="BX10" s="93"/>
      <c r="BY10" s="99">
        <f>COUNT(E10:BX10)</f>
        <v>0</v>
      </c>
      <c r="BZ10" s="100">
        <f t="shared" si="0"/>
        <v>0</v>
      </c>
      <c r="CA10" s="101">
        <f>BZ10/BZ27*100</f>
        <v>0</v>
      </c>
      <c r="CB10" s="174"/>
    </row>
    <row r="11" spans="1:80" ht="15" customHeight="1" x14ac:dyDescent="0.25">
      <c r="A11" s="174"/>
      <c r="B11" s="86"/>
      <c r="C11" s="87"/>
      <c r="D11" s="88" t="s">
        <v>23</v>
      </c>
      <c r="E11" s="89"/>
      <c r="F11" s="90"/>
      <c r="G11" s="102"/>
      <c r="H11" s="90"/>
      <c r="I11" s="90"/>
      <c r="J11" s="90"/>
      <c r="K11" s="90"/>
      <c r="L11" s="90"/>
      <c r="M11" s="90"/>
      <c r="N11" s="90"/>
      <c r="O11" s="90"/>
      <c r="P11" s="90"/>
      <c r="Q11" s="90"/>
      <c r="R11" s="90"/>
      <c r="S11" s="90"/>
      <c r="T11" s="90"/>
      <c r="U11" s="90"/>
      <c r="V11" s="90"/>
      <c r="W11" s="90"/>
      <c r="X11" s="90"/>
      <c r="Y11" s="90"/>
      <c r="Z11" s="90"/>
      <c r="AA11" s="90"/>
      <c r="AB11" s="90"/>
      <c r="AC11" s="90"/>
      <c r="AD11" s="90"/>
      <c r="AE11" s="90"/>
      <c r="AF11" s="90"/>
      <c r="AG11" s="90"/>
      <c r="AH11" s="90"/>
      <c r="AI11" s="90"/>
      <c r="AJ11" s="90"/>
      <c r="AK11" s="90"/>
      <c r="AL11" s="90"/>
      <c r="AM11" s="90"/>
      <c r="AN11" s="90"/>
      <c r="AO11" s="90"/>
      <c r="AP11" s="90"/>
      <c r="AQ11" s="90"/>
      <c r="AR11" s="92"/>
      <c r="AS11" s="89"/>
      <c r="AT11" s="90"/>
      <c r="AU11" s="90"/>
      <c r="AV11" s="90"/>
      <c r="AW11" s="90"/>
      <c r="AX11" s="93"/>
      <c r="AY11" s="94"/>
      <c r="AZ11" s="95"/>
      <c r="BA11" s="103"/>
      <c r="BB11" s="96"/>
      <c r="BC11" s="90"/>
      <c r="BD11" s="90"/>
      <c r="BE11" s="90"/>
      <c r="BF11" s="93"/>
      <c r="BG11" s="96"/>
      <c r="BH11" s="90"/>
      <c r="BI11" s="90"/>
      <c r="BJ11" s="92"/>
      <c r="BK11" s="97"/>
      <c r="BL11" s="312">
        <v>2162</v>
      </c>
      <c r="BM11" s="90"/>
      <c r="BN11" s="90"/>
      <c r="BO11" s="90"/>
      <c r="BP11" s="90"/>
      <c r="BQ11" s="90"/>
      <c r="BR11" s="92"/>
      <c r="BS11" s="108"/>
      <c r="BT11" s="98"/>
      <c r="BU11" s="106"/>
      <c r="BV11" s="96"/>
      <c r="BW11" s="90"/>
      <c r="BX11" s="93"/>
      <c r="BY11" s="99">
        <f>COUNT(E11:BX11)</f>
        <v>1</v>
      </c>
      <c r="BZ11" s="100">
        <f t="shared" si="0"/>
        <v>2162</v>
      </c>
      <c r="CA11" s="101">
        <f>BZ11/BZ27*100</f>
        <v>0.85588848905199066</v>
      </c>
      <c r="CB11" s="174"/>
    </row>
    <row r="12" spans="1:80" ht="15" customHeight="1" thickBot="1" x14ac:dyDescent="0.3">
      <c r="A12" s="174"/>
      <c r="B12" s="86"/>
      <c r="C12" s="109"/>
      <c r="D12" s="110" t="s">
        <v>16</v>
      </c>
      <c r="E12" s="89"/>
      <c r="F12" s="90"/>
      <c r="G12" s="90"/>
      <c r="H12" s="90"/>
      <c r="I12" s="90"/>
      <c r="J12" s="90"/>
      <c r="K12" s="90"/>
      <c r="L12" s="90"/>
      <c r="M12" s="90"/>
      <c r="N12" s="90"/>
      <c r="O12" s="90"/>
      <c r="P12" s="90"/>
      <c r="Q12" s="90"/>
      <c r="R12" s="90"/>
      <c r="S12" s="90"/>
      <c r="T12" s="90"/>
      <c r="U12" s="90"/>
      <c r="V12" s="90"/>
      <c r="W12" s="90"/>
      <c r="X12" s="90"/>
      <c r="Y12" s="90"/>
      <c r="Z12" s="90"/>
      <c r="AA12" s="90"/>
      <c r="AB12" s="90"/>
      <c r="AC12" s="90"/>
      <c r="AD12" s="90"/>
      <c r="AE12" s="90"/>
      <c r="AF12" s="90"/>
      <c r="AG12" s="90"/>
      <c r="AH12" s="90"/>
      <c r="AI12" s="90"/>
      <c r="AJ12" s="90"/>
      <c r="AK12" s="90"/>
      <c r="AL12" s="90"/>
      <c r="AM12" s="90"/>
      <c r="AN12" s="90"/>
      <c r="AO12" s="90"/>
      <c r="AP12" s="90"/>
      <c r="AQ12" s="90"/>
      <c r="AR12" s="92"/>
      <c r="AS12" s="89"/>
      <c r="AT12" s="90"/>
      <c r="AU12" s="90"/>
      <c r="AV12" s="90"/>
      <c r="AW12" s="90"/>
      <c r="AX12" s="93"/>
      <c r="AY12" s="94"/>
      <c r="AZ12" s="95"/>
      <c r="BA12" s="103"/>
      <c r="BB12" s="96"/>
      <c r="BC12" s="90"/>
      <c r="BD12" s="90"/>
      <c r="BE12" s="90"/>
      <c r="BF12" s="93"/>
      <c r="BG12" s="96"/>
      <c r="BH12" s="90"/>
      <c r="BI12" s="90"/>
      <c r="BJ12" s="92"/>
      <c r="BK12" s="97"/>
      <c r="BL12" s="96"/>
      <c r="BM12" s="90"/>
      <c r="BN12" s="90"/>
      <c r="BO12" s="90"/>
      <c r="BP12" s="90"/>
      <c r="BQ12" s="90"/>
      <c r="BR12" s="92"/>
      <c r="BS12" s="94"/>
      <c r="BT12" s="98"/>
      <c r="BU12" s="106"/>
      <c r="BV12" s="96"/>
      <c r="BW12" s="90"/>
      <c r="BX12" s="93"/>
      <c r="BY12" s="99">
        <f>COUNT(E12:BX12)</f>
        <v>0</v>
      </c>
      <c r="BZ12" s="100">
        <f t="shared" si="0"/>
        <v>0</v>
      </c>
      <c r="CA12" s="101">
        <f>BZ12/BZ27*100</f>
        <v>0</v>
      </c>
      <c r="CB12" s="174"/>
    </row>
    <row r="13" spans="1:80" ht="15" customHeight="1" thickBot="1" x14ac:dyDescent="0.3">
      <c r="A13" s="174"/>
      <c r="B13" s="86"/>
      <c r="C13" s="69" t="s">
        <v>24</v>
      </c>
      <c r="D13" s="110" t="s">
        <v>25</v>
      </c>
      <c r="E13" s="89"/>
      <c r="F13" s="90"/>
      <c r="G13" s="90"/>
      <c r="H13" s="90"/>
      <c r="I13" s="90"/>
      <c r="J13" s="90"/>
      <c r="K13" s="90"/>
      <c r="L13" s="90"/>
      <c r="M13" s="90"/>
      <c r="N13" s="90"/>
      <c r="O13" s="90"/>
      <c r="P13" s="91"/>
      <c r="Q13" s="90"/>
      <c r="R13" s="90"/>
      <c r="S13" s="90"/>
      <c r="T13" s="90"/>
      <c r="U13" s="90"/>
      <c r="V13" s="90"/>
      <c r="W13" s="90"/>
      <c r="X13" s="90"/>
      <c r="Y13" s="90"/>
      <c r="Z13" s="90"/>
      <c r="AA13" s="90"/>
      <c r="AB13" s="90"/>
      <c r="AC13" s="90"/>
      <c r="AD13" s="90"/>
      <c r="AE13" s="90"/>
      <c r="AF13" s="90"/>
      <c r="AG13" s="90"/>
      <c r="AH13" s="90"/>
      <c r="AI13" s="90"/>
      <c r="AJ13" s="90"/>
      <c r="AK13" s="90"/>
      <c r="AL13" s="90"/>
      <c r="AM13" s="90"/>
      <c r="AN13" s="90"/>
      <c r="AO13" s="90"/>
      <c r="AP13" s="90"/>
      <c r="AQ13" s="90"/>
      <c r="AR13" s="92"/>
      <c r="AS13" s="89"/>
      <c r="AT13" s="90"/>
      <c r="AU13" s="90"/>
      <c r="AV13" s="90"/>
      <c r="AW13" s="90"/>
      <c r="AX13" s="93"/>
      <c r="AY13" s="94"/>
      <c r="AZ13" s="95"/>
      <c r="BA13" s="103"/>
      <c r="BB13" s="96"/>
      <c r="BC13" s="90"/>
      <c r="BD13" s="90"/>
      <c r="BE13" s="90"/>
      <c r="BF13" s="93"/>
      <c r="BG13" s="96"/>
      <c r="BH13" s="91"/>
      <c r="BI13" s="90"/>
      <c r="BJ13" s="92"/>
      <c r="BK13" s="97"/>
      <c r="BL13" s="96"/>
      <c r="BM13" s="90"/>
      <c r="BN13" s="90"/>
      <c r="BO13" s="90"/>
      <c r="BP13" s="90"/>
      <c r="BQ13" s="90"/>
      <c r="BR13" s="92"/>
      <c r="BS13" s="94"/>
      <c r="BT13" s="98"/>
      <c r="BU13" s="106"/>
      <c r="BV13" s="96"/>
      <c r="BW13" s="90"/>
      <c r="BX13" s="93"/>
      <c r="BY13" s="99">
        <f>COUNT(E13:BX13)</f>
        <v>0</v>
      </c>
      <c r="BZ13" s="100">
        <f t="shared" si="0"/>
        <v>0</v>
      </c>
      <c r="CA13" s="101">
        <f>BZ13/BZ27*100</f>
        <v>0</v>
      </c>
      <c r="CB13" s="174"/>
    </row>
    <row r="14" spans="1:80" ht="15" customHeight="1" x14ac:dyDescent="0.25">
      <c r="A14" s="174"/>
      <c r="B14" s="86"/>
      <c r="C14" s="87"/>
      <c r="D14" s="70" t="s">
        <v>15</v>
      </c>
      <c r="E14" s="89"/>
      <c r="F14" s="90"/>
      <c r="G14" s="90"/>
      <c r="H14" s="90"/>
      <c r="I14" s="90"/>
      <c r="J14" s="90"/>
      <c r="K14" s="90"/>
      <c r="L14" s="90"/>
      <c r="M14" s="90"/>
      <c r="N14" s="90"/>
      <c r="O14" s="90"/>
      <c r="P14" s="90"/>
      <c r="Q14" s="90"/>
      <c r="R14" s="90"/>
      <c r="S14" s="90"/>
      <c r="T14" s="90"/>
      <c r="U14" s="90"/>
      <c r="V14" s="90"/>
      <c r="W14" s="212">
        <v>1008</v>
      </c>
      <c r="X14" s="90"/>
      <c r="Y14" s="90"/>
      <c r="Z14" s="90"/>
      <c r="AA14" s="90"/>
      <c r="AB14" s="90"/>
      <c r="AC14" s="90"/>
      <c r="AD14" s="90"/>
      <c r="AE14" s="90"/>
      <c r="AF14" s="90"/>
      <c r="AG14" s="90"/>
      <c r="AH14" s="90"/>
      <c r="AI14" s="90"/>
      <c r="AJ14" s="90"/>
      <c r="AK14" s="90"/>
      <c r="AL14" s="90"/>
      <c r="AM14" s="90"/>
      <c r="AN14" s="90"/>
      <c r="AO14" s="90"/>
      <c r="AP14" s="90"/>
      <c r="AQ14" s="90"/>
      <c r="AR14" s="92"/>
      <c r="AS14" s="89"/>
      <c r="AT14" s="90"/>
      <c r="AU14" s="90"/>
      <c r="AV14" s="90"/>
      <c r="AW14" s="90"/>
      <c r="AX14" s="93"/>
      <c r="AY14" s="94"/>
      <c r="AZ14" s="95"/>
      <c r="BA14" s="103"/>
      <c r="BB14" s="96"/>
      <c r="BC14" s="90"/>
      <c r="BD14" s="90"/>
      <c r="BE14" s="90"/>
      <c r="BF14" s="93"/>
      <c r="BG14" s="96"/>
      <c r="BH14" s="90"/>
      <c r="BI14" s="90"/>
      <c r="BJ14" s="92"/>
      <c r="BK14" s="97"/>
      <c r="BL14" s="96"/>
      <c r="BM14" s="90"/>
      <c r="BN14" s="90"/>
      <c r="BO14" s="90"/>
      <c r="BP14" s="90"/>
      <c r="BQ14" s="90"/>
      <c r="BR14" s="92"/>
      <c r="BS14" s="94"/>
      <c r="BT14" s="98"/>
      <c r="BU14" s="103"/>
      <c r="BV14" s="96"/>
      <c r="BW14" s="90"/>
      <c r="BX14" s="93"/>
      <c r="BY14" s="99">
        <f>COUNT(E14:BX14)</f>
        <v>1</v>
      </c>
      <c r="BZ14" s="100">
        <f t="shared" si="0"/>
        <v>1008</v>
      </c>
      <c r="CA14" s="101">
        <f>BZ14/BZ27*100</f>
        <v>0.39904514198168667</v>
      </c>
      <c r="CB14" s="174"/>
    </row>
    <row r="15" spans="1:80" ht="15" customHeight="1" thickBot="1" x14ac:dyDescent="0.3">
      <c r="A15" s="174"/>
      <c r="B15" s="86"/>
      <c r="C15" s="109"/>
      <c r="D15" s="88" t="s">
        <v>14</v>
      </c>
      <c r="E15" s="111"/>
      <c r="F15" s="112"/>
      <c r="G15" s="112"/>
      <c r="H15" s="112"/>
      <c r="I15" s="112"/>
      <c r="J15" s="112"/>
      <c r="K15" s="112"/>
      <c r="L15" s="112"/>
      <c r="M15" s="112"/>
      <c r="N15" s="112"/>
      <c r="O15" s="112"/>
      <c r="P15" s="112"/>
      <c r="Q15" s="112"/>
      <c r="R15" s="112"/>
      <c r="S15" s="112"/>
      <c r="T15" s="112"/>
      <c r="U15" s="112"/>
      <c r="V15" s="112"/>
      <c r="W15" s="112"/>
      <c r="X15" s="112"/>
      <c r="Y15" s="112"/>
      <c r="Z15" s="112"/>
      <c r="AA15" s="112"/>
      <c r="AB15" s="112"/>
      <c r="AC15" s="112"/>
      <c r="AD15" s="112"/>
      <c r="AE15" s="112"/>
      <c r="AF15" s="112"/>
      <c r="AG15" s="112"/>
      <c r="AH15" s="112"/>
      <c r="AI15" s="112"/>
      <c r="AJ15" s="112"/>
      <c r="AK15" s="112"/>
      <c r="AL15" s="112"/>
      <c r="AM15" s="112"/>
      <c r="AN15" s="112"/>
      <c r="AO15" s="112"/>
      <c r="AP15" s="112"/>
      <c r="AQ15" s="112"/>
      <c r="AR15" s="113"/>
      <c r="AS15" s="111"/>
      <c r="AT15" s="112"/>
      <c r="AU15" s="112"/>
      <c r="AV15" s="112"/>
      <c r="AW15" s="112"/>
      <c r="AX15" s="114"/>
      <c r="AY15" s="115"/>
      <c r="AZ15" s="116"/>
      <c r="BA15" s="117"/>
      <c r="BB15" s="118"/>
      <c r="BC15" s="112"/>
      <c r="BD15" s="112"/>
      <c r="BE15" s="112"/>
      <c r="BF15" s="114"/>
      <c r="BG15" s="118"/>
      <c r="BH15" s="112"/>
      <c r="BI15" s="112"/>
      <c r="BJ15" s="113"/>
      <c r="BK15" s="119"/>
      <c r="BL15" s="118"/>
      <c r="BM15" s="112"/>
      <c r="BN15" s="112"/>
      <c r="BO15" s="112"/>
      <c r="BP15" s="112"/>
      <c r="BQ15" s="112"/>
      <c r="BR15" s="113"/>
      <c r="BS15" s="313">
        <v>165519</v>
      </c>
      <c r="BT15" s="120"/>
      <c r="BU15" s="121"/>
      <c r="BV15" s="118"/>
      <c r="BW15" s="112"/>
      <c r="BX15" s="114"/>
      <c r="BY15" s="99">
        <f>COUNT(E15:BX15)</f>
        <v>1</v>
      </c>
      <c r="BZ15" s="100">
        <f t="shared" si="0"/>
        <v>165519</v>
      </c>
      <c r="CA15" s="101">
        <f>BZ15/BZ27*100</f>
        <v>65.52535005522499</v>
      </c>
      <c r="CB15" s="174"/>
    </row>
    <row r="16" spans="1:80" ht="15" customHeight="1" x14ac:dyDescent="0.25">
      <c r="A16" s="174"/>
      <c r="B16" s="86"/>
      <c r="C16" s="122" t="s">
        <v>26</v>
      </c>
      <c r="D16" s="123" t="s">
        <v>10</v>
      </c>
      <c r="E16" s="71"/>
      <c r="F16" s="72"/>
      <c r="G16" s="72"/>
      <c r="H16" s="72"/>
      <c r="I16" s="72"/>
      <c r="J16" s="72"/>
      <c r="K16" s="72"/>
      <c r="L16" s="72"/>
      <c r="M16" s="72"/>
      <c r="N16" s="72"/>
      <c r="O16" s="72"/>
      <c r="P16" s="72"/>
      <c r="Q16" s="72"/>
      <c r="R16" s="72"/>
      <c r="S16" s="72"/>
      <c r="T16" s="72"/>
      <c r="U16" s="72"/>
      <c r="V16" s="72"/>
      <c r="W16" s="80"/>
      <c r="X16" s="72"/>
      <c r="Y16" s="72"/>
      <c r="Z16" s="72"/>
      <c r="AA16" s="72"/>
      <c r="AB16" s="72"/>
      <c r="AC16" s="72"/>
      <c r="AD16" s="72"/>
      <c r="AE16" s="72"/>
      <c r="AF16" s="72"/>
      <c r="AG16" s="72"/>
      <c r="AH16" s="72"/>
      <c r="AI16" s="72"/>
      <c r="AJ16" s="72"/>
      <c r="AK16" s="72"/>
      <c r="AL16" s="72"/>
      <c r="AM16" s="72"/>
      <c r="AN16" s="72"/>
      <c r="AO16" s="72"/>
      <c r="AP16" s="72"/>
      <c r="AQ16" s="72"/>
      <c r="AR16" s="73"/>
      <c r="AS16" s="71"/>
      <c r="AT16" s="72"/>
      <c r="AU16" s="72"/>
      <c r="AV16" s="72"/>
      <c r="AW16" s="72"/>
      <c r="AX16" s="74"/>
      <c r="AY16" s="75"/>
      <c r="AZ16" s="76"/>
      <c r="BA16" s="77"/>
      <c r="BB16" s="78"/>
      <c r="BC16" s="72"/>
      <c r="BD16" s="124"/>
      <c r="BE16" s="72"/>
      <c r="BF16" s="74"/>
      <c r="BG16" s="78"/>
      <c r="BH16" s="72"/>
      <c r="BI16" s="72"/>
      <c r="BJ16" s="73"/>
      <c r="BK16" s="79"/>
      <c r="BL16" s="78"/>
      <c r="BM16" s="80"/>
      <c r="BN16" s="72"/>
      <c r="BO16" s="80"/>
      <c r="BP16" s="72"/>
      <c r="BQ16" s="72"/>
      <c r="BR16" s="73"/>
      <c r="BS16" s="75"/>
      <c r="BT16" s="81"/>
      <c r="BU16" s="82"/>
      <c r="BV16" s="125"/>
      <c r="BW16" s="72"/>
      <c r="BX16" s="74"/>
      <c r="BY16" s="99">
        <f>COUNT(E16:BX16)</f>
        <v>0</v>
      </c>
      <c r="BZ16" s="100">
        <f t="shared" si="0"/>
        <v>0</v>
      </c>
      <c r="CA16" s="101">
        <f>BZ16/BZ27*100</f>
        <v>0</v>
      </c>
      <c r="CB16" s="174"/>
    </row>
    <row r="17" spans="1:80" ht="15" customHeight="1" thickBot="1" x14ac:dyDescent="0.3">
      <c r="A17" s="174"/>
      <c r="B17" s="86"/>
      <c r="C17" s="126"/>
      <c r="D17" s="127" t="s">
        <v>18</v>
      </c>
      <c r="E17" s="89"/>
      <c r="F17" s="90"/>
      <c r="G17" s="90"/>
      <c r="H17" s="90"/>
      <c r="I17" s="90"/>
      <c r="J17" s="90"/>
      <c r="K17" s="90"/>
      <c r="L17" s="90"/>
      <c r="M17" s="90"/>
      <c r="N17" s="90"/>
      <c r="O17" s="90"/>
      <c r="P17" s="90"/>
      <c r="Q17" s="90"/>
      <c r="R17" s="90"/>
      <c r="S17" s="90"/>
      <c r="T17" s="90"/>
      <c r="U17" s="90"/>
      <c r="V17" s="90"/>
      <c r="W17" s="90"/>
      <c r="X17" s="90"/>
      <c r="Y17" s="90"/>
      <c r="Z17" s="90"/>
      <c r="AA17" s="90"/>
      <c r="AB17" s="90"/>
      <c r="AC17" s="90"/>
      <c r="AD17" s="90"/>
      <c r="AE17" s="90"/>
      <c r="AF17" s="90"/>
      <c r="AG17" s="90"/>
      <c r="AH17" s="90"/>
      <c r="AI17" s="90"/>
      <c r="AJ17" s="90"/>
      <c r="AK17" s="90"/>
      <c r="AL17" s="90"/>
      <c r="AM17" s="90"/>
      <c r="AN17" s="90"/>
      <c r="AO17" s="90"/>
      <c r="AP17" s="90"/>
      <c r="AQ17" s="90"/>
      <c r="AR17" s="92"/>
      <c r="AS17" s="89"/>
      <c r="AT17" s="90"/>
      <c r="AU17" s="90"/>
      <c r="AV17" s="90"/>
      <c r="AW17" s="90"/>
      <c r="AX17" s="93"/>
      <c r="AY17" s="94"/>
      <c r="AZ17" s="95"/>
      <c r="BA17" s="103"/>
      <c r="BB17" s="96"/>
      <c r="BC17" s="90"/>
      <c r="BD17" s="90"/>
      <c r="BE17" s="102"/>
      <c r="BF17" s="93"/>
      <c r="BG17" s="107"/>
      <c r="BH17" s="90"/>
      <c r="BI17" s="90"/>
      <c r="BJ17" s="92"/>
      <c r="BK17" s="97"/>
      <c r="BL17" s="107"/>
      <c r="BM17" s="90"/>
      <c r="BN17" s="90"/>
      <c r="BO17" s="90"/>
      <c r="BP17" s="90"/>
      <c r="BQ17" s="102"/>
      <c r="BR17" s="92"/>
      <c r="BS17" s="311">
        <v>1779</v>
      </c>
      <c r="BT17" s="98"/>
      <c r="BU17" s="106"/>
      <c r="BV17" s="96"/>
      <c r="BW17" s="102"/>
      <c r="BX17" s="93"/>
      <c r="BY17" s="99">
        <f>COUNT(E17:BX17)</f>
        <v>1</v>
      </c>
      <c r="BZ17" s="100">
        <f t="shared" si="0"/>
        <v>1779</v>
      </c>
      <c r="CA17" s="101">
        <f>BZ17/BZ27*100</f>
        <v>0.7042671702236315</v>
      </c>
      <c r="CB17" s="174"/>
    </row>
    <row r="18" spans="1:80" ht="15" customHeight="1" thickBot="1" x14ac:dyDescent="0.3">
      <c r="A18" s="174"/>
      <c r="B18" s="86"/>
      <c r="C18" s="128" t="s">
        <v>27</v>
      </c>
      <c r="D18" s="129" t="s">
        <v>21</v>
      </c>
      <c r="E18" s="89"/>
      <c r="F18" s="90"/>
      <c r="G18" s="90"/>
      <c r="H18" s="90"/>
      <c r="I18" s="102"/>
      <c r="J18" s="90"/>
      <c r="K18" s="90"/>
      <c r="L18" s="90"/>
      <c r="M18" s="90"/>
      <c r="N18" s="90"/>
      <c r="O18" s="90"/>
      <c r="P18" s="90"/>
      <c r="Q18" s="90"/>
      <c r="R18" s="90"/>
      <c r="S18" s="90"/>
      <c r="T18" s="90"/>
      <c r="U18" s="90"/>
      <c r="V18" s="90"/>
      <c r="W18" s="90"/>
      <c r="X18" s="90"/>
      <c r="Y18" s="90"/>
      <c r="Z18" s="90"/>
      <c r="AA18" s="90"/>
      <c r="AB18" s="90"/>
      <c r="AC18" s="90"/>
      <c r="AD18" s="90"/>
      <c r="AE18" s="90"/>
      <c r="AF18" s="90"/>
      <c r="AG18" s="90"/>
      <c r="AH18" s="90"/>
      <c r="AI18" s="90"/>
      <c r="AJ18" s="90"/>
      <c r="AK18" s="90"/>
      <c r="AL18" s="90"/>
      <c r="AM18" s="90"/>
      <c r="AN18" s="90"/>
      <c r="AO18" s="90"/>
      <c r="AP18" s="90"/>
      <c r="AQ18" s="90"/>
      <c r="AR18" s="92"/>
      <c r="AS18" s="89"/>
      <c r="AT18" s="102"/>
      <c r="AU18" s="90"/>
      <c r="AV18" s="90"/>
      <c r="AW18" s="90"/>
      <c r="AX18" s="93"/>
      <c r="AY18" s="94"/>
      <c r="AZ18" s="95"/>
      <c r="BA18" s="103"/>
      <c r="BB18" s="96"/>
      <c r="BC18" s="90"/>
      <c r="BD18" s="90"/>
      <c r="BE18" s="90"/>
      <c r="BF18" s="93"/>
      <c r="BG18" s="96"/>
      <c r="BH18" s="90"/>
      <c r="BI18" s="90"/>
      <c r="BJ18" s="92"/>
      <c r="BK18" s="97"/>
      <c r="BL18" s="96"/>
      <c r="BM18" s="90"/>
      <c r="BN18" s="90"/>
      <c r="BO18" s="90"/>
      <c r="BP18" s="90"/>
      <c r="BQ18" s="90"/>
      <c r="BR18" s="92"/>
      <c r="BS18" s="94"/>
      <c r="BT18" s="98"/>
      <c r="BU18" s="106"/>
      <c r="BV18" s="96"/>
      <c r="BW18" s="90"/>
      <c r="BX18" s="93"/>
      <c r="BY18" s="99">
        <f>COUNT(E18:BX18)</f>
        <v>0</v>
      </c>
      <c r="BZ18" s="100">
        <f t="shared" si="0"/>
        <v>0</v>
      </c>
      <c r="CA18" s="101">
        <f>BZ18/BZ27*100</f>
        <v>0</v>
      </c>
      <c r="CB18" s="174"/>
    </row>
    <row r="19" spans="1:80" ht="15" customHeight="1" x14ac:dyDescent="0.25">
      <c r="A19" s="174"/>
      <c r="B19" s="86"/>
      <c r="C19" s="122" t="s">
        <v>28</v>
      </c>
      <c r="D19" s="123" t="s">
        <v>8</v>
      </c>
      <c r="E19" s="89"/>
      <c r="F19" s="90"/>
      <c r="G19" s="90"/>
      <c r="H19" s="90"/>
      <c r="I19" s="212">
        <v>18276</v>
      </c>
      <c r="J19" s="90"/>
      <c r="K19" s="90"/>
      <c r="L19" s="90"/>
      <c r="M19" s="90"/>
      <c r="N19" s="90"/>
      <c r="O19" s="90"/>
      <c r="P19" s="90"/>
      <c r="Q19" s="90"/>
      <c r="R19" s="90"/>
      <c r="S19" s="90"/>
      <c r="T19" s="90"/>
      <c r="U19" s="90"/>
      <c r="V19" s="90"/>
      <c r="W19" s="90"/>
      <c r="X19" s="90"/>
      <c r="Y19" s="90"/>
      <c r="Z19" s="90"/>
      <c r="AA19" s="90"/>
      <c r="AB19" s="90"/>
      <c r="AC19" s="90"/>
      <c r="AD19" s="90"/>
      <c r="AE19" s="90"/>
      <c r="AF19" s="90"/>
      <c r="AG19" s="90"/>
      <c r="AH19" s="90"/>
      <c r="AI19" s="90"/>
      <c r="AJ19" s="90"/>
      <c r="AK19" s="90"/>
      <c r="AL19" s="90"/>
      <c r="AM19" s="90"/>
      <c r="AN19" s="90"/>
      <c r="AO19" s="90"/>
      <c r="AP19" s="90"/>
      <c r="AQ19" s="102"/>
      <c r="AR19" s="92"/>
      <c r="AS19" s="89"/>
      <c r="AT19" s="90"/>
      <c r="AU19" s="90"/>
      <c r="AV19" s="212">
        <v>3652</v>
      </c>
      <c r="AW19" s="90"/>
      <c r="AX19" s="93"/>
      <c r="AY19" s="94"/>
      <c r="AZ19" s="95"/>
      <c r="BA19" s="103"/>
      <c r="BB19" s="211">
        <v>8683</v>
      </c>
      <c r="BC19" s="90"/>
      <c r="BD19" s="90"/>
      <c r="BE19" s="90"/>
      <c r="BF19" s="93"/>
      <c r="BG19" s="96"/>
      <c r="BH19" s="90"/>
      <c r="BI19" s="90"/>
      <c r="BJ19" s="92"/>
      <c r="BK19" s="97"/>
      <c r="BL19" s="96"/>
      <c r="BM19" s="90"/>
      <c r="BN19" s="90"/>
      <c r="BO19" s="90"/>
      <c r="BP19" s="90"/>
      <c r="BQ19" s="90"/>
      <c r="BR19" s="92"/>
      <c r="BS19" s="94"/>
      <c r="BT19" s="98"/>
      <c r="BU19" s="106"/>
      <c r="BV19" s="96"/>
      <c r="BW19" s="90"/>
      <c r="BX19" s="93"/>
      <c r="BY19" s="99">
        <f>COUNT(E19:BX19)</f>
        <v>3</v>
      </c>
      <c r="BZ19" s="100">
        <f>SUM(E19:BX19)</f>
        <v>30611</v>
      </c>
      <c r="CA19" s="101">
        <f>BZ19/BZ27*100</f>
        <v>12.118225040874416</v>
      </c>
      <c r="CB19" s="174"/>
    </row>
    <row r="20" spans="1:80" s="3" customFormat="1" ht="15" customHeight="1" x14ac:dyDescent="0.25">
      <c r="A20" s="174"/>
      <c r="B20" s="86"/>
      <c r="C20" s="130"/>
      <c r="D20" s="131" t="s">
        <v>7</v>
      </c>
      <c r="E20" s="89"/>
      <c r="F20" s="91"/>
      <c r="G20" s="90"/>
      <c r="H20" s="90"/>
      <c r="I20" s="90"/>
      <c r="J20" s="90"/>
      <c r="K20" s="90"/>
      <c r="L20" s="90"/>
      <c r="M20" s="90"/>
      <c r="N20" s="90"/>
      <c r="O20" s="90"/>
      <c r="P20" s="90"/>
      <c r="Q20" s="90"/>
      <c r="R20" s="90"/>
      <c r="S20" s="90"/>
      <c r="T20" s="90"/>
      <c r="U20" s="90"/>
      <c r="V20" s="212">
        <v>14553</v>
      </c>
      <c r="W20" s="90"/>
      <c r="X20" s="90"/>
      <c r="Y20" s="90"/>
      <c r="Z20" s="90"/>
      <c r="AA20" s="90"/>
      <c r="AB20" s="102"/>
      <c r="AC20" s="90"/>
      <c r="AD20" s="90"/>
      <c r="AE20" s="90"/>
      <c r="AF20" s="90"/>
      <c r="AG20" s="90"/>
      <c r="AH20" s="90"/>
      <c r="AI20" s="90"/>
      <c r="AJ20" s="90"/>
      <c r="AK20" s="90"/>
      <c r="AL20" s="90"/>
      <c r="AM20" s="90"/>
      <c r="AN20" s="90"/>
      <c r="AO20" s="90"/>
      <c r="AP20" s="90"/>
      <c r="AQ20" s="90"/>
      <c r="AR20" s="92"/>
      <c r="AS20" s="89"/>
      <c r="AT20" s="90"/>
      <c r="AU20" s="90"/>
      <c r="AV20" s="90"/>
      <c r="AW20" s="90"/>
      <c r="AX20" s="93"/>
      <c r="AY20" s="94"/>
      <c r="AZ20" s="95"/>
      <c r="BA20" s="103"/>
      <c r="BB20" s="96"/>
      <c r="BC20" s="90"/>
      <c r="BD20" s="90"/>
      <c r="BE20" s="90"/>
      <c r="BF20" s="93"/>
      <c r="BG20" s="96"/>
      <c r="BH20" s="90"/>
      <c r="BI20" s="90"/>
      <c r="BJ20" s="92"/>
      <c r="BK20" s="97"/>
      <c r="BL20" s="96"/>
      <c r="BM20" s="90"/>
      <c r="BN20" s="102"/>
      <c r="BO20" s="90"/>
      <c r="BP20" s="90"/>
      <c r="BQ20" s="90"/>
      <c r="BR20" s="92"/>
      <c r="BS20" s="94"/>
      <c r="BT20" s="98"/>
      <c r="BU20" s="106"/>
      <c r="BV20" s="96"/>
      <c r="BW20" s="90"/>
      <c r="BX20" s="93"/>
      <c r="BY20" s="99">
        <f>COUNT(E20:BX20)</f>
        <v>1</v>
      </c>
      <c r="BZ20" s="100">
        <f t="shared" si="0"/>
        <v>14553</v>
      </c>
      <c r="CA20" s="101">
        <f>BZ20/BZ27*100</f>
        <v>5.7612142373606012</v>
      </c>
      <c r="CB20" s="174"/>
    </row>
    <row r="21" spans="1:80" ht="15" customHeight="1" thickBot="1" x14ac:dyDescent="0.3">
      <c r="A21" s="174"/>
      <c r="B21" s="86"/>
      <c r="C21" s="126"/>
      <c r="D21" s="127" t="s">
        <v>29</v>
      </c>
      <c r="E21" s="89"/>
      <c r="F21" s="90"/>
      <c r="G21" s="90"/>
      <c r="H21" s="90"/>
      <c r="I21" s="90"/>
      <c r="J21" s="90"/>
      <c r="K21" s="90"/>
      <c r="L21" s="90"/>
      <c r="M21" s="90"/>
      <c r="N21" s="90"/>
      <c r="O21" s="90"/>
      <c r="P21" s="90"/>
      <c r="Q21" s="90"/>
      <c r="R21" s="90"/>
      <c r="S21" s="90"/>
      <c r="T21" s="90"/>
      <c r="U21" s="90"/>
      <c r="V21" s="90"/>
      <c r="W21" s="90"/>
      <c r="X21" s="90"/>
      <c r="Y21" s="90"/>
      <c r="Z21" s="90"/>
      <c r="AA21" s="90"/>
      <c r="AB21" s="90"/>
      <c r="AC21" s="90"/>
      <c r="AD21" s="90"/>
      <c r="AE21" s="90"/>
      <c r="AF21" s="90"/>
      <c r="AG21" s="90"/>
      <c r="AH21" s="90"/>
      <c r="AI21" s="90"/>
      <c r="AJ21" s="90"/>
      <c r="AK21" s="90"/>
      <c r="AL21" s="90"/>
      <c r="AM21" s="90"/>
      <c r="AN21" s="90"/>
      <c r="AO21" s="90"/>
      <c r="AP21" s="90"/>
      <c r="AQ21" s="90"/>
      <c r="AR21" s="92"/>
      <c r="AS21" s="89"/>
      <c r="AT21" s="90"/>
      <c r="AU21" s="90"/>
      <c r="AV21" s="90"/>
      <c r="AW21" s="90"/>
      <c r="AX21" s="93"/>
      <c r="AY21" s="94"/>
      <c r="AZ21" s="95"/>
      <c r="BA21" s="103"/>
      <c r="BB21" s="96"/>
      <c r="BC21" s="90"/>
      <c r="BD21" s="90"/>
      <c r="BE21" s="90"/>
      <c r="BF21" s="93"/>
      <c r="BG21" s="96"/>
      <c r="BH21" s="90"/>
      <c r="BI21" s="90"/>
      <c r="BJ21" s="92"/>
      <c r="BK21" s="97"/>
      <c r="BL21" s="96"/>
      <c r="BM21" s="90"/>
      <c r="BN21" s="90"/>
      <c r="BO21" s="90"/>
      <c r="BP21" s="90"/>
      <c r="BQ21" s="90"/>
      <c r="BR21" s="92"/>
      <c r="BS21" s="94"/>
      <c r="BT21" s="98"/>
      <c r="BU21" s="106"/>
      <c r="BV21" s="96"/>
      <c r="BW21" s="90"/>
      <c r="BX21" s="93"/>
      <c r="BY21" s="99">
        <f>COUNT(E21:BX21)</f>
        <v>0</v>
      </c>
      <c r="BZ21" s="100">
        <f t="shared" si="0"/>
        <v>0</v>
      </c>
      <c r="CA21" s="101">
        <f>BZ21/BZ27*100</f>
        <v>0</v>
      </c>
      <c r="CB21" s="174"/>
    </row>
    <row r="22" spans="1:80" ht="15" customHeight="1" x14ac:dyDescent="0.25">
      <c r="A22" s="174"/>
      <c r="B22" s="86"/>
      <c r="C22" s="122" t="s">
        <v>30</v>
      </c>
      <c r="D22" s="123" t="s">
        <v>12</v>
      </c>
      <c r="E22" s="89"/>
      <c r="F22" s="90"/>
      <c r="G22" s="90"/>
      <c r="H22" s="90"/>
      <c r="I22" s="102"/>
      <c r="J22" s="90"/>
      <c r="K22" s="90"/>
      <c r="L22" s="90"/>
      <c r="M22" s="90"/>
      <c r="N22" s="90"/>
      <c r="O22" s="90"/>
      <c r="P22" s="90"/>
      <c r="Q22" s="90"/>
      <c r="R22" s="90"/>
      <c r="S22" s="90"/>
      <c r="T22" s="90"/>
      <c r="U22" s="90"/>
      <c r="V22" s="90"/>
      <c r="W22" s="90"/>
      <c r="X22" s="90"/>
      <c r="Y22" s="90"/>
      <c r="Z22" s="90"/>
      <c r="AA22" s="90"/>
      <c r="AB22" s="90"/>
      <c r="AC22" s="90"/>
      <c r="AD22" s="90"/>
      <c r="AE22" s="90"/>
      <c r="AF22" s="90"/>
      <c r="AG22" s="90"/>
      <c r="AH22" s="90"/>
      <c r="AI22" s="90"/>
      <c r="AJ22" s="90"/>
      <c r="AK22" s="90"/>
      <c r="AL22" s="90"/>
      <c r="AM22" s="90"/>
      <c r="AN22" s="90"/>
      <c r="AO22" s="90"/>
      <c r="AP22" s="90"/>
      <c r="AQ22" s="90"/>
      <c r="AR22" s="92"/>
      <c r="AS22" s="89"/>
      <c r="AT22" s="90"/>
      <c r="AU22" s="90"/>
      <c r="AV22" s="90"/>
      <c r="AW22" s="90"/>
      <c r="AX22" s="93"/>
      <c r="AY22" s="94"/>
      <c r="AZ22" s="95"/>
      <c r="BA22" s="103"/>
      <c r="BB22" s="96"/>
      <c r="BC22" s="90"/>
      <c r="BD22" s="90"/>
      <c r="BE22" s="90"/>
      <c r="BF22" s="93"/>
      <c r="BG22" s="96"/>
      <c r="BH22" s="90"/>
      <c r="BI22" s="90"/>
      <c r="BJ22" s="92"/>
      <c r="BK22" s="97"/>
      <c r="BL22" s="96"/>
      <c r="BM22" s="90"/>
      <c r="BN22" s="90"/>
      <c r="BO22" s="90"/>
      <c r="BP22" s="90"/>
      <c r="BQ22" s="90"/>
      <c r="BR22" s="92"/>
      <c r="BS22" s="94"/>
      <c r="BT22" s="98"/>
      <c r="BU22" s="106"/>
      <c r="BV22" s="96"/>
      <c r="BW22" s="90"/>
      <c r="BX22" s="93"/>
      <c r="BY22" s="99">
        <f>COUNT(E22:BX22)</f>
        <v>0</v>
      </c>
      <c r="BZ22" s="100">
        <f t="shared" si="0"/>
        <v>0</v>
      </c>
      <c r="CA22" s="101">
        <f>BZ22/BZ27*100</f>
        <v>0</v>
      </c>
      <c r="CB22" s="174"/>
    </row>
    <row r="23" spans="1:80" ht="15" customHeight="1" thickBot="1" x14ac:dyDescent="0.3">
      <c r="A23" s="174"/>
      <c r="B23" s="86"/>
      <c r="C23" s="126"/>
      <c r="D23" s="127" t="s">
        <v>17</v>
      </c>
      <c r="E23" s="89"/>
      <c r="F23" s="90"/>
      <c r="G23" s="90"/>
      <c r="H23" s="90"/>
      <c r="I23" s="90"/>
      <c r="J23" s="90"/>
      <c r="K23" s="90"/>
      <c r="L23" s="90"/>
      <c r="M23" s="90"/>
      <c r="N23" s="90"/>
      <c r="O23" s="90"/>
      <c r="P23" s="90"/>
      <c r="Q23" s="90"/>
      <c r="R23" s="90"/>
      <c r="S23" s="90"/>
      <c r="T23" s="90"/>
      <c r="U23" s="90"/>
      <c r="V23" s="90"/>
      <c r="W23" s="90"/>
      <c r="X23" s="90"/>
      <c r="Y23" s="90"/>
      <c r="Z23" s="90"/>
      <c r="AA23" s="90"/>
      <c r="AB23" s="90"/>
      <c r="AC23" s="90"/>
      <c r="AD23" s="90"/>
      <c r="AE23" s="90"/>
      <c r="AF23" s="90"/>
      <c r="AG23" s="90"/>
      <c r="AH23" s="90"/>
      <c r="AI23" s="90"/>
      <c r="AJ23" s="90"/>
      <c r="AK23" s="90"/>
      <c r="AL23" s="90"/>
      <c r="AM23" s="90"/>
      <c r="AN23" s="90"/>
      <c r="AO23" s="90"/>
      <c r="AP23" s="90"/>
      <c r="AQ23" s="90"/>
      <c r="AR23" s="92"/>
      <c r="AS23" s="89"/>
      <c r="AT23" s="90"/>
      <c r="AU23" s="90"/>
      <c r="AV23" s="90"/>
      <c r="AW23" s="90"/>
      <c r="AX23" s="93"/>
      <c r="AY23" s="94"/>
      <c r="AZ23" s="95"/>
      <c r="BA23" s="103"/>
      <c r="BB23" s="96"/>
      <c r="BC23" s="90"/>
      <c r="BD23" s="90"/>
      <c r="BE23" s="90"/>
      <c r="BF23" s="93"/>
      <c r="BG23" s="96"/>
      <c r="BH23" s="90"/>
      <c r="BI23" s="90"/>
      <c r="BJ23" s="92"/>
      <c r="BK23" s="97"/>
      <c r="BL23" s="96"/>
      <c r="BM23" s="90"/>
      <c r="BN23" s="90"/>
      <c r="BO23" s="90"/>
      <c r="BP23" s="90"/>
      <c r="BQ23" s="90"/>
      <c r="BR23" s="92"/>
      <c r="BS23" s="94"/>
      <c r="BT23" s="98"/>
      <c r="BU23" s="106"/>
      <c r="BV23" s="96"/>
      <c r="BW23" s="90"/>
      <c r="BX23" s="93"/>
      <c r="BY23" s="99">
        <f>COUNT(E23:BX23)</f>
        <v>0</v>
      </c>
      <c r="BZ23" s="100">
        <f t="shared" si="0"/>
        <v>0</v>
      </c>
      <c r="CA23" s="101">
        <f>BZ23/BZ27*100</f>
        <v>0</v>
      </c>
      <c r="CB23" s="174"/>
    </row>
    <row r="24" spans="1:80" ht="15" customHeight="1" x14ac:dyDescent="0.25">
      <c r="A24" s="174"/>
      <c r="B24" s="86"/>
      <c r="C24" s="122" t="s">
        <v>31</v>
      </c>
      <c r="D24" s="123" t="s">
        <v>9</v>
      </c>
      <c r="E24" s="89"/>
      <c r="F24" s="212">
        <v>3892</v>
      </c>
      <c r="G24" s="90"/>
      <c r="H24" s="90"/>
      <c r="I24" s="90"/>
      <c r="J24" s="90"/>
      <c r="K24" s="90"/>
      <c r="L24" s="90"/>
      <c r="M24" s="90"/>
      <c r="N24" s="90"/>
      <c r="O24" s="90"/>
      <c r="P24" s="90"/>
      <c r="Q24" s="90"/>
      <c r="R24" s="90"/>
      <c r="S24" s="90"/>
      <c r="T24" s="90"/>
      <c r="U24" s="90"/>
      <c r="V24" s="90"/>
      <c r="W24" s="90"/>
      <c r="X24" s="90"/>
      <c r="Y24" s="90"/>
      <c r="Z24" s="90"/>
      <c r="AA24" s="90"/>
      <c r="AB24" s="90"/>
      <c r="AC24" s="90"/>
      <c r="AD24" s="90"/>
      <c r="AE24" s="90"/>
      <c r="AF24" s="90"/>
      <c r="AG24" s="90"/>
      <c r="AH24" s="90"/>
      <c r="AI24" s="90"/>
      <c r="AJ24" s="90"/>
      <c r="AK24" s="90"/>
      <c r="AL24" s="90"/>
      <c r="AM24" s="90"/>
      <c r="AN24" s="90"/>
      <c r="AO24" s="90"/>
      <c r="AP24" s="90"/>
      <c r="AQ24" s="90"/>
      <c r="AR24" s="92"/>
      <c r="AS24" s="89"/>
      <c r="AT24" s="90"/>
      <c r="AU24" s="212">
        <v>33079</v>
      </c>
      <c r="AV24" s="90"/>
      <c r="AW24" s="90"/>
      <c r="AX24" s="93"/>
      <c r="AY24" s="94"/>
      <c r="AZ24" s="95"/>
      <c r="BA24" s="103"/>
      <c r="BB24" s="96"/>
      <c r="BC24" s="90"/>
      <c r="BD24" s="90"/>
      <c r="BE24" s="90"/>
      <c r="BF24" s="93"/>
      <c r="BG24" s="96"/>
      <c r="BH24" s="90"/>
      <c r="BI24" s="90"/>
      <c r="BJ24" s="92"/>
      <c r="BK24" s="97"/>
      <c r="BL24" s="96"/>
      <c r="BM24" s="90"/>
      <c r="BN24" s="90"/>
      <c r="BO24" s="90"/>
      <c r="BP24" s="102"/>
      <c r="BQ24" s="90"/>
      <c r="BR24" s="92"/>
      <c r="BS24" s="94"/>
      <c r="BT24" s="98"/>
      <c r="BU24" s="106"/>
      <c r="BV24" s="96"/>
      <c r="BW24" s="90"/>
      <c r="BX24" s="104"/>
      <c r="BY24" s="99">
        <f>COUNT(E24:BX24)</f>
        <v>2</v>
      </c>
      <c r="BZ24" s="100">
        <f t="shared" si="0"/>
        <v>36971</v>
      </c>
      <c r="CA24" s="101">
        <f>BZ24/BZ27*100</f>
        <v>14.636009865282675</v>
      </c>
      <c r="CB24" s="174"/>
    </row>
    <row r="25" spans="1:80" ht="15" customHeight="1" thickBot="1" x14ac:dyDescent="0.3">
      <c r="A25" s="174"/>
      <c r="B25" s="86"/>
      <c r="C25" s="126"/>
      <c r="D25" s="127" t="s">
        <v>19</v>
      </c>
      <c r="E25" s="89"/>
      <c r="F25" s="90"/>
      <c r="G25" s="90"/>
      <c r="H25" s="90"/>
      <c r="I25" s="90"/>
      <c r="J25" s="90"/>
      <c r="K25" s="90"/>
      <c r="L25" s="90"/>
      <c r="M25" s="90"/>
      <c r="N25" s="90"/>
      <c r="O25" s="90"/>
      <c r="P25" s="90"/>
      <c r="Q25" s="90"/>
      <c r="R25" s="90"/>
      <c r="S25" s="90"/>
      <c r="T25" s="90"/>
      <c r="U25" s="90"/>
      <c r="V25" s="90"/>
      <c r="W25" s="90"/>
      <c r="X25" s="90"/>
      <c r="Y25" s="90"/>
      <c r="Z25" s="90"/>
      <c r="AA25" s="90"/>
      <c r="AB25" s="90"/>
      <c r="AC25" s="90"/>
      <c r="AD25" s="90"/>
      <c r="AE25" s="90"/>
      <c r="AF25" s="90"/>
      <c r="AG25" s="90"/>
      <c r="AH25" s="90"/>
      <c r="AI25" s="90"/>
      <c r="AJ25" s="90"/>
      <c r="AK25" s="90"/>
      <c r="AL25" s="90"/>
      <c r="AM25" s="90"/>
      <c r="AN25" s="90"/>
      <c r="AO25" s="90"/>
      <c r="AP25" s="90"/>
      <c r="AQ25" s="90"/>
      <c r="AR25" s="92"/>
      <c r="AS25" s="89"/>
      <c r="AT25" s="90"/>
      <c r="AU25" s="90"/>
      <c r="AV25" s="90"/>
      <c r="AW25" s="90"/>
      <c r="AX25" s="93"/>
      <c r="AY25" s="94"/>
      <c r="AZ25" s="95"/>
      <c r="BA25" s="103"/>
      <c r="BB25" s="96"/>
      <c r="BC25" s="90"/>
      <c r="BD25" s="90"/>
      <c r="BE25" s="90"/>
      <c r="BF25" s="93"/>
      <c r="BG25" s="96"/>
      <c r="BH25" s="90"/>
      <c r="BI25" s="90"/>
      <c r="BJ25" s="92"/>
      <c r="BK25" s="97"/>
      <c r="BL25" s="96"/>
      <c r="BM25" s="90"/>
      <c r="BN25" s="90"/>
      <c r="BO25" s="90"/>
      <c r="BP25" s="90"/>
      <c r="BQ25" s="90"/>
      <c r="BR25" s="92"/>
      <c r="BS25" s="94"/>
      <c r="BT25" s="98"/>
      <c r="BU25" s="106"/>
      <c r="BV25" s="96"/>
      <c r="BW25" s="90"/>
      <c r="BX25" s="93"/>
      <c r="BY25" s="99">
        <f>COUNT(E25:BX25)</f>
        <v>0</v>
      </c>
      <c r="BZ25" s="100">
        <f t="shared" si="0"/>
        <v>0</v>
      </c>
      <c r="CA25" s="101">
        <f>BZ25/BZ27*100</f>
        <v>0</v>
      </c>
      <c r="CB25" s="174"/>
    </row>
    <row r="26" spans="1:80" ht="15" customHeight="1" thickBot="1" x14ac:dyDescent="0.3">
      <c r="A26" s="174"/>
      <c r="B26" s="132"/>
      <c r="C26" s="133" t="s">
        <v>32</v>
      </c>
      <c r="D26" s="133" t="s">
        <v>33</v>
      </c>
      <c r="E26" s="134"/>
      <c r="F26" s="135"/>
      <c r="G26" s="135"/>
      <c r="H26" s="135"/>
      <c r="I26" s="135"/>
      <c r="J26" s="135"/>
      <c r="K26" s="135"/>
      <c r="L26" s="135"/>
      <c r="M26" s="135"/>
      <c r="N26" s="135"/>
      <c r="O26" s="135"/>
      <c r="P26" s="135"/>
      <c r="Q26" s="135"/>
      <c r="R26" s="135"/>
      <c r="S26" s="135"/>
      <c r="T26" s="135"/>
      <c r="U26" s="135"/>
      <c r="V26" s="135"/>
      <c r="W26" s="135"/>
      <c r="X26" s="135"/>
      <c r="Y26" s="135"/>
      <c r="Z26" s="135"/>
      <c r="AA26" s="135"/>
      <c r="AB26" s="135"/>
      <c r="AC26" s="135"/>
      <c r="AD26" s="135"/>
      <c r="AE26" s="135"/>
      <c r="AF26" s="135"/>
      <c r="AG26" s="135"/>
      <c r="AH26" s="135"/>
      <c r="AI26" s="135"/>
      <c r="AJ26" s="135"/>
      <c r="AK26" s="135"/>
      <c r="AL26" s="135"/>
      <c r="AM26" s="135"/>
      <c r="AN26" s="135"/>
      <c r="AO26" s="135"/>
      <c r="AP26" s="135"/>
      <c r="AQ26" s="135"/>
      <c r="AR26" s="136"/>
      <c r="AS26" s="134"/>
      <c r="AT26" s="135"/>
      <c r="AU26" s="135"/>
      <c r="AV26" s="135"/>
      <c r="AW26" s="135"/>
      <c r="AX26" s="137"/>
      <c r="AY26" s="138"/>
      <c r="AZ26" s="139"/>
      <c r="BA26" s="140"/>
      <c r="BB26" s="141"/>
      <c r="BC26" s="135"/>
      <c r="BD26" s="135"/>
      <c r="BE26" s="135"/>
      <c r="BF26" s="137"/>
      <c r="BG26" s="141"/>
      <c r="BH26" s="135"/>
      <c r="BI26" s="135"/>
      <c r="BJ26" s="136"/>
      <c r="BK26" s="142"/>
      <c r="BL26" s="141"/>
      <c r="BM26" s="135"/>
      <c r="BN26" s="135"/>
      <c r="BO26" s="135"/>
      <c r="BP26" s="135"/>
      <c r="BQ26" s="135"/>
      <c r="BR26" s="136"/>
      <c r="BS26" s="115"/>
      <c r="BT26" s="120"/>
      <c r="BU26" s="121"/>
      <c r="BV26" s="141"/>
      <c r="BW26" s="135"/>
      <c r="BX26" s="137"/>
      <c r="BY26" s="143">
        <f>COUNT(E26:BX26)</f>
        <v>0</v>
      </c>
      <c r="BZ26" s="144">
        <f t="shared" ref="BZ26" si="1">SUM(E26:BX26)</f>
        <v>0</v>
      </c>
      <c r="CA26" s="145">
        <f>BZ26/BZ27*100</f>
        <v>0</v>
      </c>
      <c r="CB26" s="174"/>
    </row>
    <row r="27" spans="1:80" s="6" customFormat="1" ht="18.75" customHeight="1" thickBot="1" x14ac:dyDescent="0.3">
      <c r="A27" s="179"/>
      <c r="B27" s="220" t="s">
        <v>35</v>
      </c>
      <c r="C27" s="220"/>
      <c r="D27" s="220"/>
      <c r="E27" s="146">
        <f>COUNT(E6:E26)</f>
        <v>0</v>
      </c>
      <c r="F27" s="147">
        <f t="shared" ref="F27:BQ27" si="2">COUNT(F6:F26)</f>
        <v>1</v>
      </c>
      <c r="G27" s="147">
        <f t="shared" si="2"/>
        <v>0</v>
      </c>
      <c r="H27" s="147">
        <f t="shared" si="2"/>
        <v>0</v>
      </c>
      <c r="I27" s="147">
        <f t="shared" si="2"/>
        <v>1</v>
      </c>
      <c r="J27" s="147">
        <f t="shared" si="2"/>
        <v>0</v>
      </c>
      <c r="K27" s="147">
        <f t="shared" si="2"/>
        <v>0</v>
      </c>
      <c r="L27" s="147">
        <f t="shared" si="2"/>
        <v>0</v>
      </c>
      <c r="M27" s="147">
        <f t="shared" si="2"/>
        <v>0</v>
      </c>
      <c r="N27" s="147">
        <f t="shared" si="2"/>
        <v>0</v>
      </c>
      <c r="O27" s="147">
        <f t="shared" si="2"/>
        <v>0</v>
      </c>
      <c r="P27" s="147">
        <f t="shared" si="2"/>
        <v>0</v>
      </c>
      <c r="Q27" s="147">
        <f t="shared" si="2"/>
        <v>0</v>
      </c>
      <c r="R27" s="147">
        <f t="shared" si="2"/>
        <v>0</v>
      </c>
      <c r="S27" s="147">
        <f t="shared" si="2"/>
        <v>0</v>
      </c>
      <c r="T27" s="147">
        <f t="shared" si="2"/>
        <v>0</v>
      </c>
      <c r="U27" s="147">
        <f t="shared" si="2"/>
        <v>0</v>
      </c>
      <c r="V27" s="147">
        <f t="shared" si="2"/>
        <v>1</v>
      </c>
      <c r="W27" s="147">
        <f t="shared" si="2"/>
        <v>1</v>
      </c>
      <c r="X27" s="147">
        <f t="shared" si="2"/>
        <v>0</v>
      </c>
      <c r="Y27" s="147">
        <f t="shared" si="2"/>
        <v>0</v>
      </c>
      <c r="Z27" s="147">
        <f t="shared" si="2"/>
        <v>0</v>
      </c>
      <c r="AA27" s="147">
        <f t="shared" si="2"/>
        <v>0</v>
      </c>
      <c r="AB27" s="147">
        <f t="shared" si="2"/>
        <v>0</v>
      </c>
      <c r="AC27" s="147">
        <f t="shared" si="2"/>
        <v>0</v>
      </c>
      <c r="AD27" s="147">
        <f t="shared" si="2"/>
        <v>0</v>
      </c>
      <c r="AE27" s="147">
        <f t="shared" si="2"/>
        <v>0</v>
      </c>
      <c r="AF27" s="147">
        <f t="shared" si="2"/>
        <v>0</v>
      </c>
      <c r="AG27" s="147">
        <f t="shared" si="2"/>
        <v>0</v>
      </c>
      <c r="AH27" s="147">
        <f t="shared" si="2"/>
        <v>0</v>
      </c>
      <c r="AI27" s="147">
        <f t="shared" si="2"/>
        <v>0</v>
      </c>
      <c r="AJ27" s="147">
        <f t="shared" si="2"/>
        <v>0</v>
      </c>
      <c r="AK27" s="147">
        <f t="shared" si="2"/>
        <v>0</v>
      </c>
      <c r="AL27" s="147">
        <f t="shared" si="2"/>
        <v>0</v>
      </c>
      <c r="AM27" s="147">
        <f t="shared" si="2"/>
        <v>0</v>
      </c>
      <c r="AN27" s="147">
        <f t="shared" si="2"/>
        <v>0</v>
      </c>
      <c r="AO27" s="147">
        <f>COUNT(AO6:AO26)</f>
        <v>0</v>
      </c>
      <c r="AP27" s="147">
        <f t="shared" si="2"/>
        <v>0</v>
      </c>
      <c r="AQ27" s="147">
        <f t="shared" si="2"/>
        <v>0</v>
      </c>
      <c r="AR27" s="148">
        <f t="shared" si="2"/>
        <v>0</v>
      </c>
      <c r="AS27" s="146">
        <f t="shared" si="2"/>
        <v>0</v>
      </c>
      <c r="AT27" s="147">
        <f t="shared" si="2"/>
        <v>0</v>
      </c>
      <c r="AU27" s="147">
        <f>COUNT(AU6:AU26)</f>
        <v>1</v>
      </c>
      <c r="AV27" s="147">
        <f t="shared" si="2"/>
        <v>1</v>
      </c>
      <c r="AW27" s="147">
        <f t="shared" si="2"/>
        <v>0</v>
      </c>
      <c r="AX27" s="148">
        <f t="shared" si="2"/>
        <v>0</v>
      </c>
      <c r="AY27" s="149">
        <f t="shared" si="2"/>
        <v>0</v>
      </c>
      <c r="AZ27" s="150">
        <f t="shared" si="2"/>
        <v>0</v>
      </c>
      <c r="BA27" s="151">
        <f t="shared" si="2"/>
        <v>0</v>
      </c>
      <c r="BB27" s="147">
        <f>COUNT(BB6:BB26)</f>
        <v>1</v>
      </c>
      <c r="BC27" s="147">
        <f t="shared" si="2"/>
        <v>0</v>
      </c>
      <c r="BD27" s="147">
        <f t="shared" si="2"/>
        <v>0</v>
      </c>
      <c r="BE27" s="147">
        <f t="shared" si="2"/>
        <v>0</v>
      </c>
      <c r="BF27" s="152">
        <f t="shared" si="2"/>
        <v>0</v>
      </c>
      <c r="BG27" s="147">
        <f t="shared" si="2"/>
        <v>0</v>
      </c>
      <c r="BH27" s="147">
        <f t="shared" si="2"/>
        <v>0</v>
      </c>
      <c r="BI27" s="147">
        <f t="shared" si="2"/>
        <v>0</v>
      </c>
      <c r="BJ27" s="148">
        <f t="shared" si="2"/>
        <v>0</v>
      </c>
      <c r="BK27" s="153">
        <f t="shared" si="2"/>
        <v>0</v>
      </c>
      <c r="BL27" s="147">
        <f t="shared" si="2"/>
        <v>1</v>
      </c>
      <c r="BM27" s="147">
        <f t="shared" si="2"/>
        <v>0</v>
      </c>
      <c r="BN27" s="147">
        <f t="shared" si="2"/>
        <v>0</v>
      </c>
      <c r="BO27" s="147">
        <f t="shared" si="2"/>
        <v>0</v>
      </c>
      <c r="BP27" s="147">
        <f t="shared" si="2"/>
        <v>0</v>
      </c>
      <c r="BQ27" s="147">
        <f t="shared" si="2"/>
        <v>0</v>
      </c>
      <c r="BR27" s="148">
        <f t="shared" ref="BR27:BX27" si="3">COUNT(BR6:BR26)</f>
        <v>0</v>
      </c>
      <c r="BS27" s="154">
        <f t="shared" si="3"/>
        <v>2</v>
      </c>
      <c r="BT27" s="155">
        <f t="shared" si="3"/>
        <v>0</v>
      </c>
      <c r="BU27" s="156">
        <f t="shared" si="3"/>
        <v>0</v>
      </c>
      <c r="BV27" s="147">
        <f t="shared" si="3"/>
        <v>0</v>
      </c>
      <c r="BW27" s="147">
        <f t="shared" si="3"/>
        <v>0</v>
      </c>
      <c r="BX27" s="157">
        <f t="shared" si="3"/>
        <v>0</v>
      </c>
      <c r="BY27" s="158">
        <f>SUM(E27:BX27)</f>
        <v>10</v>
      </c>
      <c r="BZ27" s="159">
        <v>252603</v>
      </c>
      <c r="CA27" s="175"/>
      <c r="CB27" s="174"/>
    </row>
    <row r="28" spans="1:80" s="6" customFormat="1" ht="19.5" customHeight="1" thickBot="1" x14ac:dyDescent="0.3">
      <c r="A28" s="179"/>
      <c r="B28" s="220" t="s">
        <v>36</v>
      </c>
      <c r="C28" s="220"/>
      <c r="D28" s="220"/>
      <c r="E28" s="160">
        <f>SUM(E6:E26)</f>
        <v>0</v>
      </c>
      <c r="F28" s="161">
        <f t="shared" ref="F28:BQ28" si="4">SUM(F6:F26)</f>
        <v>3892</v>
      </c>
      <c r="G28" s="161">
        <f t="shared" si="4"/>
        <v>0</v>
      </c>
      <c r="H28" s="161">
        <f t="shared" si="4"/>
        <v>0</v>
      </c>
      <c r="I28" s="161">
        <f t="shared" si="4"/>
        <v>18276</v>
      </c>
      <c r="J28" s="161">
        <f t="shared" si="4"/>
        <v>0</v>
      </c>
      <c r="K28" s="161">
        <f t="shared" si="4"/>
        <v>0</v>
      </c>
      <c r="L28" s="161">
        <f t="shared" si="4"/>
        <v>0</v>
      </c>
      <c r="M28" s="161">
        <f t="shared" si="4"/>
        <v>0</v>
      </c>
      <c r="N28" s="161">
        <f t="shared" si="4"/>
        <v>0</v>
      </c>
      <c r="O28" s="161">
        <f t="shared" si="4"/>
        <v>0</v>
      </c>
      <c r="P28" s="161">
        <f t="shared" si="4"/>
        <v>0</v>
      </c>
      <c r="Q28" s="161">
        <f t="shared" si="4"/>
        <v>0</v>
      </c>
      <c r="R28" s="161">
        <f t="shared" si="4"/>
        <v>0</v>
      </c>
      <c r="S28" s="161">
        <f t="shared" si="4"/>
        <v>0</v>
      </c>
      <c r="T28" s="161">
        <f t="shared" si="4"/>
        <v>0</v>
      </c>
      <c r="U28" s="161">
        <f t="shared" si="4"/>
        <v>0</v>
      </c>
      <c r="V28" s="161">
        <f t="shared" si="4"/>
        <v>14553</v>
      </c>
      <c r="W28" s="161">
        <f t="shared" si="4"/>
        <v>1008</v>
      </c>
      <c r="X28" s="161">
        <f t="shared" si="4"/>
        <v>0</v>
      </c>
      <c r="Y28" s="161">
        <f>SUM(Y6:Y26)</f>
        <v>0</v>
      </c>
      <c r="Z28" s="161">
        <f>SUM(Z6:Z26)</f>
        <v>0</v>
      </c>
      <c r="AA28" s="161">
        <f t="shared" si="4"/>
        <v>0</v>
      </c>
      <c r="AB28" s="161">
        <f t="shared" si="4"/>
        <v>0</v>
      </c>
      <c r="AC28" s="161">
        <f t="shared" si="4"/>
        <v>0</v>
      </c>
      <c r="AD28" s="161">
        <f t="shared" si="4"/>
        <v>0</v>
      </c>
      <c r="AE28" s="161">
        <f t="shared" si="4"/>
        <v>0</v>
      </c>
      <c r="AF28" s="161">
        <f t="shared" si="4"/>
        <v>0</v>
      </c>
      <c r="AG28" s="161">
        <f t="shared" si="4"/>
        <v>0</v>
      </c>
      <c r="AH28" s="161">
        <f t="shared" si="4"/>
        <v>0</v>
      </c>
      <c r="AI28" s="161">
        <f t="shared" si="4"/>
        <v>0</v>
      </c>
      <c r="AJ28" s="161">
        <f t="shared" si="4"/>
        <v>0</v>
      </c>
      <c r="AK28" s="161">
        <f t="shared" si="4"/>
        <v>0</v>
      </c>
      <c r="AL28" s="161">
        <f t="shared" si="4"/>
        <v>0</v>
      </c>
      <c r="AM28" s="161">
        <f t="shared" si="4"/>
        <v>0</v>
      </c>
      <c r="AN28" s="161">
        <f t="shared" si="4"/>
        <v>0</v>
      </c>
      <c r="AO28" s="161">
        <f>SUM(AO6:AO26)</f>
        <v>0</v>
      </c>
      <c r="AP28" s="161">
        <f t="shared" si="4"/>
        <v>0</v>
      </c>
      <c r="AQ28" s="161">
        <f t="shared" si="4"/>
        <v>0</v>
      </c>
      <c r="AR28" s="162">
        <f t="shared" si="4"/>
        <v>0</v>
      </c>
      <c r="AS28" s="160">
        <f t="shared" si="4"/>
        <v>0</v>
      </c>
      <c r="AT28" s="161">
        <f>SUM(AT6:AT26)</f>
        <v>0</v>
      </c>
      <c r="AU28" s="161">
        <f>SUM(AU6:AU26)</f>
        <v>33079</v>
      </c>
      <c r="AV28" s="161">
        <f t="shared" si="4"/>
        <v>3652</v>
      </c>
      <c r="AW28" s="161">
        <f t="shared" si="4"/>
        <v>0</v>
      </c>
      <c r="AX28" s="162">
        <f t="shared" si="4"/>
        <v>0</v>
      </c>
      <c r="AY28" s="163">
        <f t="shared" si="4"/>
        <v>0</v>
      </c>
      <c r="AZ28" s="164">
        <f t="shared" si="4"/>
        <v>0</v>
      </c>
      <c r="BA28" s="165">
        <f>SUM(BA6:BA26)</f>
        <v>0</v>
      </c>
      <c r="BB28" s="161">
        <f>SUM(BB6:BB26)</f>
        <v>8683</v>
      </c>
      <c r="BC28" s="161">
        <f t="shared" si="4"/>
        <v>0</v>
      </c>
      <c r="BD28" s="161">
        <f t="shared" si="4"/>
        <v>0</v>
      </c>
      <c r="BE28" s="161">
        <f t="shared" si="4"/>
        <v>0</v>
      </c>
      <c r="BF28" s="166">
        <f t="shared" si="4"/>
        <v>0</v>
      </c>
      <c r="BG28" s="161">
        <f t="shared" si="4"/>
        <v>0</v>
      </c>
      <c r="BH28" s="161">
        <f t="shared" si="4"/>
        <v>0</v>
      </c>
      <c r="BI28" s="161">
        <f t="shared" si="4"/>
        <v>0</v>
      </c>
      <c r="BJ28" s="162">
        <f t="shared" si="4"/>
        <v>0</v>
      </c>
      <c r="BK28" s="167">
        <f t="shared" si="4"/>
        <v>0</v>
      </c>
      <c r="BL28" s="161">
        <f t="shared" si="4"/>
        <v>2162</v>
      </c>
      <c r="BM28" s="161">
        <f t="shared" si="4"/>
        <v>0</v>
      </c>
      <c r="BN28" s="161">
        <f t="shared" si="4"/>
        <v>0</v>
      </c>
      <c r="BO28" s="161">
        <f t="shared" si="4"/>
        <v>0</v>
      </c>
      <c r="BP28" s="161">
        <f t="shared" si="4"/>
        <v>0</v>
      </c>
      <c r="BQ28" s="161">
        <f t="shared" si="4"/>
        <v>0</v>
      </c>
      <c r="BR28" s="162">
        <f t="shared" ref="BR28:BX28" si="5">SUM(BR6:BR26)</f>
        <v>0</v>
      </c>
      <c r="BS28" s="163">
        <f t="shared" si="5"/>
        <v>167298</v>
      </c>
      <c r="BT28" s="164">
        <f t="shared" si="5"/>
        <v>0</v>
      </c>
      <c r="BU28" s="165">
        <f t="shared" si="5"/>
        <v>0</v>
      </c>
      <c r="BV28" s="161">
        <f t="shared" si="5"/>
        <v>0</v>
      </c>
      <c r="BW28" s="161">
        <f t="shared" si="5"/>
        <v>0</v>
      </c>
      <c r="BX28" s="166">
        <f t="shared" si="5"/>
        <v>0</v>
      </c>
      <c r="BY28" s="158">
        <f>SUM(E28:BX28)</f>
        <v>252603</v>
      </c>
      <c r="BZ28" s="168"/>
      <c r="CA28" s="175"/>
      <c r="CB28" s="221"/>
    </row>
    <row r="29" spans="1:80" s="6" customFormat="1" ht="18.75" customHeight="1" x14ac:dyDescent="0.25">
      <c r="A29" s="174"/>
      <c r="B29" s="179"/>
      <c r="C29" s="180"/>
      <c r="D29" s="180"/>
      <c r="E29" s="222"/>
      <c r="F29" s="222"/>
      <c r="G29" s="222"/>
      <c r="H29" s="222"/>
      <c r="I29" s="222"/>
      <c r="J29" s="222"/>
      <c r="K29" s="222"/>
      <c r="L29" s="222"/>
      <c r="M29" s="222"/>
      <c r="N29" s="222"/>
      <c r="O29" s="222"/>
      <c r="P29" s="222"/>
      <c r="Q29" s="222"/>
      <c r="R29" s="222"/>
      <c r="S29" s="222"/>
      <c r="T29" s="222"/>
      <c r="U29" s="222"/>
      <c r="V29" s="222"/>
      <c r="W29" s="222"/>
      <c r="X29" s="222"/>
      <c r="Y29" s="222"/>
      <c r="Z29" s="222"/>
      <c r="AA29" s="222"/>
      <c r="AB29" s="222"/>
      <c r="AC29" s="222"/>
      <c r="AD29" s="222"/>
      <c r="AE29" s="222"/>
      <c r="AF29" s="222"/>
      <c r="AG29" s="222"/>
      <c r="AH29" s="222"/>
      <c r="AI29" s="222"/>
      <c r="AJ29" s="222"/>
      <c r="AK29" s="222"/>
      <c r="AL29" s="222"/>
      <c r="AM29" s="222"/>
      <c r="AN29" s="222"/>
      <c r="AO29" s="222"/>
      <c r="AP29" s="222"/>
      <c r="AQ29" s="222"/>
      <c r="AR29" s="222"/>
      <c r="AS29" s="174"/>
      <c r="AT29" s="169"/>
      <c r="AU29" s="50" t="s">
        <v>87</v>
      </c>
      <c r="AV29" s="50"/>
      <c r="AW29" s="50"/>
      <c r="AX29" s="50"/>
      <c r="AY29" s="50"/>
      <c r="AZ29" s="50"/>
      <c r="BA29" s="50"/>
      <c r="BB29" s="50"/>
      <c r="BC29" s="50"/>
      <c r="BD29" s="50"/>
      <c r="BE29" s="50"/>
      <c r="BF29" s="170"/>
      <c r="BG29" s="222"/>
      <c r="BH29" s="170"/>
      <c r="BI29" s="170"/>
      <c r="BJ29" s="170"/>
      <c r="BK29" s="170"/>
      <c r="BL29" s="170"/>
      <c r="BM29" s="170"/>
      <c r="BN29" s="170"/>
      <c r="BO29" s="174"/>
      <c r="BP29" s="50" t="s">
        <v>87</v>
      </c>
      <c r="BQ29" s="50"/>
      <c r="BR29" s="50"/>
      <c r="BS29" s="223"/>
      <c r="BT29" s="223"/>
      <c r="BU29" s="223"/>
      <c r="BV29" s="50"/>
      <c r="BW29" s="50"/>
      <c r="BX29" s="50"/>
      <c r="BY29" s="52"/>
      <c r="BZ29" s="179"/>
      <c r="CA29" s="174"/>
      <c r="CB29" s="174"/>
    </row>
    <row r="30" spans="1:80" x14ac:dyDescent="0.25">
      <c r="A30" s="174"/>
      <c r="B30" s="174"/>
      <c r="C30" s="175"/>
      <c r="D30" s="175"/>
      <c r="E30" s="175"/>
      <c r="F30" s="175"/>
      <c r="G30" s="175"/>
      <c r="H30" s="175"/>
      <c r="I30" s="175"/>
      <c r="J30" s="175"/>
      <c r="K30" s="175"/>
      <c r="L30" s="175"/>
      <c r="M30" s="175"/>
      <c r="N30" s="175"/>
      <c r="O30" s="175"/>
      <c r="P30" s="175"/>
      <c r="Q30" s="175"/>
      <c r="R30" s="175"/>
      <c r="S30" s="175"/>
      <c r="T30" s="175"/>
      <c r="U30" s="175"/>
      <c r="V30" s="175"/>
      <c r="W30" s="175"/>
      <c r="X30" s="175"/>
      <c r="Y30" s="175"/>
      <c r="Z30" s="175"/>
      <c r="AA30" s="175"/>
      <c r="AB30" s="175"/>
      <c r="AC30" s="175"/>
      <c r="AD30" s="175"/>
      <c r="AE30" s="175"/>
      <c r="AF30" s="175"/>
      <c r="AG30" s="175"/>
      <c r="AH30" s="175"/>
      <c r="AI30" s="175"/>
      <c r="AJ30" s="175"/>
      <c r="AK30" s="175"/>
      <c r="AL30" s="175"/>
      <c r="AM30" s="175"/>
      <c r="AN30" s="175"/>
      <c r="AO30" s="175"/>
      <c r="AP30" s="175"/>
      <c r="AQ30" s="175"/>
      <c r="AR30" s="175"/>
      <c r="AS30" s="175"/>
      <c r="AT30" s="175"/>
      <c r="AU30" s="175"/>
      <c r="AV30" s="175"/>
      <c r="AW30" s="175"/>
      <c r="AX30" s="175"/>
      <c r="AY30" s="175"/>
      <c r="AZ30" s="175"/>
      <c r="BA30" s="175"/>
      <c r="BB30" s="175"/>
      <c r="BC30" s="175"/>
      <c r="BD30" s="175"/>
      <c r="BE30" s="175"/>
      <c r="BF30" s="175"/>
      <c r="BG30" s="175"/>
      <c r="BH30" s="175"/>
      <c r="BI30" s="175"/>
      <c r="BJ30" s="175"/>
      <c r="BK30" s="175"/>
      <c r="BL30" s="175"/>
      <c r="BM30" s="175"/>
      <c r="BN30" s="175"/>
      <c r="BO30" s="175"/>
      <c r="BP30" s="175"/>
      <c r="BQ30" s="175"/>
      <c r="BR30" s="175"/>
      <c r="BS30" s="175"/>
      <c r="BT30" s="175"/>
      <c r="BU30" s="175"/>
      <c r="BV30" s="175"/>
      <c r="BW30" s="175"/>
      <c r="BX30" s="175"/>
      <c r="BY30" s="175"/>
      <c r="BZ30" s="174"/>
      <c r="CA30" s="174"/>
      <c r="CB30" s="174"/>
    </row>
    <row r="31" spans="1:80" x14ac:dyDescent="0.25">
      <c r="A31" s="174"/>
      <c r="B31" s="224" t="s">
        <v>95</v>
      </c>
      <c r="C31" s="224"/>
      <c r="D31" s="224"/>
      <c r="E31" s="172">
        <f>IF(COUNTA(E16:E25)&gt;=1,1,0)</f>
        <v>0</v>
      </c>
      <c r="F31" s="172">
        <f>IF(COUNTA(F16:F25)&gt;=1,1,0)</f>
        <v>1</v>
      </c>
      <c r="G31" s="172">
        <f>IF(COUNTA(G16:G25)&gt;=1,1,0)</f>
        <v>0</v>
      </c>
      <c r="H31" s="172">
        <f>IF(COUNTA(H16:H25)&gt;=1,1,0)</f>
        <v>0</v>
      </c>
      <c r="I31" s="172">
        <f>IF(COUNTA(I16:I25)&gt;=1,1,0)</f>
        <v>1</v>
      </c>
      <c r="J31" s="172">
        <f>IF(COUNTA(J16:J25)&gt;=1,1,0)</f>
        <v>0</v>
      </c>
      <c r="K31" s="172">
        <f>IF(COUNTA(K16:K25)&gt;=1,1,0)</f>
        <v>0</v>
      </c>
      <c r="L31" s="172">
        <f>IF(COUNTA(L16:L25)&gt;=1,1,0)</f>
        <v>0</v>
      </c>
      <c r="M31" s="172">
        <f>IF(COUNTA(M16:M25)&gt;=1,1,0)</f>
        <v>0</v>
      </c>
      <c r="N31" s="172">
        <f>IF(COUNTA(N16:N25)&gt;=1,1,0)</f>
        <v>0</v>
      </c>
      <c r="O31" s="172">
        <f>IF(COUNTA(O16:O25)&gt;=1,1,0)</f>
        <v>0</v>
      </c>
      <c r="P31" s="172">
        <f>IF(COUNTA(P16:P25)&gt;=1,1,0)</f>
        <v>0</v>
      </c>
      <c r="Q31" s="172">
        <f>IF(COUNTA(Q16:Q25)&gt;=1,1,0)</f>
        <v>0</v>
      </c>
      <c r="R31" s="172">
        <f>IF(COUNTA(R16:R25)&gt;=1,1,0)</f>
        <v>0</v>
      </c>
      <c r="S31" s="172">
        <f>IF(COUNTA(S16:S25)&gt;=1,1,0)</f>
        <v>0</v>
      </c>
      <c r="T31" s="172">
        <f>IF(COUNTA(T16:T25)&gt;=1,1,0)</f>
        <v>0</v>
      </c>
      <c r="U31" s="172">
        <f>IF(COUNTA(U16:U25)&gt;=1,1,0)</f>
        <v>0</v>
      </c>
      <c r="V31" s="172">
        <f>IF(COUNTA(V16:V25)&gt;=1,1,0)</f>
        <v>1</v>
      </c>
      <c r="W31" s="172">
        <f>IF(COUNTA(W16:W25)&gt;=1,1,0)</f>
        <v>0</v>
      </c>
      <c r="X31" s="172">
        <f>IF(COUNTA(X16:X25)&gt;=1,1,0)</f>
        <v>0</v>
      </c>
      <c r="Y31" s="172">
        <f>IF(COUNTA(Y16:Y25)&gt;=1,1,0)</f>
        <v>0</v>
      </c>
      <c r="Z31" s="172">
        <f>IF(COUNTA(Z16:Z25)&gt;=1,1,0)</f>
        <v>0</v>
      </c>
      <c r="AA31" s="172">
        <f>IF(COUNTA(AA16:AA25)&gt;=1,1,0)</f>
        <v>0</v>
      </c>
      <c r="AB31" s="172">
        <f>IF(COUNTA(AB16:AB25)&gt;=1,1,0)</f>
        <v>0</v>
      </c>
      <c r="AC31" s="172">
        <f>IF(COUNTA(AC16:AC25)&gt;=1,1,0)</f>
        <v>0</v>
      </c>
      <c r="AD31" s="172">
        <f>IF(COUNTA(AD16:AD25)&gt;=1,1,0)</f>
        <v>0</v>
      </c>
      <c r="AE31" s="172">
        <f>IF(COUNTA(AE16:AE25)&gt;=1,1,0)</f>
        <v>0</v>
      </c>
      <c r="AF31" s="172">
        <f>IF(COUNTA(AF16:AF25)&gt;=1,1,0)</f>
        <v>0</v>
      </c>
      <c r="AG31" s="172">
        <f>IF(COUNTA(AG16:AG25)&gt;=1,1,0)</f>
        <v>0</v>
      </c>
      <c r="AH31" s="172">
        <f>IF(COUNTA(AH16:AH25)&gt;=1,1,0)</f>
        <v>0</v>
      </c>
      <c r="AI31" s="172">
        <f>IF(COUNTA(AI16:AI25)&gt;=1,1,0)</f>
        <v>0</v>
      </c>
      <c r="AJ31" s="172">
        <f>IF(COUNTA(AJ16:AJ25)&gt;=1,1,0)</f>
        <v>0</v>
      </c>
      <c r="AK31" s="172">
        <f>IF(COUNTA(AK16:AK25)&gt;=1,1,0)</f>
        <v>0</v>
      </c>
      <c r="AL31" s="172">
        <f>IF(COUNTA(AL16:AL25)&gt;=1,1,0)</f>
        <v>0</v>
      </c>
      <c r="AM31" s="172">
        <f>IF(COUNTA(AM16:AM25)&gt;=1,1,0)</f>
        <v>0</v>
      </c>
      <c r="AN31" s="172">
        <f>IF(COUNTA(AN16:AN25)&gt;=1,1,0)</f>
        <v>0</v>
      </c>
      <c r="AO31" s="172">
        <f>IF(COUNTA(AO16:AO25)&gt;=1,1,0)</f>
        <v>0</v>
      </c>
      <c r="AP31" s="172">
        <f>IF(COUNTA(AP16:AP25)&gt;=1,1,0)</f>
        <v>0</v>
      </c>
      <c r="AQ31" s="172">
        <f>IF(COUNTA(AQ16:AQ25)&gt;=1,1,0)</f>
        <v>0</v>
      </c>
      <c r="AR31" s="172">
        <f>IF(COUNTA(AR16:AR25)&gt;=1,1,0)</f>
        <v>0</v>
      </c>
      <c r="AS31" s="172">
        <f>IF(COUNTA(AS16:AS25)&gt;=1,1,0)</f>
        <v>0</v>
      </c>
      <c r="AT31" s="172">
        <f>IF(COUNTA(AT16:AT25)&gt;=1,1,0)</f>
        <v>0</v>
      </c>
      <c r="AU31" s="172">
        <f>IF(COUNTA(AU16:AU25)&gt;=1,1,0)</f>
        <v>1</v>
      </c>
      <c r="AV31" s="172">
        <f>IF(COUNTA(AV16:AV25)&gt;=1,1,0)</f>
        <v>1</v>
      </c>
      <c r="AW31" s="172">
        <f>IF(COUNTA(AW16:AW25)&gt;=1,1,0)</f>
        <v>0</v>
      </c>
      <c r="AX31" s="172">
        <f>IF(COUNTA(AX16:AX25)&gt;=1,1,0)</f>
        <v>0</v>
      </c>
      <c r="AY31" s="172">
        <f>IF(COUNTA(AY16:AY25)&gt;=1,1,0)</f>
        <v>0</v>
      </c>
      <c r="AZ31" s="172">
        <f>IF(COUNTA(AZ16:AZ25)&gt;=1,1,0)</f>
        <v>0</v>
      </c>
      <c r="BA31" s="172">
        <f>IF(COUNTA(BA16:BA25)&gt;=1,1,0)</f>
        <v>0</v>
      </c>
      <c r="BB31" s="172">
        <f>IF(COUNTA(BB16:BB25)&gt;=1,1,0)</f>
        <v>1</v>
      </c>
      <c r="BC31" s="172">
        <f>IF(COUNTA(BC16:BC25)&gt;=1,1,0)</f>
        <v>0</v>
      </c>
      <c r="BD31" s="172">
        <f>IF(COUNTA(BD16:BD25)&gt;=1,1,0)</f>
        <v>0</v>
      </c>
      <c r="BE31" s="172">
        <f>IF(COUNTA(BE16:BE25)&gt;=1,1,0)</f>
        <v>0</v>
      </c>
      <c r="BF31" s="172">
        <f>IF(COUNTA(BF16:BF25)&gt;=1,1,0)</f>
        <v>0</v>
      </c>
      <c r="BG31" s="172">
        <f>IF(COUNTA(BG16:BG25)&gt;=1,1,0)</f>
        <v>0</v>
      </c>
      <c r="BH31" s="172">
        <f>IF(COUNTA(BH16:BH25)&gt;=1,1,0)</f>
        <v>0</v>
      </c>
      <c r="BI31" s="172">
        <f>IF(COUNTA(BI16:BI25)&gt;=1,1,0)</f>
        <v>0</v>
      </c>
      <c r="BJ31" s="172">
        <f>IF(COUNTA(BJ16:BJ25)&gt;=1,1,0)</f>
        <v>0</v>
      </c>
      <c r="BK31" s="172">
        <f>IF(COUNTA(BK16:BK25)&gt;=1,1,0)</f>
        <v>0</v>
      </c>
      <c r="BL31" s="172">
        <f>IF(COUNTA(BL16:BL25)&gt;=1,1,0)</f>
        <v>0</v>
      </c>
      <c r="BM31" s="172">
        <f>IF(COUNTA(BM16:BM25)&gt;=1,1,0)</f>
        <v>0</v>
      </c>
      <c r="BN31" s="172">
        <f>IF(COUNTA(BN16:BN25)&gt;=1,1,0)</f>
        <v>0</v>
      </c>
      <c r="BO31" s="172">
        <f>IF(COUNTA(BO16:BO25)&gt;=1,1,0)</f>
        <v>0</v>
      </c>
      <c r="BP31" s="172">
        <f>IF(COUNTA(BP16:BP25)&gt;=1,1,0)</f>
        <v>0</v>
      </c>
      <c r="BQ31" s="172">
        <f>IF(COUNTA(BQ16:BQ25)&gt;=1,1,0)</f>
        <v>0</v>
      </c>
      <c r="BR31" s="172">
        <f>IF(COUNTA(BR16:BR25)&gt;=1,1,0)</f>
        <v>0</v>
      </c>
      <c r="BS31" s="172">
        <f>IF(COUNTA(BS16:BS25)&gt;=1,1,0)</f>
        <v>1</v>
      </c>
      <c r="BT31" s="172">
        <f>IF(COUNTA(BT16:BT25)&gt;=1,1,0)</f>
        <v>0</v>
      </c>
      <c r="BU31" s="172">
        <f>IF(COUNTA(BU16:BU25)&gt;=1,1,0)</f>
        <v>0</v>
      </c>
      <c r="BV31" s="172">
        <f>IF(COUNTA(BV16:BV25)&gt;=1,1,0)</f>
        <v>0</v>
      </c>
      <c r="BW31" s="172">
        <f>IF(COUNTA(BW16:BW25)&gt;=1,1,0)</f>
        <v>0</v>
      </c>
      <c r="BX31" s="172">
        <f>IF(COUNTA(BX16:BX25)&gt;=1,1,0)</f>
        <v>0</v>
      </c>
      <c r="BY31" s="175"/>
      <c r="BZ31" s="174"/>
      <c r="CA31" s="174"/>
      <c r="CB31" s="174"/>
    </row>
    <row r="32" spans="1:80" s="14" customFormat="1" x14ac:dyDescent="0.25">
      <c r="A32" s="174"/>
      <c r="B32" s="225" t="s">
        <v>96</v>
      </c>
      <c r="C32" s="225"/>
      <c r="D32" s="225"/>
      <c r="E32" s="173">
        <f>IF(COUNTA(E6:E15)&gt;=1,1,0)</f>
        <v>0</v>
      </c>
      <c r="F32" s="173">
        <f>IF(COUNTA(F6:F15)&gt;=1,1,0)</f>
        <v>0</v>
      </c>
      <c r="G32" s="173">
        <f>IF(COUNTA(G6:G15)&gt;=1,1,0)</f>
        <v>0</v>
      </c>
      <c r="H32" s="173">
        <f>IF(COUNTA(H6:H15)&gt;=1,1,0)</f>
        <v>0</v>
      </c>
      <c r="I32" s="173">
        <f>IF(COUNTA(I6:I15)&gt;=1,1,0)</f>
        <v>0</v>
      </c>
      <c r="J32" s="173">
        <f>IF(COUNTA(J6:J15)&gt;=1,1,0)</f>
        <v>0</v>
      </c>
      <c r="K32" s="173">
        <f>IF(COUNTA(K6:K15)&gt;=1,1,0)</f>
        <v>0</v>
      </c>
      <c r="L32" s="173">
        <f>IF(COUNTA(L6:L15)&gt;=1,1,0)</f>
        <v>0</v>
      </c>
      <c r="M32" s="173">
        <f>IF(COUNTA(M6:M15)&gt;=1,1,0)</f>
        <v>0</v>
      </c>
      <c r="N32" s="173">
        <f>IF(COUNTA(N6:N15)&gt;=1,1,0)</f>
        <v>0</v>
      </c>
      <c r="O32" s="173">
        <f>IF(COUNTA(O6:O15)&gt;=1,1,0)</f>
        <v>0</v>
      </c>
      <c r="P32" s="173">
        <f>IF(COUNTA(P6:P15)&gt;=1,1,0)</f>
        <v>0</v>
      </c>
      <c r="Q32" s="173">
        <f>IF(COUNTA(Q6:Q15)&gt;=1,1,0)</f>
        <v>0</v>
      </c>
      <c r="R32" s="173">
        <f>IF(COUNTA(R6:R15)&gt;=1,1,0)</f>
        <v>0</v>
      </c>
      <c r="S32" s="173">
        <f>IF(COUNTA(S6:S15)&gt;=1,1,0)</f>
        <v>0</v>
      </c>
      <c r="T32" s="173">
        <f>IF(COUNTA(T6:T15)&gt;=1,1,0)</f>
        <v>0</v>
      </c>
      <c r="U32" s="173">
        <f>IF(COUNTA(U6:U15)&gt;=1,1,0)</f>
        <v>0</v>
      </c>
      <c r="V32" s="173">
        <f>IF(COUNTA(V6:V15)&gt;=1,1,0)</f>
        <v>0</v>
      </c>
      <c r="W32" s="173">
        <f>IF(COUNTA(W6:W15)&gt;=1,1,0)</f>
        <v>1</v>
      </c>
      <c r="X32" s="173">
        <f>IF(COUNTA(X6:X15)&gt;=1,1,0)</f>
        <v>0</v>
      </c>
      <c r="Y32" s="173">
        <f>IF(COUNTA(Y6:Y15)&gt;=1,1,0)</f>
        <v>0</v>
      </c>
      <c r="Z32" s="173">
        <f>IF(COUNTA(Z6:Z15)&gt;=1,1,0)</f>
        <v>0</v>
      </c>
      <c r="AA32" s="173">
        <f>IF(COUNTA(AA6:AA15)&gt;=1,1,0)</f>
        <v>0</v>
      </c>
      <c r="AB32" s="173">
        <f>IF(COUNTA(AB6:AB15)&gt;=1,1,0)</f>
        <v>0</v>
      </c>
      <c r="AC32" s="173">
        <f>IF(COUNTA(AC6:AC15)&gt;=1,1,0)</f>
        <v>0</v>
      </c>
      <c r="AD32" s="173">
        <f>IF(COUNTA(AD6:AD15)&gt;=1,1,0)</f>
        <v>0</v>
      </c>
      <c r="AE32" s="173">
        <f>IF(COUNTA(AE6:AE15)&gt;=1,1,0)</f>
        <v>0</v>
      </c>
      <c r="AF32" s="173">
        <f>IF(COUNTA(AF6:AF15)&gt;=1,1,0)</f>
        <v>0</v>
      </c>
      <c r="AG32" s="173">
        <f>IF(COUNTA(AG6:AG15)&gt;=1,1,0)</f>
        <v>0</v>
      </c>
      <c r="AH32" s="173">
        <f>IF(COUNTA(AH6:AH15)&gt;=1,1,0)</f>
        <v>0</v>
      </c>
      <c r="AI32" s="173">
        <f>IF(COUNTA(AI6:AI15)&gt;=1,1,0)</f>
        <v>0</v>
      </c>
      <c r="AJ32" s="173">
        <f>IF(COUNTA(AJ6:AJ15)&gt;=1,1,0)</f>
        <v>0</v>
      </c>
      <c r="AK32" s="173">
        <f>IF(COUNTA(AK6:AK15)&gt;=1,1,0)</f>
        <v>0</v>
      </c>
      <c r="AL32" s="173">
        <f>IF(COUNTA(AL6:AL15)&gt;=1,1,0)</f>
        <v>0</v>
      </c>
      <c r="AM32" s="173">
        <f>IF(COUNTA(AM6:AM15)&gt;=1,1,0)</f>
        <v>0</v>
      </c>
      <c r="AN32" s="173">
        <f>IF(COUNTA(AN6:AN15)&gt;=1,1,0)</f>
        <v>0</v>
      </c>
      <c r="AO32" s="173">
        <f>IF(COUNTA(AO6:AO15)&gt;=1,1,0)</f>
        <v>0</v>
      </c>
      <c r="AP32" s="173">
        <f>IF(COUNTA(AP6:AP15)&gt;=1,1,0)</f>
        <v>0</v>
      </c>
      <c r="AQ32" s="173">
        <f>IF(COUNTA(AQ6:AQ15)&gt;=1,1,0)</f>
        <v>0</v>
      </c>
      <c r="AR32" s="173">
        <f>IF(COUNTA(AR6:AR15)&gt;=1,1,0)</f>
        <v>0</v>
      </c>
      <c r="AS32" s="173">
        <f>IF(COUNTA(AS6:AS15)&gt;=1,1,0)</f>
        <v>0</v>
      </c>
      <c r="AT32" s="173">
        <f>IF(COUNTA(AT6:AT15)&gt;=1,1,0)</f>
        <v>0</v>
      </c>
      <c r="AU32" s="173">
        <f>IF(COUNTA(AU6:AU15)&gt;=1,1,0)</f>
        <v>0</v>
      </c>
      <c r="AV32" s="173">
        <f>IF(COUNTA(AV6:AV15)&gt;=1,1,0)</f>
        <v>0</v>
      </c>
      <c r="AW32" s="173">
        <f>IF(COUNTA(AW6:AW15)&gt;=1,1,0)</f>
        <v>0</v>
      </c>
      <c r="AX32" s="173">
        <f>IF(COUNTA(AX6:AX15)&gt;=1,1,0)</f>
        <v>0</v>
      </c>
      <c r="AY32" s="173">
        <f>IF(COUNTA(AY6:AY15)&gt;=1,1,0)</f>
        <v>0</v>
      </c>
      <c r="AZ32" s="173">
        <f>IF(COUNTA(AZ6:AZ15)&gt;=1,1,0)</f>
        <v>0</v>
      </c>
      <c r="BA32" s="173">
        <f>IF(COUNTA(BA6:BA15)&gt;=1,1,0)</f>
        <v>0</v>
      </c>
      <c r="BB32" s="173">
        <f>IF(COUNTA(BB6:BB15)&gt;=1,1,0)</f>
        <v>0</v>
      </c>
      <c r="BC32" s="173">
        <f>IF(COUNTA(BC6:BC15)&gt;=1,1,0)</f>
        <v>0</v>
      </c>
      <c r="BD32" s="173">
        <f>IF(COUNTA(BD6:BD15)&gt;=1,1,0)</f>
        <v>0</v>
      </c>
      <c r="BE32" s="173">
        <f>IF(COUNTA(BE6:BE15)&gt;=1,1,0)</f>
        <v>0</v>
      </c>
      <c r="BF32" s="173">
        <f>IF(COUNTA(BF6:BF15)&gt;=1,1,0)</f>
        <v>0</v>
      </c>
      <c r="BG32" s="173">
        <f>IF(COUNTA(BG6:BG15)&gt;=1,1,0)</f>
        <v>0</v>
      </c>
      <c r="BH32" s="173">
        <f>IF(COUNTA(BH6:BH15)&gt;=1,1,0)</f>
        <v>0</v>
      </c>
      <c r="BI32" s="173">
        <f>IF(COUNTA(BI6:BI15)&gt;=1,1,0)</f>
        <v>0</v>
      </c>
      <c r="BJ32" s="173">
        <f>IF(COUNTA(BJ6:BJ15)&gt;=1,1,0)</f>
        <v>0</v>
      </c>
      <c r="BK32" s="173">
        <f>IF(COUNTA(BK6:BK15)&gt;=1,1,0)</f>
        <v>0</v>
      </c>
      <c r="BL32" s="173">
        <f>IF(COUNTA(BL6:BL15)&gt;=1,1,0)</f>
        <v>1</v>
      </c>
      <c r="BM32" s="173">
        <f>IF(COUNTA(BM6:BM15)&gt;=1,1,0)</f>
        <v>0</v>
      </c>
      <c r="BN32" s="173">
        <f>IF(COUNTA(BN6:BN15)&gt;=1,1,0)</f>
        <v>0</v>
      </c>
      <c r="BO32" s="173">
        <f>IF(COUNTA(BO6:BO15)&gt;=1,1,0)</f>
        <v>0</v>
      </c>
      <c r="BP32" s="173">
        <f>IF(COUNTA(BP6:BP15)&gt;=1,1,0)</f>
        <v>0</v>
      </c>
      <c r="BQ32" s="173">
        <f>IF(COUNTA(BQ6:BQ15)&gt;=1,1,0)</f>
        <v>0</v>
      </c>
      <c r="BR32" s="173">
        <f>IF(COUNTA(BR6:BR15)&gt;=1,1,0)</f>
        <v>0</v>
      </c>
      <c r="BS32" s="173">
        <f>IF(COUNTA(BS6:BS15)&gt;=1,1,0)</f>
        <v>1</v>
      </c>
      <c r="BT32" s="173">
        <f>IF(COUNTA(BT6:BT15)&gt;=1,1,0)</f>
        <v>0</v>
      </c>
      <c r="BU32" s="173">
        <f>IF(COUNTA(BU6:BU15)&gt;=1,1,0)</f>
        <v>0</v>
      </c>
      <c r="BV32" s="173">
        <f>IF(COUNTA(BV6:BV15)&gt;=1,1,0)</f>
        <v>0</v>
      </c>
      <c r="BW32" s="173">
        <f>IF(COUNTA(BW6:BW15)&gt;=1,1,0)</f>
        <v>0</v>
      </c>
      <c r="BX32" s="173">
        <f>IF(COUNTA(BX6:BX15)&gt;=1,1,0)</f>
        <v>0</v>
      </c>
      <c r="BY32" s="175"/>
      <c r="BZ32" s="174"/>
      <c r="CA32" s="174"/>
      <c r="CB32" s="174"/>
    </row>
    <row r="33" spans="1:80" x14ac:dyDescent="0.25">
      <c r="A33" s="174"/>
      <c r="B33" s="226" t="s">
        <v>97</v>
      </c>
      <c r="C33" s="226"/>
      <c r="D33" s="226"/>
      <c r="E33" s="227">
        <f>IF(COUNTA(E6:E25)&gt;=1,1,0)</f>
        <v>0</v>
      </c>
      <c r="F33" s="227">
        <f>IF(COUNTA(F6:F25)&gt;=1,1,0)</f>
        <v>1</v>
      </c>
      <c r="G33" s="227">
        <f>IF(COUNTA(G6:G25)&gt;=1,1,0)</f>
        <v>0</v>
      </c>
      <c r="H33" s="227">
        <f>IF(COUNTA(H6:H25)&gt;=1,1,0)</f>
        <v>0</v>
      </c>
      <c r="I33" s="227">
        <f>IF(COUNTA(I6:I25)&gt;=1,1,0)</f>
        <v>1</v>
      </c>
      <c r="J33" s="227">
        <f>IF(COUNTA(J6:J25)&gt;=1,1,0)</f>
        <v>0</v>
      </c>
      <c r="K33" s="227">
        <f>IF(COUNTA(K6:K25)&gt;=1,1,0)</f>
        <v>0</v>
      </c>
      <c r="L33" s="227">
        <f>IF(COUNTA(L6:L25)&gt;=1,1,0)</f>
        <v>0</v>
      </c>
      <c r="M33" s="227">
        <f>IF(COUNTA(M6:M25)&gt;=1,1,0)</f>
        <v>0</v>
      </c>
      <c r="N33" s="227">
        <f>IF(COUNTA(N6:N25)&gt;=1,1,0)</f>
        <v>0</v>
      </c>
      <c r="O33" s="227">
        <f>IF(COUNTA(O6:O25)&gt;=1,1,0)</f>
        <v>0</v>
      </c>
      <c r="P33" s="227">
        <f>IF(COUNTA(P6:P25)&gt;=1,1,0)</f>
        <v>0</v>
      </c>
      <c r="Q33" s="227">
        <f>IF(COUNTA(Q6:Q25)&gt;=1,1,0)</f>
        <v>0</v>
      </c>
      <c r="R33" s="227">
        <f>IF(COUNTA(R6:R25)&gt;=1,1,0)</f>
        <v>0</v>
      </c>
      <c r="S33" s="227">
        <f>IF(COUNTA(S6:S25)&gt;=1,1,0)</f>
        <v>0</v>
      </c>
      <c r="T33" s="227">
        <f>IF(COUNTA(T6:T25)&gt;=1,1,0)</f>
        <v>0</v>
      </c>
      <c r="U33" s="227">
        <f>IF(COUNTA(U6:U25)&gt;=1,1,0)</f>
        <v>0</v>
      </c>
      <c r="V33" s="227">
        <f>IF(COUNTA(V6:V25)&gt;=1,1,0)</f>
        <v>1</v>
      </c>
      <c r="W33" s="227">
        <f>IF(COUNTA(W6:W25)&gt;=1,1,0)</f>
        <v>1</v>
      </c>
      <c r="X33" s="227">
        <f>IF(COUNTA(X6:X25)&gt;=1,1,0)</f>
        <v>0</v>
      </c>
      <c r="Y33" s="227">
        <f>IF(COUNTA(Y6:Y25)&gt;=1,1,0)</f>
        <v>0</v>
      </c>
      <c r="Z33" s="227">
        <f>IF(COUNTA(Z6:Z25)&gt;=1,1,0)</f>
        <v>0</v>
      </c>
      <c r="AA33" s="227">
        <f>IF(COUNTA(AA6:AA25)&gt;=1,1,0)</f>
        <v>0</v>
      </c>
      <c r="AB33" s="227">
        <f>IF(COUNTA(AB6:AB25)&gt;=1,1,0)</f>
        <v>0</v>
      </c>
      <c r="AC33" s="227">
        <f>IF(COUNTA(AC6:AC25)&gt;=1,1,0)</f>
        <v>0</v>
      </c>
      <c r="AD33" s="227">
        <f>IF(COUNTA(AD6:AD25)&gt;=1,1,0)</f>
        <v>0</v>
      </c>
      <c r="AE33" s="227">
        <f>IF(COUNTA(AE6:AE25)&gt;=1,1,0)</f>
        <v>0</v>
      </c>
      <c r="AF33" s="227">
        <f>IF(COUNTA(AF6:AF25)&gt;=1,1,0)</f>
        <v>0</v>
      </c>
      <c r="AG33" s="227">
        <f>IF(COUNTA(AG6:AG25)&gt;=1,1,0)</f>
        <v>0</v>
      </c>
      <c r="AH33" s="227">
        <f>IF(COUNTA(AH6:AH25)&gt;=1,1,0)</f>
        <v>0</v>
      </c>
      <c r="AI33" s="227">
        <f>IF(COUNTA(AI6:AI25)&gt;=1,1,0)</f>
        <v>0</v>
      </c>
      <c r="AJ33" s="227">
        <f>IF(COUNTA(AJ6:AJ25)&gt;=1,1,0)</f>
        <v>0</v>
      </c>
      <c r="AK33" s="227">
        <f>IF(COUNTA(AK6:AK25)&gt;=1,1,0)</f>
        <v>0</v>
      </c>
      <c r="AL33" s="227">
        <f>IF(COUNTA(AL6:AL25)&gt;=1,1,0)</f>
        <v>0</v>
      </c>
      <c r="AM33" s="227">
        <f>IF(COUNTA(AM6:AM25)&gt;=1,1,0)</f>
        <v>0</v>
      </c>
      <c r="AN33" s="227">
        <f>IF(COUNTA(AN6:AN25)&gt;=1,1,0)</f>
        <v>0</v>
      </c>
      <c r="AO33" s="227">
        <f>IF(COUNTA(AO6:AO25)&gt;=1,1,0)</f>
        <v>0</v>
      </c>
      <c r="AP33" s="227">
        <f>IF(COUNTA(AP6:AP25)&gt;=1,1,0)</f>
        <v>0</v>
      </c>
      <c r="AQ33" s="227">
        <f>IF(COUNTA(AQ6:AQ25)&gt;=1,1,0)</f>
        <v>0</v>
      </c>
      <c r="AR33" s="227">
        <f>IF(COUNTA(AR6:AR25)&gt;=1,1,0)</f>
        <v>0</v>
      </c>
      <c r="AS33" s="227">
        <f>IF(COUNTA(AS6:AS25)&gt;=1,1,0)</f>
        <v>0</v>
      </c>
      <c r="AT33" s="227">
        <f>IF(COUNTA(AT6:AT25)&gt;=1,1,0)</f>
        <v>0</v>
      </c>
      <c r="AU33" s="227">
        <f>IF(COUNTA(AU6:AU25)&gt;=1,1,0)</f>
        <v>1</v>
      </c>
      <c r="AV33" s="227">
        <f>IF(COUNTA(AV6:AV25)&gt;=1,1,0)</f>
        <v>1</v>
      </c>
      <c r="AW33" s="227">
        <f>IF(COUNTA(AW6:AW25)&gt;=1,1,0)</f>
        <v>0</v>
      </c>
      <c r="AX33" s="227">
        <f>IF(COUNTA(AX6:AX25)&gt;=1,1,0)</f>
        <v>0</v>
      </c>
      <c r="AY33" s="227">
        <f>IF(COUNTA(AY6:AY25)&gt;=1,1,0)</f>
        <v>0</v>
      </c>
      <c r="AZ33" s="227">
        <f>IF(COUNTA(AZ6:AZ25)&gt;=1,1,0)</f>
        <v>0</v>
      </c>
      <c r="BA33" s="227">
        <f>IF(COUNTA(BA6:BA25)&gt;=1,1,0)</f>
        <v>0</v>
      </c>
      <c r="BB33" s="227">
        <f>IF(COUNTA(BB6:BB25)&gt;=1,1,0)</f>
        <v>1</v>
      </c>
      <c r="BC33" s="227">
        <f>IF(COUNTA(BC6:BC25)&gt;=1,1,0)</f>
        <v>0</v>
      </c>
      <c r="BD33" s="227">
        <f>IF(COUNTA(BD6:BD25)&gt;=1,1,0)</f>
        <v>0</v>
      </c>
      <c r="BE33" s="227">
        <f>IF(COUNTA(BE6:BE25)&gt;=1,1,0)</f>
        <v>0</v>
      </c>
      <c r="BF33" s="227">
        <f>IF(COUNTA(BF6:BF25)&gt;=1,1,0)</f>
        <v>0</v>
      </c>
      <c r="BG33" s="227">
        <f>IF(COUNTA(BG6:BG25)&gt;=1,1,0)</f>
        <v>0</v>
      </c>
      <c r="BH33" s="227">
        <f>IF(COUNTA(BH6:BH25)&gt;=1,1,0)</f>
        <v>0</v>
      </c>
      <c r="BI33" s="227">
        <f>IF(COUNTA(BI6:BI25)&gt;=1,1,0)</f>
        <v>0</v>
      </c>
      <c r="BJ33" s="227">
        <f>IF(COUNTA(BJ6:BJ25)&gt;=1,1,0)</f>
        <v>0</v>
      </c>
      <c r="BK33" s="227">
        <f>IF(COUNTA(BK6:BK25)&gt;=1,1,0)</f>
        <v>0</v>
      </c>
      <c r="BL33" s="227">
        <f>IF(COUNTA(BL6:BL25)&gt;=1,1,0)</f>
        <v>1</v>
      </c>
      <c r="BM33" s="227">
        <f>IF(COUNTA(BM6:BM25)&gt;=1,1,0)</f>
        <v>0</v>
      </c>
      <c r="BN33" s="227">
        <f>IF(COUNTA(BN6:BN25)&gt;=1,1,0)</f>
        <v>0</v>
      </c>
      <c r="BO33" s="227">
        <f>IF(COUNTA(BO6:BO25)&gt;=1,1,0)</f>
        <v>0</v>
      </c>
      <c r="BP33" s="227">
        <f>IF(COUNTA(BP6:BP25)&gt;=1,1,0)</f>
        <v>0</v>
      </c>
      <c r="BQ33" s="227">
        <f>IF(COUNTA(BQ6:BQ25)&gt;=1,1,0)</f>
        <v>0</v>
      </c>
      <c r="BR33" s="227">
        <f>IF(COUNTA(BR6:BR25)&gt;=1,1,0)</f>
        <v>0</v>
      </c>
      <c r="BS33" s="227">
        <f>IF(COUNTA(BS6:BS25)&gt;=1,1,0)</f>
        <v>1</v>
      </c>
      <c r="BT33" s="227">
        <f>IF(COUNTA(BT6:BT25)&gt;=1,1,0)</f>
        <v>0</v>
      </c>
      <c r="BU33" s="227">
        <f>IF(COUNTA(BU6:BU25)&gt;=1,1,0)</f>
        <v>0</v>
      </c>
      <c r="BV33" s="227">
        <f>IF(COUNTA(BV6:BV25)&gt;=1,1,0)</f>
        <v>0</v>
      </c>
      <c r="BW33" s="227">
        <f>IF(COUNTA(BW6:BW25)&gt;=1,1,0)</f>
        <v>0</v>
      </c>
      <c r="BX33" s="227">
        <f>IF(COUNTA(BX6:BX25)&gt;=1,1,0)</f>
        <v>0</v>
      </c>
      <c r="BY33" s="175"/>
      <c r="BZ33" s="174"/>
      <c r="CA33" s="174"/>
      <c r="CB33" s="174"/>
    </row>
    <row r="34" spans="1:80" x14ac:dyDescent="0.25">
      <c r="A34" s="174"/>
      <c r="B34" s="174"/>
      <c r="C34" s="175"/>
      <c r="D34" s="175"/>
      <c r="E34" s="175"/>
      <c r="F34" s="175"/>
      <c r="G34" s="175"/>
      <c r="H34" s="175"/>
      <c r="I34" s="175"/>
      <c r="J34" s="175"/>
      <c r="K34" s="175"/>
      <c r="L34" s="175"/>
      <c r="M34" s="175"/>
      <c r="N34" s="175"/>
      <c r="O34" s="175"/>
      <c r="P34" s="175"/>
      <c r="Q34" s="175"/>
      <c r="R34" s="175"/>
      <c r="S34" s="175"/>
      <c r="T34" s="175"/>
      <c r="U34" s="175"/>
      <c r="V34" s="175"/>
      <c r="W34" s="175"/>
      <c r="X34" s="175"/>
      <c r="Y34" s="175"/>
      <c r="Z34" s="175"/>
      <c r="AA34" s="175"/>
      <c r="AB34" s="175"/>
      <c r="AC34" s="175"/>
      <c r="AD34" s="175"/>
      <c r="AE34" s="175"/>
      <c r="AF34" s="175"/>
      <c r="AG34" s="175"/>
      <c r="AH34" s="175"/>
      <c r="AI34" s="175"/>
      <c r="AJ34" s="175"/>
      <c r="AK34" s="175"/>
      <c r="AL34" s="175"/>
      <c r="AM34" s="175"/>
      <c r="AN34" s="175"/>
      <c r="AO34" s="175"/>
      <c r="AP34" s="175"/>
      <c r="AQ34" s="175"/>
      <c r="AR34" s="175"/>
      <c r="AS34" s="175"/>
      <c r="AT34" s="175"/>
      <c r="AU34" s="175"/>
      <c r="AV34" s="175"/>
      <c r="AW34" s="175"/>
      <c r="AX34" s="175"/>
      <c r="AY34" s="175"/>
      <c r="AZ34" s="175"/>
      <c r="BA34" s="175"/>
      <c r="BB34" s="175"/>
      <c r="BC34" s="175"/>
      <c r="BD34" s="175"/>
      <c r="BE34" s="175"/>
      <c r="BF34" s="175"/>
      <c r="BG34" s="175"/>
      <c r="BH34" s="175"/>
      <c r="BI34" s="175"/>
      <c r="BJ34" s="175"/>
      <c r="BK34" s="175"/>
      <c r="BL34" s="175"/>
      <c r="BM34" s="175"/>
      <c r="BN34" s="175"/>
      <c r="BO34" s="175"/>
      <c r="BP34" s="175"/>
      <c r="BQ34" s="175"/>
      <c r="BR34" s="175"/>
      <c r="BS34" s="175"/>
      <c r="BT34" s="175"/>
      <c r="BU34" s="175"/>
      <c r="BV34" s="175"/>
      <c r="BW34" s="175"/>
      <c r="BX34" s="175"/>
      <c r="BY34" s="175"/>
      <c r="BZ34" s="174"/>
      <c r="CA34" s="174"/>
      <c r="CB34" s="174"/>
    </row>
    <row r="35" spans="1:80" x14ac:dyDescent="0.25">
      <c r="A35" s="174"/>
      <c r="B35" s="237" t="s">
        <v>65</v>
      </c>
      <c r="C35" s="237"/>
      <c r="D35" s="237"/>
      <c r="E35" s="226" t="s">
        <v>88</v>
      </c>
      <c r="F35" s="226"/>
      <c r="G35" s="226"/>
      <c r="H35" s="226"/>
      <c r="I35" s="226"/>
      <c r="J35" s="226"/>
      <c r="L35" s="175"/>
      <c r="M35" s="175"/>
      <c r="N35" s="175"/>
      <c r="O35" s="175"/>
      <c r="P35" s="175"/>
      <c r="Q35" s="175"/>
      <c r="R35" s="175"/>
      <c r="S35" s="175"/>
      <c r="T35" s="175"/>
      <c r="U35" s="175"/>
      <c r="V35" s="175"/>
      <c r="W35" s="175"/>
      <c r="X35" s="175"/>
      <c r="Y35" s="175"/>
      <c r="Z35" s="175"/>
      <c r="AA35" s="175"/>
      <c r="AB35" s="175"/>
      <c r="AC35" s="175"/>
      <c r="AD35" s="175"/>
      <c r="AE35" s="175"/>
      <c r="AF35" s="175"/>
      <c r="AG35" s="175"/>
      <c r="AH35" s="175"/>
      <c r="AI35" s="175"/>
      <c r="AJ35" s="175"/>
      <c r="AK35" s="175"/>
      <c r="AL35" s="175"/>
      <c r="AM35" s="175"/>
      <c r="AN35" s="175"/>
      <c r="AO35" s="175"/>
      <c r="AP35" s="175"/>
      <c r="AQ35" s="175"/>
      <c r="AR35" s="175"/>
      <c r="AS35" s="175"/>
      <c r="AT35" s="175"/>
      <c r="AU35" s="175"/>
      <c r="AV35" s="175"/>
      <c r="AW35" s="175"/>
      <c r="AX35" s="175"/>
      <c r="AY35" s="175"/>
      <c r="AZ35" s="175"/>
      <c r="BA35" s="175"/>
      <c r="BB35" s="175"/>
      <c r="BC35" s="175"/>
      <c r="BD35" s="175"/>
      <c r="BE35" s="175"/>
      <c r="BF35" s="175"/>
      <c r="BG35" s="175"/>
      <c r="BH35" s="175"/>
      <c r="BI35" s="175"/>
      <c r="BJ35" s="175"/>
      <c r="BK35" s="175"/>
      <c r="BL35" s="175"/>
      <c r="BM35" s="175"/>
      <c r="BN35" s="175"/>
      <c r="BO35" s="175"/>
      <c r="BP35" s="175"/>
      <c r="BQ35" s="175"/>
      <c r="BR35" s="175"/>
      <c r="BS35" s="175"/>
      <c r="BT35" s="175"/>
      <c r="BU35" s="175"/>
      <c r="BV35" s="175"/>
      <c r="BW35" s="175"/>
      <c r="BX35" s="175"/>
      <c r="BY35" s="175"/>
      <c r="BZ35" s="174"/>
      <c r="CA35" s="174"/>
      <c r="CB35" s="174"/>
    </row>
    <row r="36" spans="1:80" x14ac:dyDescent="0.25">
      <c r="A36" s="174"/>
      <c r="B36" s="237"/>
      <c r="C36" s="237"/>
      <c r="D36" s="237"/>
      <c r="E36" s="224" t="s">
        <v>89</v>
      </c>
      <c r="F36" s="224"/>
      <c r="G36" s="225" t="s">
        <v>90</v>
      </c>
      <c r="H36" s="225"/>
      <c r="I36" s="226" t="s">
        <v>91</v>
      </c>
      <c r="J36" s="226"/>
      <c r="K36" s="175"/>
      <c r="L36" s="175"/>
      <c r="M36" s="175"/>
      <c r="N36" s="175"/>
      <c r="O36" s="175"/>
      <c r="P36" s="175"/>
      <c r="Q36" s="175"/>
      <c r="R36" s="175"/>
      <c r="S36" s="175"/>
      <c r="T36" s="175"/>
      <c r="U36" s="175"/>
      <c r="V36" s="175"/>
      <c r="W36" s="175"/>
      <c r="X36" s="175"/>
      <c r="Y36" s="175"/>
      <c r="Z36" s="175"/>
      <c r="AA36" s="175"/>
      <c r="AB36" s="175"/>
      <c r="AC36" s="175"/>
      <c r="AD36" s="175"/>
      <c r="AE36" s="175"/>
      <c r="AF36" s="175"/>
      <c r="AG36" s="175"/>
      <c r="AH36" s="175"/>
      <c r="AI36" s="175"/>
      <c r="AJ36" s="175"/>
      <c r="AK36" s="175"/>
      <c r="AL36" s="175"/>
      <c r="AM36" s="175"/>
      <c r="AN36" s="175"/>
      <c r="AO36" s="175"/>
      <c r="AP36" s="175"/>
      <c r="AQ36" s="175"/>
      <c r="AR36" s="175"/>
      <c r="AS36" s="175"/>
      <c r="AT36" s="175"/>
      <c r="AU36" s="175"/>
      <c r="AV36" s="175"/>
      <c r="AW36" s="175"/>
      <c r="AX36" s="175"/>
      <c r="AY36" s="175"/>
      <c r="AZ36" s="175"/>
      <c r="BA36" s="175"/>
      <c r="BB36" s="175"/>
      <c r="BC36" s="175"/>
      <c r="BD36" s="175"/>
      <c r="BE36" s="175"/>
      <c r="BF36" s="175"/>
      <c r="BG36" s="175"/>
      <c r="BH36" s="175"/>
      <c r="BI36" s="175"/>
      <c r="BJ36" s="175"/>
      <c r="BK36" s="175"/>
      <c r="BL36" s="175"/>
      <c r="BM36" s="175"/>
      <c r="BN36" s="175"/>
      <c r="BO36" s="175"/>
      <c r="BP36" s="175"/>
      <c r="BQ36" s="175"/>
      <c r="BR36" s="175"/>
      <c r="BS36" s="175"/>
      <c r="BT36" s="175"/>
      <c r="BU36" s="175"/>
      <c r="BV36" s="175"/>
      <c r="BW36" s="175"/>
      <c r="BX36" s="175"/>
      <c r="BY36" s="175"/>
      <c r="BZ36" s="174"/>
      <c r="CA36" s="174"/>
      <c r="CB36" s="174"/>
    </row>
    <row r="37" spans="1:80" x14ac:dyDescent="0.25">
      <c r="A37" s="174"/>
      <c r="B37" s="224" t="s">
        <v>92</v>
      </c>
      <c r="C37" s="224"/>
      <c r="D37" s="224"/>
      <c r="E37" s="228">
        <f>COUNT(E16:J25,L16:N25,R16:R25,T16:T25,X16:X25,AA16:AD25,AI16:AK25,AM16:AO25,AR16:AR25,AU16:AV25,AX16:AY25,BB16:BB25,BE16:BF25,BK16:BM25,BP16:BP25,BR16:BS25,BX16:BX25)</f>
        <v>6</v>
      </c>
      <c r="F37" s="231">
        <f>SUM(E31:J31,L31:N31,R31,T31,X31,AA31:AD31,AI31:AK31,AM31:AO31,AR31,AU31:AV31,AX31:AY31,BB31,BE31:BF31,BK31:BM31,BP31,BR31:BS31,BX31)</f>
        <v>6</v>
      </c>
      <c r="G37" s="229">
        <f>COUNT(K16:K25,O16:Q25,S16:S25,U16:W25,Y16:Z25,AE16:AH25,AL16:AL25,AP16:AQ25,AS16:AT25,AW16:AW25,AZ16:BA25,BC16:BD25,BG16:BJ25,BN16:BO25,BQ16:BQ25,BT16:BW25)</f>
        <v>1</v>
      </c>
      <c r="H37" s="232">
        <f>SUM(K31,O31:Q31,S31,U31:W31,Y31:Z31,AE31:AH31,AL31,AP31:AQ31,AS31:AT31,AW31,AZ31:BA31,BC31:BD31,BG31:BJ31,BN31:BO31,BQ31,BT31:BW31)</f>
        <v>1</v>
      </c>
      <c r="I37" s="229">
        <f>COUNT(E16:BX25)</f>
        <v>7</v>
      </c>
      <c r="J37" s="232">
        <f>COUNTIF(E31:BX31,"&gt;0")</f>
        <v>7</v>
      </c>
      <c r="K37" s="175"/>
      <c r="L37" s="235" t="s">
        <v>99</v>
      </c>
      <c r="M37" s="235"/>
      <c r="N37" s="235"/>
      <c r="O37" s="235"/>
      <c r="P37" s="235"/>
      <c r="Q37" s="175"/>
      <c r="R37" s="175"/>
      <c r="S37" s="175"/>
      <c r="T37" s="175"/>
      <c r="U37" s="175"/>
      <c r="V37" s="175"/>
      <c r="W37" s="175"/>
      <c r="X37" s="175"/>
      <c r="Y37" s="175"/>
      <c r="Z37" s="175"/>
      <c r="AA37" s="175"/>
      <c r="AB37" s="175"/>
      <c r="AC37" s="175"/>
      <c r="AD37" s="175"/>
      <c r="AE37" s="175"/>
      <c r="AF37" s="175"/>
      <c r="AG37" s="175"/>
      <c r="AH37" s="175"/>
      <c r="AI37" s="175"/>
      <c r="AJ37" s="175"/>
      <c r="AK37" s="175"/>
      <c r="AL37" s="175"/>
      <c r="AM37" s="175"/>
      <c r="AN37" s="175"/>
      <c r="AO37" s="175"/>
      <c r="AP37" s="175"/>
      <c r="AQ37" s="175"/>
      <c r="AR37" s="175"/>
      <c r="AS37" s="175"/>
      <c r="AT37" s="175"/>
      <c r="AU37" s="175"/>
      <c r="AV37" s="175"/>
      <c r="AW37" s="175"/>
      <c r="AX37" s="175"/>
      <c r="AY37" s="175"/>
      <c r="AZ37" s="175"/>
      <c r="BA37" s="175"/>
      <c r="BB37" s="175"/>
      <c r="BC37" s="175"/>
      <c r="BD37" s="175"/>
      <c r="BE37" s="175"/>
      <c r="BF37" s="175"/>
      <c r="BG37" s="175"/>
      <c r="BH37" s="175"/>
      <c r="BI37" s="175"/>
      <c r="BJ37" s="175"/>
      <c r="BK37" s="175"/>
      <c r="BL37" s="175"/>
      <c r="BM37" s="175"/>
      <c r="BN37" s="175"/>
      <c r="BO37" s="175"/>
      <c r="BP37" s="175"/>
      <c r="BQ37" s="175"/>
      <c r="BR37" s="175"/>
      <c r="BS37" s="175"/>
      <c r="BT37" s="175"/>
      <c r="BU37" s="175"/>
      <c r="BV37" s="175"/>
      <c r="BW37" s="175"/>
      <c r="BX37" s="175"/>
      <c r="BY37" s="175"/>
      <c r="BZ37" s="174"/>
      <c r="CA37" s="174"/>
      <c r="CB37" s="174"/>
    </row>
    <row r="38" spans="1:80" x14ac:dyDescent="0.25">
      <c r="A38" s="174"/>
      <c r="B38" s="225" t="s">
        <v>93</v>
      </c>
      <c r="C38" s="225"/>
      <c r="D38" s="225"/>
      <c r="E38" s="229">
        <f>COUNT(E6:J15,L6:N15,R6:R15,T6:T15,X6:X15,AA6:AD15,AI6:AK15,AM6:AO15,AR6:AR15,AU6:AV15,AX6:AY15,BB6:BB15,BE6:BF15,BK6:BM15,BP6:BP15,BR6:BS15,BX6:BX15)</f>
        <v>2</v>
      </c>
      <c r="F38" s="232">
        <f>SUM(E32:J32,L32:N32,R32,T32,X32,AA32:AD32,AI32:AK32,AM32:AO32,AR32,AU32:AV32,AX32:AY32,BB32,BE32:BF32,BK32:BM32,BP32,BR32:BS32,BX32)</f>
        <v>2</v>
      </c>
      <c r="G38" s="230">
        <f>COUNT(K6:K15,O6:Q15,S6:S15,U6:W15,Y6:Z15,AE6:AH15,AL6:AL15,AP6:AQ15,AS6:AT15,AW6:AW15,AZ6:BA15,BC6:BD15,BG6:BJ15,BN6:BO15,BQ6:BQ15,BT6:BW15)</f>
        <v>1</v>
      </c>
      <c r="H38" s="233">
        <f>SUM(K32,O32:Q32,S32,U32:W32,Y32:Z32,AE32:AH32,AL32,AP32:AQ32,AS32:AT32,AW32,AZ32:BA32,BC32:BD32,BG32:BJ32,BN32:BO32,BQ32,BT32:BW32)</f>
        <v>1</v>
      </c>
      <c r="I38" s="229">
        <f>COUNT(E6:BX15)</f>
        <v>3</v>
      </c>
      <c r="J38" s="232">
        <f>COUNTIF(E32:BX32,"&gt;0")</f>
        <v>3</v>
      </c>
      <c r="K38" s="175"/>
      <c r="L38" s="236" t="s">
        <v>98</v>
      </c>
      <c r="M38" s="236"/>
      <c r="N38" s="236"/>
      <c r="O38" s="236"/>
      <c r="P38" s="236"/>
      <c r="Q38" s="234"/>
      <c r="R38" s="234"/>
      <c r="S38" s="234"/>
      <c r="T38" s="234"/>
      <c r="U38" s="175"/>
      <c r="V38" s="175"/>
      <c r="W38" s="175"/>
      <c r="X38" s="175"/>
      <c r="Y38" s="175"/>
      <c r="Z38" s="175"/>
      <c r="AA38" s="175"/>
      <c r="AB38" s="175"/>
      <c r="AC38" s="175"/>
      <c r="AD38" s="175"/>
      <c r="AE38" s="175"/>
      <c r="AF38" s="175"/>
      <c r="AG38" s="175"/>
      <c r="AH38" s="175"/>
      <c r="AI38" s="175"/>
      <c r="AJ38" s="175"/>
      <c r="AK38" s="175"/>
      <c r="AL38" s="175"/>
      <c r="AM38" s="175"/>
      <c r="AN38" s="175"/>
      <c r="AO38" s="175"/>
      <c r="AP38" s="175"/>
      <c r="AQ38" s="175"/>
      <c r="AR38" s="175"/>
      <c r="AS38" s="175"/>
      <c r="AT38" s="175"/>
      <c r="AU38" s="175"/>
      <c r="AV38" s="175"/>
      <c r="AW38" s="175"/>
      <c r="AX38" s="175"/>
      <c r="AY38" s="175"/>
      <c r="AZ38" s="175"/>
      <c r="BA38" s="175"/>
      <c r="BB38" s="175"/>
      <c r="BC38" s="175"/>
      <c r="BD38" s="175"/>
      <c r="BE38" s="175"/>
      <c r="BF38" s="175"/>
      <c r="BG38" s="175"/>
      <c r="BH38" s="175"/>
      <c r="BI38" s="175"/>
      <c r="BJ38" s="175"/>
      <c r="BK38" s="175"/>
      <c r="BL38" s="175"/>
      <c r="BM38" s="175"/>
      <c r="BN38" s="175"/>
      <c r="BO38" s="175"/>
      <c r="BP38" s="175"/>
      <c r="BQ38" s="175"/>
      <c r="BR38" s="175"/>
      <c r="BS38" s="175"/>
      <c r="BT38" s="175"/>
      <c r="BU38" s="175"/>
      <c r="BV38" s="175"/>
      <c r="BW38" s="175"/>
      <c r="BX38" s="175"/>
      <c r="BY38" s="175"/>
      <c r="BZ38" s="174"/>
      <c r="CA38" s="174"/>
      <c r="CB38" s="174"/>
    </row>
    <row r="39" spans="1:80" x14ac:dyDescent="0.25">
      <c r="A39" s="174"/>
      <c r="B39" s="226" t="s">
        <v>94</v>
      </c>
      <c r="C39" s="226"/>
      <c r="D39" s="226"/>
      <c r="E39" s="229">
        <f>COUNT(E6:J25,L6:N25,R6:R25,T6:T25,X6:X25,AA6:AD25,AI6:AK25,AM6:AO25,AR6:AR25,AU6:AV25,AX6:AY25,BB6:BB25,BE6:BF25,BK6:BM25,BP6:BP25,BR6:BS25,BX6:BX25)</f>
        <v>8</v>
      </c>
      <c r="F39" s="232">
        <f>SUM(E33:J33,L33:N33,R33,T33,X33,AA33:AD33,AI33:AK33,AM33:AO33,AR33,AU33:AV33,AX33:AY33,BB33,BE33:BF33,BK33:BM33,BP33,BR33:BS33,BX33)</f>
        <v>7</v>
      </c>
      <c r="G39" s="229">
        <f>COUNT(K6:K25,O6:Q25,S6:S25,U6:W25,Y6:Z25,AE6:AH25,AL6:AL25,AP6:AQ25,AS6:AT25,AW6:AW25,AZ6:BA25,BC6:BD25,BG6:BJ25,BN6:BO25,BQ6:BQ25,BT6:BW25)</f>
        <v>2</v>
      </c>
      <c r="H39" s="232">
        <f>SUM(K33,O33:Q33,S33,U33:W33,Y33:Z33,AE33:AH33,AL33,AP33:AQ33,AS33:AT33,AW33,AZ33:BA33,BC33:BD33,BG33:BJ33,BN33:BO33,BQ33,BT33:BW33)</f>
        <v>2</v>
      </c>
      <c r="I39" s="229">
        <f>COUNT(E6:BX25)</f>
        <v>10</v>
      </c>
      <c r="J39" s="232">
        <f>COUNTIF(E33:BX33,"&gt;0")</f>
        <v>9</v>
      </c>
      <c r="K39" s="175"/>
      <c r="L39" s="175"/>
      <c r="M39" s="175"/>
      <c r="N39" s="175"/>
      <c r="O39" s="175"/>
      <c r="P39" s="175"/>
      <c r="Q39" s="175"/>
      <c r="R39" s="175"/>
      <c r="S39" s="175"/>
      <c r="T39" s="175"/>
      <c r="U39" s="175"/>
      <c r="V39" s="175"/>
      <c r="W39" s="175"/>
      <c r="X39" s="175"/>
      <c r="Y39" s="175"/>
      <c r="Z39" s="175"/>
      <c r="AA39" s="175"/>
      <c r="AB39" s="175"/>
      <c r="AC39" s="175"/>
      <c r="AD39" s="175"/>
      <c r="AE39" s="175"/>
      <c r="AF39" s="175"/>
      <c r="AG39" s="175"/>
      <c r="AH39" s="175"/>
      <c r="AI39" s="175"/>
      <c r="AJ39" s="175"/>
      <c r="AK39" s="175"/>
      <c r="AL39" s="175"/>
      <c r="AM39" s="175"/>
      <c r="AN39" s="175"/>
      <c r="AO39" s="175"/>
      <c r="AP39" s="175"/>
      <c r="AQ39" s="175"/>
      <c r="AR39" s="175"/>
      <c r="AS39" s="175"/>
      <c r="AT39" s="175"/>
      <c r="AU39" s="175"/>
      <c r="AV39" s="175"/>
      <c r="AW39" s="175"/>
      <c r="AX39" s="175"/>
      <c r="AY39" s="175"/>
      <c r="AZ39" s="175"/>
      <c r="BA39" s="175"/>
      <c r="BB39" s="175"/>
      <c r="BC39" s="175"/>
      <c r="BD39" s="175"/>
      <c r="BE39" s="175"/>
      <c r="BF39" s="175"/>
      <c r="BG39" s="175"/>
      <c r="BH39" s="175"/>
      <c r="BI39" s="175"/>
      <c r="BJ39" s="175"/>
      <c r="BK39" s="175"/>
      <c r="BL39" s="175"/>
      <c r="BM39" s="175"/>
      <c r="BN39" s="175"/>
      <c r="BO39" s="175"/>
      <c r="BP39" s="175"/>
      <c r="BQ39" s="175"/>
      <c r="BR39" s="175"/>
      <c r="BS39" s="175"/>
      <c r="BT39" s="175"/>
      <c r="BU39" s="175"/>
      <c r="BV39" s="175"/>
      <c r="BW39" s="175"/>
      <c r="BX39" s="175"/>
      <c r="BY39" s="175"/>
      <c r="BZ39" s="174"/>
      <c r="CA39" s="174"/>
      <c r="CB39" s="174"/>
    </row>
    <row r="40" spans="1:80" x14ac:dyDescent="0.25">
      <c r="A40" s="174"/>
      <c r="B40" s="174"/>
      <c r="C40" s="175"/>
      <c r="D40" s="175"/>
      <c r="E40" s="175"/>
      <c r="F40" s="175"/>
      <c r="G40" s="175"/>
      <c r="H40" s="175"/>
      <c r="I40" s="175"/>
      <c r="J40" s="175"/>
      <c r="K40" s="175"/>
      <c r="L40" s="175"/>
      <c r="M40" s="175"/>
      <c r="N40" s="175"/>
      <c r="O40" s="175"/>
      <c r="P40" s="175"/>
      <c r="Q40" s="175"/>
      <c r="R40" s="175"/>
      <c r="S40" s="175"/>
      <c r="T40" s="175"/>
      <c r="U40" s="175"/>
      <c r="V40" s="175"/>
      <c r="W40" s="175"/>
      <c r="X40" s="175"/>
      <c r="Y40" s="175"/>
      <c r="Z40" s="175"/>
      <c r="AA40" s="175"/>
      <c r="AB40" s="175"/>
      <c r="AC40" s="175"/>
      <c r="AD40" s="175"/>
      <c r="AE40" s="175"/>
      <c r="AF40" s="175"/>
      <c r="AG40" s="175"/>
      <c r="AH40" s="175"/>
      <c r="AI40" s="175"/>
      <c r="AJ40" s="175"/>
      <c r="AK40" s="175"/>
      <c r="AL40" s="175"/>
      <c r="AM40" s="175"/>
      <c r="AN40" s="175"/>
      <c r="AO40" s="175"/>
      <c r="AP40" s="175"/>
      <c r="AQ40" s="175"/>
      <c r="AR40" s="175"/>
      <c r="AS40" s="175"/>
      <c r="AT40" s="175"/>
      <c r="AU40" s="175"/>
      <c r="AV40" s="175"/>
      <c r="AW40" s="175"/>
      <c r="AX40" s="175"/>
      <c r="AY40" s="175"/>
      <c r="AZ40" s="175"/>
      <c r="BA40" s="175"/>
      <c r="BB40" s="175"/>
      <c r="BC40" s="175"/>
      <c r="BD40" s="175"/>
      <c r="BE40" s="175"/>
      <c r="BF40" s="175"/>
      <c r="BG40" s="175"/>
      <c r="BH40" s="175"/>
      <c r="BI40" s="175"/>
      <c r="BJ40" s="175"/>
      <c r="BK40" s="175"/>
      <c r="BL40" s="175"/>
      <c r="BM40" s="175"/>
      <c r="BN40" s="175"/>
      <c r="BO40" s="175"/>
      <c r="BP40" s="175"/>
      <c r="BQ40" s="175"/>
      <c r="BR40" s="175"/>
      <c r="BS40" s="175"/>
      <c r="BT40" s="175"/>
      <c r="BU40" s="175"/>
      <c r="BV40" s="175"/>
      <c r="BW40" s="175"/>
      <c r="BX40" s="175"/>
      <c r="BY40" s="175"/>
      <c r="BZ40" s="174"/>
      <c r="CA40" s="174"/>
      <c r="CB40" s="174"/>
    </row>
  </sheetData>
  <mergeCells count="30">
    <mergeCell ref="B37:D37"/>
    <mergeCell ref="L37:P37"/>
    <mergeCell ref="B38:D38"/>
    <mergeCell ref="L38:P38"/>
    <mergeCell ref="B39:D39"/>
    <mergeCell ref="B33:D33"/>
    <mergeCell ref="B35:D36"/>
    <mergeCell ref="E35:J35"/>
    <mergeCell ref="E36:F36"/>
    <mergeCell ref="G36:H36"/>
    <mergeCell ref="I36:J36"/>
    <mergeCell ref="B27:D27"/>
    <mergeCell ref="B28:D28"/>
    <mergeCell ref="AU29:BE29"/>
    <mergeCell ref="BP29:BX29"/>
    <mergeCell ref="B31:D31"/>
    <mergeCell ref="B32:D32"/>
    <mergeCell ref="B6:B26"/>
    <mergeCell ref="C6:C12"/>
    <mergeCell ref="C13:C15"/>
    <mergeCell ref="C16:C17"/>
    <mergeCell ref="C19:C21"/>
    <mergeCell ref="C22:C23"/>
    <mergeCell ref="C24:C25"/>
    <mergeCell ref="E2:BX2"/>
    <mergeCell ref="AS3:BF3"/>
    <mergeCell ref="BG3:BO3"/>
    <mergeCell ref="BP3:BX3"/>
    <mergeCell ref="C4:C5"/>
    <mergeCell ref="D4:D5"/>
  </mergeCells>
  <pageMargins left="0.7" right="0.7" top="0.75" bottom="0.75" header="0.3" footer="0.3"/>
  <pageSetup paperSize="0" orientation="portrait" horizontalDpi="0" verticalDpi="0" copies="0"/>
  <ignoredErrors>
    <ignoredError sqref="BS31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40"/>
  <sheetViews>
    <sheetView zoomScale="30" zoomScaleNormal="30" workbookViewId="0"/>
  </sheetViews>
  <sheetFormatPr baseColWidth="10" defaultRowHeight="15.75" x14ac:dyDescent="0.25"/>
  <cols>
    <col min="1" max="1" width="2.85546875" style="171" customWidth="1"/>
    <col min="2" max="2" width="5.7109375" style="171" customWidth="1"/>
    <col min="3" max="3" width="14.28515625" style="4" customWidth="1"/>
    <col min="4" max="4" width="8" style="4" customWidth="1"/>
    <col min="5" max="76" width="7.140625" style="4" customWidth="1"/>
    <col min="77" max="77" width="21.42578125" style="4" customWidth="1"/>
    <col min="78" max="79" width="21.42578125" style="171" customWidth="1"/>
    <col min="80" max="80" width="3.7109375" style="171" customWidth="1"/>
  </cols>
  <sheetData>
    <row r="1" spans="1:80" ht="15" customHeight="1" thickBot="1" x14ac:dyDescent="0.3">
      <c r="A1" s="174"/>
      <c r="B1" s="174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  <c r="AB1" s="175"/>
      <c r="AC1" s="175"/>
      <c r="AD1" s="175"/>
      <c r="AE1" s="175"/>
      <c r="AF1" s="175"/>
      <c r="AG1" s="175"/>
      <c r="AH1" s="175"/>
      <c r="AI1" s="175"/>
      <c r="AJ1" s="175"/>
      <c r="AK1" s="175"/>
      <c r="AL1" s="175"/>
      <c r="AM1" s="175"/>
      <c r="AN1" s="175"/>
      <c r="AO1" s="175"/>
      <c r="AP1" s="175"/>
      <c r="AQ1" s="175"/>
      <c r="AR1" s="175"/>
      <c r="AS1" s="175"/>
      <c r="AT1" s="175"/>
      <c r="AU1" s="175"/>
      <c r="AV1" s="175"/>
      <c r="AW1" s="175"/>
      <c r="AX1" s="175"/>
      <c r="AY1" s="175"/>
      <c r="AZ1" s="175"/>
      <c r="BA1" s="175"/>
      <c r="BB1" s="175"/>
      <c r="BC1" s="175"/>
      <c r="BD1" s="175"/>
      <c r="BE1" s="175"/>
      <c r="BF1" s="175"/>
      <c r="BG1" s="175"/>
      <c r="BH1" s="175"/>
      <c r="BI1" s="175"/>
      <c r="BJ1" s="175"/>
      <c r="BK1" s="175"/>
      <c r="BL1" s="175"/>
      <c r="BM1" s="175"/>
      <c r="BN1" s="175"/>
      <c r="BO1" s="175"/>
      <c r="BP1" s="175"/>
      <c r="BQ1" s="175"/>
      <c r="BR1" s="175"/>
      <c r="BS1" s="175"/>
      <c r="BT1" s="175"/>
      <c r="BU1" s="175"/>
      <c r="BV1" s="175"/>
      <c r="BW1" s="175"/>
      <c r="BX1" s="175"/>
      <c r="BY1" s="175"/>
      <c r="BZ1" s="174"/>
      <c r="CA1" s="174"/>
      <c r="CB1" s="174"/>
    </row>
    <row r="2" spans="1:80" ht="30.75" customHeight="1" thickBot="1" x14ac:dyDescent="0.3">
      <c r="A2" s="174"/>
      <c r="B2" s="174"/>
      <c r="C2" s="175"/>
      <c r="D2" s="175"/>
      <c r="E2" s="176" t="s">
        <v>2</v>
      </c>
      <c r="F2" s="177"/>
      <c r="G2" s="177"/>
      <c r="H2" s="177"/>
      <c r="I2" s="177"/>
      <c r="J2" s="177"/>
      <c r="K2" s="177"/>
      <c r="L2" s="177"/>
      <c r="M2" s="177"/>
      <c r="N2" s="177"/>
      <c r="O2" s="177"/>
      <c r="P2" s="177"/>
      <c r="Q2" s="177"/>
      <c r="R2" s="177"/>
      <c r="S2" s="177"/>
      <c r="T2" s="177"/>
      <c r="U2" s="177"/>
      <c r="V2" s="177"/>
      <c r="W2" s="177"/>
      <c r="X2" s="177"/>
      <c r="Y2" s="177"/>
      <c r="Z2" s="177"/>
      <c r="AA2" s="177"/>
      <c r="AB2" s="177"/>
      <c r="AC2" s="177"/>
      <c r="AD2" s="177"/>
      <c r="AE2" s="177"/>
      <c r="AF2" s="177"/>
      <c r="AG2" s="177"/>
      <c r="AH2" s="177"/>
      <c r="AI2" s="177"/>
      <c r="AJ2" s="177"/>
      <c r="AK2" s="177"/>
      <c r="AL2" s="177"/>
      <c r="AM2" s="177"/>
      <c r="AN2" s="177"/>
      <c r="AO2" s="177"/>
      <c r="AP2" s="177"/>
      <c r="AQ2" s="177"/>
      <c r="AR2" s="177"/>
      <c r="AS2" s="177"/>
      <c r="AT2" s="177"/>
      <c r="AU2" s="177"/>
      <c r="AV2" s="177"/>
      <c r="AW2" s="177"/>
      <c r="AX2" s="177"/>
      <c r="AY2" s="177"/>
      <c r="AZ2" s="177"/>
      <c r="BA2" s="177"/>
      <c r="BB2" s="177"/>
      <c r="BC2" s="177"/>
      <c r="BD2" s="177"/>
      <c r="BE2" s="177"/>
      <c r="BF2" s="177"/>
      <c r="BG2" s="177"/>
      <c r="BH2" s="177"/>
      <c r="BI2" s="177"/>
      <c r="BJ2" s="177"/>
      <c r="BK2" s="177"/>
      <c r="BL2" s="177"/>
      <c r="BM2" s="177"/>
      <c r="BN2" s="177"/>
      <c r="BO2" s="177"/>
      <c r="BP2" s="177"/>
      <c r="BQ2" s="177"/>
      <c r="BR2" s="177"/>
      <c r="BS2" s="177"/>
      <c r="BT2" s="177"/>
      <c r="BU2" s="177"/>
      <c r="BV2" s="177"/>
      <c r="BW2" s="177"/>
      <c r="BX2" s="178"/>
      <c r="BY2" s="67"/>
      <c r="BZ2" s="179"/>
      <c r="CA2" s="179"/>
      <c r="CB2" s="174"/>
    </row>
    <row r="3" spans="1:80" s="6" customFormat="1" ht="21.75" customHeight="1" thickBot="1" x14ac:dyDescent="0.3">
      <c r="A3" s="174"/>
      <c r="B3" s="179"/>
      <c r="C3" s="180"/>
      <c r="D3" s="180"/>
      <c r="E3" s="181"/>
      <c r="F3" s="182"/>
      <c r="G3" s="182"/>
      <c r="H3" s="182"/>
      <c r="I3" s="182"/>
      <c r="J3" s="182"/>
      <c r="K3" s="182"/>
      <c r="L3" s="182"/>
      <c r="M3" s="182"/>
      <c r="N3" s="182"/>
      <c r="O3" s="182"/>
      <c r="P3" s="182"/>
      <c r="Q3" s="182"/>
      <c r="R3" s="182"/>
      <c r="S3" s="182"/>
      <c r="T3" s="182"/>
      <c r="U3" s="182"/>
      <c r="V3" s="182"/>
      <c r="W3" s="182"/>
      <c r="X3" s="182"/>
      <c r="Y3" s="182"/>
      <c r="Z3" s="182"/>
      <c r="AA3" s="182"/>
      <c r="AB3" s="182"/>
      <c r="AC3" s="182"/>
      <c r="AD3" s="182"/>
      <c r="AE3" s="182"/>
      <c r="AF3" s="182"/>
      <c r="AG3" s="182"/>
      <c r="AH3" s="182"/>
      <c r="AI3" s="182"/>
      <c r="AJ3" s="182"/>
      <c r="AK3" s="182"/>
      <c r="AL3" s="182"/>
      <c r="AM3" s="182"/>
      <c r="AN3" s="182"/>
      <c r="AO3" s="182"/>
      <c r="AP3" s="182"/>
      <c r="AQ3" s="182"/>
      <c r="AR3" s="182"/>
      <c r="AS3" s="48" t="s">
        <v>3</v>
      </c>
      <c r="AT3" s="49"/>
      <c r="AU3" s="49"/>
      <c r="AV3" s="49"/>
      <c r="AW3" s="49"/>
      <c r="AX3" s="49"/>
      <c r="AY3" s="50"/>
      <c r="AZ3" s="50"/>
      <c r="BA3" s="50"/>
      <c r="BB3" s="49"/>
      <c r="BC3" s="49"/>
      <c r="BD3" s="49"/>
      <c r="BE3" s="49"/>
      <c r="BF3" s="51"/>
      <c r="BG3" s="49" t="s">
        <v>4</v>
      </c>
      <c r="BH3" s="49"/>
      <c r="BI3" s="49"/>
      <c r="BJ3" s="49"/>
      <c r="BK3" s="50"/>
      <c r="BL3" s="49"/>
      <c r="BM3" s="49"/>
      <c r="BN3" s="49"/>
      <c r="BO3" s="51"/>
      <c r="BP3" s="48" t="s">
        <v>5</v>
      </c>
      <c r="BQ3" s="49"/>
      <c r="BR3" s="49"/>
      <c r="BS3" s="50"/>
      <c r="BT3" s="50"/>
      <c r="BU3" s="50"/>
      <c r="BV3" s="49"/>
      <c r="BW3" s="49"/>
      <c r="BX3" s="51"/>
      <c r="BY3" s="52"/>
      <c r="BZ3" s="179"/>
      <c r="CA3" s="179"/>
      <c r="CB3" s="174"/>
    </row>
    <row r="4" spans="1:80" ht="15.75" customHeight="1" x14ac:dyDescent="0.25">
      <c r="A4" s="174"/>
      <c r="B4" s="179"/>
      <c r="C4" s="183"/>
      <c r="D4" s="183"/>
      <c r="E4" s="184">
        <v>403</v>
      </c>
      <c r="F4" s="185">
        <v>417</v>
      </c>
      <c r="G4" s="185">
        <v>437</v>
      </c>
      <c r="H4" s="185">
        <v>438</v>
      </c>
      <c r="I4" s="185">
        <v>439</v>
      </c>
      <c r="J4" s="185">
        <v>440</v>
      </c>
      <c r="K4" s="186">
        <v>441</v>
      </c>
      <c r="L4" s="185">
        <v>442</v>
      </c>
      <c r="M4" s="185">
        <v>443</v>
      </c>
      <c r="N4" s="185">
        <v>444</v>
      </c>
      <c r="O4" s="186">
        <v>445</v>
      </c>
      <c r="P4" s="186">
        <v>446</v>
      </c>
      <c r="Q4" s="186">
        <v>447</v>
      </c>
      <c r="R4" s="187">
        <v>448</v>
      </c>
      <c r="S4" s="186">
        <v>449</v>
      </c>
      <c r="T4" s="185">
        <v>450</v>
      </c>
      <c r="U4" s="186">
        <v>451</v>
      </c>
      <c r="V4" s="186">
        <v>452</v>
      </c>
      <c r="W4" s="186">
        <v>453</v>
      </c>
      <c r="X4" s="185">
        <v>454</v>
      </c>
      <c r="Y4" s="186">
        <v>455</v>
      </c>
      <c r="Z4" s="186">
        <v>456</v>
      </c>
      <c r="AA4" s="185">
        <v>457</v>
      </c>
      <c r="AB4" s="185">
        <v>458</v>
      </c>
      <c r="AC4" s="185">
        <v>459</v>
      </c>
      <c r="AD4" s="185">
        <v>460</v>
      </c>
      <c r="AE4" s="186">
        <v>461</v>
      </c>
      <c r="AF4" s="186">
        <v>462</v>
      </c>
      <c r="AG4" s="186">
        <v>463</v>
      </c>
      <c r="AH4" s="186">
        <v>464</v>
      </c>
      <c r="AI4" s="185">
        <v>465</v>
      </c>
      <c r="AJ4" s="187">
        <v>466</v>
      </c>
      <c r="AK4" s="185">
        <v>467</v>
      </c>
      <c r="AL4" s="186">
        <v>468</v>
      </c>
      <c r="AM4" s="185">
        <v>469</v>
      </c>
      <c r="AN4" s="185">
        <v>470</v>
      </c>
      <c r="AO4" s="185">
        <v>471</v>
      </c>
      <c r="AP4" s="186">
        <v>472</v>
      </c>
      <c r="AQ4" s="186">
        <v>473</v>
      </c>
      <c r="AR4" s="187">
        <v>474</v>
      </c>
      <c r="AS4" s="188">
        <v>475</v>
      </c>
      <c r="AT4" s="189">
        <v>476</v>
      </c>
      <c r="AU4" s="190">
        <v>477</v>
      </c>
      <c r="AV4" s="190">
        <v>478</v>
      </c>
      <c r="AW4" s="189">
        <v>479</v>
      </c>
      <c r="AX4" s="191">
        <v>480</v>
      </c>
      <c r="AY4" s="192">
        <v>481</v>
      </c>
      <c r="AZ4" s="189">
        <v>482</v>
      </c>
      <c r="BA4" s="193">
        <v>483</v>
      </c>
      <c r="BB4" s="194">
        <v>484</v>
      </c>
      <c r="BC4" s="189">
        <v>485</v>
      </c>
      <c r="BD4" s="189">
        <v>486</v>
      </c>
      <c r="BE4" s="190">
        <v>487</v>
      </c>
      <c r="BF4" s="195">
        <v>488</v>
      </c>
      <c r="BG4" s="196">
        <v>489</v>
      </c>
      <c r="BH4" s="186">
        <v>490</v>
      </c>
      <c r="BI4" s="186">
        <v>491</v>
      </c>
      <c r="BJ4" s="197">
        <v>492</v>
      </c>
      <c r="BK4" s="198">
        <v>493</v>
      </c>
      <c r="BL4" s="199">
        <v>494</v>
      </c>
      <c r="BM4" s="185">
        <v>495</v>
      </c>
      <c r="BN4" s="186">
        <v>496</v>
      </c>
      <c r="BO4" s="186">
        <v>497</v>
      </c>
      <c r="BP4" s="185">
        <v>498</v>
      </c>
      <c r="BQ4" s="186">
        <v>499</v>
      </c>
      <c r="BR4" s="187">
        <v>500</v>
      </c>
      <c r="BS4" s="192">
        <v>501</v>
      </c>
      <c r="BT4" s="189">
        <v>502</v>
      </c>
      <c r="BU4" s="193">
        <v>503</v>
      </c>
      <c r="BV4" s="196">
        <v>504</v>
      </c>
      <c r="BW4" s="186">
        <v>505</v>
      </c>
      <c r="BX4" s="200">
        <v>506</v>
      </c>
      <c r="BY4" s="53" t="s">
        <v>38</v>
      </c>
      <c r="BZ4" s="53" t="s">
        <v>39</v>
      </c>
      <c r="CA4" s="53" t="s">
        <v>41</v>
      </c>
      <c r="CB4" s="174"/>
    </row>
    <row r="5" spans="1:80" s="6" customFormat="1" ht="15" customHeight="1" thickBot="1" x14ac:dyDescent="0.3">
      <c r="A5" s="174"/>
      <c r="B5" s="201"/>
      <c r="C5" s="183"/>
      <c r="D5" s="183"/>
      <c r="E5" s="54" t="s">
        <v>7</v>
      </c>
      <c r="F5" s="55" t="s">
        <v>8</v>
      </c>
      <c r="G5" s="55" t="s">
        <v>9</v>
      </c>
      <c r="H5" s="55" t="s">
        <v>10</v>
      </c>
      <c r="I5" s="55" t="s">
        <v>9</v>
      </c>
      <c r="J5" s="55" t="s">
        <v>9</v>
      </c>
      <c r="K5" s="56" t="s">
        <v>11</v>
      </c>
      <c r="L5" s="55" t="s">
        <v>12</v>
      </c>
      <c r="M5" s="55" t="s">
        <v>10</v>
      </c>
      <c r="N5" s="55" t="s">
        <v>8</v>
      </c>
      <c r="O5" s="56" t="s">
        <v>13</v>
      </c>
      <c r="P5" s="56" t="s">
        <v>0</v>
      </c>
      <c r="Q5" s="56" t="s">
        <v>0</v>
      </c>
      <c r="R5" s="57" t="s">
        <v>9</v>
      </c>
      <c r="S5" s="56" t="s">
        <v>14</v>
      </c>
      <c r="T5" s="55" t="s">
        <v>9</v>
      </c>
      <c r="U5" s="56" t="s">
        <v>14</v>
      </c>
      <c r="V5" s="56" t="s">
        <v>11</v>
      </c>
      <c r="W5" s="56" t="s">
        <v>14</v>
      </c>
      <c r="X5" s="55" t="s">
        <v>7</v>
      </c>
      <c r="Y5" s="56" t="s">
        <v>11</v>
      </c>
      <c r="Z5" s="56" t="s">
        <v>15</v>
      </c>
      <c r="AA5" s="55" t="s">
        <v>7</v>
      </c>
      <c r="AB5" s="55" t="s">
        <v>8</v>
      </c>
      <c r="AC5" s="55" t="s">
        <v>10</v>
      </c>
      <c r="AD5" s="55" t="s">
        <v>9</v>
      </c>
      <c r="AE5" s="56" t="s">
        <v>11</v>
      </c>
      <c r="AF5" s="56" t="s">
        <v>8</v>
      </c>
      <c r="AG5" s="56" t="s">
        <v>16</v>
      </c>
      <c r="AH5" s="56" t="s">
        <v>15</v>
      </c>
      <c r="AI5" s="55" t="s">
        <v>17</v>
      </c>
      <c r="AJ5" s="57" t="s">
        <v>7</v>
      </c>
      <c r="AK5" s="55" t="s">
        <v>12</v>
      </c>
      <c r="AL5" s="56" t="s">
        <v>1</v>
      </c>
      <c r="AM5" s="55" t="s">
        <v>10</v>
      </c>
      <c r="AN5" s="55" t="s">
        <v>18</v>
      </c>
      <c r="AO5" s="55" t="s">
        <v>17</v>
      </c>
      <c r="AP5" s="56" t="s">
        <v>1</v>
      </c>
      <c r="AQ5" s="56" t="s">
        <v>14</v>
      </c>
      <c r="AR5" s="57" t="s">
        <v>19</v>
      </c>
      <c r="AS5" s="58" t="s">
        <v>20</v>
      </c>
      <c r="AT5" s="56" t="s">
        <v>0</v>
      </c>
      <c r="AU5" s="55" t="s">
        <v>10</v>
      </c>
      <c r="AV5" s="55" t="s">
        <v>18</v>
      </c>
      <c r="AW5" s="56" t="s">
        <v>16</v>
      </c>
      <c r="AX5" s="57" t="s">
        <v>21</v>
      </c>
      <c r="AY5" s="59" t="s">
        <v>9</v>
      </c>
      <c r="AZ5" s="60" t="s">
        <v>0</v>
      </c>
      <c r="BA5" s="61" t="s">
        <v>13</v>
      </c>
      <c r="BB5" s="62" t="s">
        <v>17</v>
      </c>
      <c r="BC5" s="56" t="s">
        <v>0</v>
      </c>
      <c r="BD5" s="56" t="s">
        <v>15</v>
      </c>
      <c r="BE5" s="55" t="s">
        <v>9</v>
      </c>
      <c r="BF5" s="63" t="s">
        <v>21</v>
      </c>
      <c r="BG5" s="64" t="s">
        <v>14</v>
      </c>
      <c r="BH5" s="56" t="s">
        <v>15</v>
      </c>
      <c r="BI5" s="56" t="s">
        <v>16</v>
      </c>
      <c r="BJ5" s="65" t="s">
        <v>11</v>
      </c>
      <c r="BK5" s="66" t="s">
        <v>19</v>
      </c>
      <c r="BL5" s="62" t="s">
        <v>10</v>
      </c>
      <c r="BM5" s="55" t="s">
        <v>14</v>
      </c>
      <c r="BN5" s="56" t="s">
        <v>0</v>
      </c>
      <c r="BO5" s="56" t="s">
        <v>15</v>
      </c>
      <c r="BP5" s="55" t="s">
        <v>19</v>
      </c>
      <c r="BQ5" s="56" t="s">
        <v>16</v>
      </c>
      <c r="BR5" s="57" t="s">
        <v>18</v>
      </c>
      <c r="BS5" s="59" t="s">
        <v>9</v>
      </c>
      <c r="BT5" s="60" t="s">
        <v>0</v>
      </c>
      <c r="BU5" s="61" t="s">
        <v>13</v>
      </c>
      <c r="BV5" s="64" t="s">
        <v>0</v>
      </c>
      <c r="BW5" s="56" t="s">
        <v>14</v>
      </c>
      <c r="BX5" s="63" t="s">
        <v>19</v>
      </c>
      <c r="BY5" s="67" t="s">
        <v>34</v>
      </c>
      <c r="BZ5" s="53" t="s">
        <v>40</v>
      </c>
      <c r="CA5" s="53" t="s">
        <v>42</v>
      </c>
      <c r="CB5" s="174"/>
    </row>
    <row r="6" spans="1:80" ht="15" customHeight="1" x14ac:dyDescent="0.25">
      <c r="A6" s="174"/>
      <c r="B6" s="68" t="s">
        <v>37</v>
      </c>
      <c r="C6" s="69" t="s">
        <v>22</v>
      </c>
      <c r="D6" s="70" t="s">
        <v>0</v>
      </c>
      <c r="E6" s="71"/>
      <c r="F6" s="72"/>
      <c r="G6" s="72"/>
      <c r="H6" s="72"/>
      <c r="I6" s="72"/>
      <c r="J6" s="72"/>
      <c r="K6" s="72"/>
      <c r="L6" s="72"/>
      <c r="M6" s="72"/>
      <c r="N6" s="72"/>
      <c r="O6" s="72"/>
      <c r="P6" s="72"/>
      <c r="Q6" s="72"/>
      <c r="R6" s="72"/>
      <c r="S6" s="72"/>
      <c r="T6" s="72"/>
      <c r="U6" s="72"/>
      <c r="V6" s="72"/>
      <c r="W6" s="72"/>
      <c r="X6" s="72"/>
      <c r="Y6" s="72"/>
      <c r="Z6" s="72"/>
      <c r="AA6" s="72"/>
      <c r="AB6" s="72"/>
      <c r="AC6" s="72"/>
      <c r="AD6" s="72"/>
      <c r="AE6" s="72"/>
      <c r="AF6" s="72"/>
      <c r="AG6" s="72"/>
      <c r="AH6" s="72"/>
      <c r="AI6" s="72"/>
      <c r="AJ6" s="72"/>
      <c r="AK6" s="72"/>
      <c r="AL6" s="72"/>
      <c r="AM6" s="72"/>
      <c r="AN6" s="72"/>
      <c r="AO6" s="72"/>
      <c r="AP6" s="72"/>
      <c r="AQ6" s="72"/>
      <c r="AR6" s="73"/>
      <c r="AS6" s="71"/>
      <c r="AT6" s="72"/>
      <c r="AU6" s="72"/>
      <c r="AV6" s="72"/>
      <c r="AW6" s="72"/>
      <c r="AX6" s="74"/>
      <c r="AY6" s="75"/>
      <c r="AZ6" s="76"/>
      <c r="BA6" s="77"/>
      <c r="BB6" s="78"/>
      <c r="BC6" s="72"/>
      <c r="BD6" s="72"/>
      <c r="BE6" s="72"/>
      <c r="BF6" s="74"/>
      <c r="BG6" s="78"/>
      <c r="BH6" s="72"/>
      <c r="BI6" s="72"/>
      <c r="BJ6" s="73"/>
      <c r="BK6" s="79"/>
      <c r="BL6" s="78"/>
      <c r="BM6" s="72"/>
      <c r="BN6" s="72"/>
      <c r="BO6" s="80"/>
      <c r="BP6" s="72"/>
      <c r="BQ6" s="72"/>
      <c r="BR6" s="73"/>
      <c r="BS6" s="75"/>
      <c r="BT6" s="81"/>
      <c r="BU6" s="82"/>
      <c r="BV6" s="78"/>
      <c r="BW6" s="72"/>
      <c r="BX6" s="74"/>
      <c r="BY6" s="83">
        <f>COUNT(E6:BX6)</f>
        <v>0</v>
      </c>
      <c r="BZ6" s="84">
        <f t="shared" ref="BZ6:BZ25" si="0">SUM(E6:BX6)</f>
        <v>0</v>
      </c>
      <c r="CA6" s="85">
        <f>BZ6/BZ27*100</f>
        <v>0</v>
      </c>
      <c r="CB6" s="174"/>
    </row>
    <row r="7" spans="1:80" ht="15" customHeight="1" x14ac:dyDescent="0.25">
      <c r="A7" s="174"/>
      <c r="B7" s="86"/>
      <c r="C7" s="87"/>
      <c r="D7" s="88" t="s">
        <v>20</v>
      </c>
      <c r="E7" s="89"/>
      <c r="F7" s="90"/>
      <c r="G7" s="90"/>
      <c r="H7" s="90"/>
      <c r="I7" s="90"/>
      <c r="J7" s="90"/>
      <c r="K7" s="90"/>
      <c r="L7" s="90"/>
      <c r="M7" s="90"/>
      <c r="N7" s="90"/>
      <c r="O7" s="90"/>
      <c r="P7" s="90"/>
      <c r="Q7" s="90"/>
      <c r="R7" s="90"/>
      <c r="S7" s="90"/>
      <c r="T7" s="90"/>
      <c r="U7" s="90"/>
      <c r="V7" s="90"/>
      <c r="W7" s="90"/>
      <c r="X7" s="90"/>
      <c r="Y7" s="90"/>
      <c r="Z7" s="90"/>
      <c r="AA7" s="90"/>
      <c r="AB7" s="90"/>
      <c r="AC7" s="90"/>
      <c r="AD7" s="90"/>
      <c r="AE7" s="90"/>
      <c r="AF7" s="90"/>
      <c r="AG7" s="90"/>
      <c r="AH7" s="90"/>
      <c r="AI7" s="90"/>
      <c r="AJ7" s="90"/>
      <c r="AK7" s="90"/>
      <c r="AL7" s="91"/>
      <c r="AM7" s="90"/>
      <c r="AN7" s="90"/>
      <c r="AO7" s="90"/>
      <c r="AP7" s="90"/>
      <c r="AQ7" s="91"/>
      <c r="AR7" s="92"/>
      <c r="AS7" s="89"/>
      <c r="AT7" s="90"/>
      <c r="AU7" s="90"/>
      <c r="AV7" s="90"/>
      <c r="AW7" s="90"/>
      <c r="AX7" s="93"/>
      <c r="AY7" s="94"/>
      <c r="AZ7" s="95"/>
      <c r="BA7" s="103"/>
      <c r="BB7" s="96"/>
      <c r="BC7" s="90"/>
      <c r="BD7" s="90"/>
      <c r="BE7" s="90"/>
      <c r="BF7" s="93"/>
      <c r="BG7" s="96"/>
      <c r="BH7" s="90"/>
      <c r="BI7" s="90"/>
      <c r="BJ7" s="92"/>
      <c r="BK7" s="97"/>
      <c r="BL7" s="96"/>
      <c r="BM7" s="90"/>
      <c r="BN7" s="90"/>
      <c r="BO7" s="90"/>
      <c r="BP7" s="90"/>
      <c r="BQ7" s="90"/>
      <c r="BR7" s="92"/>
      <c r="BS7" s="94"/>
      <c r="BT7" s="98"/>
      <c r="BU7" s="103"/>
      <c r="BV7" s="96"/>
      <c r="BW7" s="90"/>
      <c r="BX7" s="93"/>
      <c r="BY7" s="99">
        <f>COUNT(E7:BX7)</f>
        <v>0</v>
      </c>
      <c r="BZ7" s="100">
        <f t="shared" si="0"/>
        <v>0</v>
      </c>
      <c r="CA7" s="101">
        <f>BZ7/BZ27*100</f>
        <v>0</v>
      </c>
      <c r="CB7" s="174"/>
    </row>
    <row r="8" spans="1:80" ht="15" customHeight="1" x14ac:dyDescent="0.25">
      <c r="A8" s="174"/>
      <c r="B8" s="86"/>
      <c r="C8" s="87"/>
      <c r="D8" s="88" t="s">
        <v>13</v>
      </c>
      <c r="E8" s="89"/>
      <c r="F8" s="90"/>
      <c r="G8" s="90"/>
      <c r="H8" s="90"/>
      <c r="I8" s="90"/>
      <c r="J8" s="90"/>
      <c r="K8" s="90"/>
      <c r="L8" s="90"/>
      <c r="M8" s="90"/>
      <c r="N8" s="90"/>
      <c r="O8" s="90"/>
      <c r="P8" s="207">
        <v>231</v>
      </c>
      <c r="Q8" s="102"/>
      <c r="R8" s="90"/>
      <c r="S8" s="90"/>
      <c r="T8" s="90"/>
      <c r="U8" s="90"/>
      <c r="V8" s="90"/>
      <c r="W8" s="90"/>
      <c r="X8" s="90"/>
      <c r="Y8" s="90"/>
      <c r="Z8" s="90"/>
      <c r="AA8" s="90"/>
      <c r="AB8" s="90"/>
      <c r="AC8" s="90"/>
      <c r="AD8" s="90"/>
      <c r="AE8" s="90"/>
      <c r="AF8" s="90"/>
      <c r="AG8" s="90"/>
      <c r="AH8" s="90"/>
      <c r="AI8" s="90"/>
      <c r="AJ8" s="90"/>
      <c r="AK8" s="90"/>
      <c r="AL8" s="90"/>
      <c r="AM8" s="90"/>
      <c r="AN8" s="90"/>
      <c r="AO8" s="90"/>
      <c r="AP8" s="90"/>
      <c r="AQ8" s="90"/>
      <c r="AR8" s="92"/>
      <c r="AS8" s="208">
        <v>161</v>
      </c>
      <c r="AT8" s="90"/>
      <c r="AU8" s="90"/>
      <c r="AV8" s="90"/>
      <c r="AW8" s="90"/>
      <c r="AX8" s="93"/>
      <c r="AY8" s="94"/>
      <c r="AZ8" s="95"/>
      <c r="BA8" s="103"/>
      <c r="BB8" s="96"/>
      <c r="BC8" s="91"/>
      <c r="BD8" s="90"/>
      <c r="BE8" s="90"/>
      <c r="BF8" s="104"/>
      <c r="BG8" s="96"/>
      <c r="BH8" s="90"/>
      <c r="BI8" s="90"/>
      <c r="BJ8" s="92"/>
      <c r="BK8" s="97"/>
      <c r="BL8" s="96"/>
      <c r="BM8" s="90"/>
      <c r="BN8" s="102"/>
      <c r="BO8" s="90"/>
      <c r="BP8" s="90"/>
      <c r="BQ8" s="90"/>
      <c r="BR8" s="92"/>
      <c r="BS8" s="94"/>
      <c r="BT8" s="105"/>
      <c r="BU8" s="106"/>
      <c r="BV8" s="107"/>
      <c r="BW8" s="90"/>
      <c r="BX8" s="93"/>
      <c r="BY8" s="99">
        <f>COUNT(E8:BX8)</f>
        <v>2</v>
      </c>
      <c r="BZ8" s="100">
        <f t="shared" si="0"/>
        <v>392</v>
      </c>
      <c r="CA8" s="101">
        <f>BZ8/BZ27*100</f>
        <v>0.15234186758693591</v>
      </c>
      <c r="CB8" s="174"/>
    </row>
    <row r="9" spans="1:80" ht="15" customHeight="1" x14ac:dyDescent="0.25">
      <c r="A9" s="174"/>
      <c r="B9" s="86"/>
      <c r="C9" s="87"/>
      <c r="D9" s="88" t="s">
        <v>11</v>
      </c>
      <c r="E9" s="89"/>
      <c r="F9" s="90"/>
      <c r="G9" s="90"/>
      <c r="H9" s="90"/>
      <c r="I9" s="90"/>
      <c r="J9" s="90"/>
      <c r="K9" s="90"/>
      <c r="L9" s="90"/>
      <c r="M9" s="90"/>
      <c r="N9" s="90"/>
      <c r="O9" s="90"/>
      <c r="P9" s="90"/>
      <c r="Q9" s="90"/>
      <c r="R9" s="90"/>
      <c r="S9" s="90"/>
      <c r="T9" s="90"/>
      <c r="U9" s="90"/>
      <c r="V9" s="90"/>
      <c r="W9" s="90"/>
      <c r="X9" s="90"/>
      <c r="Y9" s="90"/>
      <c r="Z9" s="90"/>
      <c r="AA9" s="90"/>
      <c r="AB9" s="90"/>
      <c r="AC9" s="90"/>
      <c r="AD9" s="90"/>
      <c r="AE9" s="90"/>
      <c r="AF9" s="90"/>
      <c r="AG9" s="90"/>
      <c r="AH9" s="90"/>
      <c r="AI9" s="90"/>
      <c r="AJ9" s="90"/>
      <c r="AK9" s="90"/>
      <c r="AL9" s="90"/>
      <c r="AM9" s="90"/>
      <c r="AN9" s="90"/>
      <c r="AO9" s="90"/>
      <c r="AP9" s="90"/>
      <c r="AQ9" s="90"/>
      <c r="AR9" s="92"/>
      <c r="AS9" s="89"/>
      <c r="AT9" s="90"/>
      <c r="AU9" s="90"/>
      <c r="AV9" s="90"/>
      <c r="AW9" s="90"/>
      <c r="AX9" s="93"/>
      <c r="AY9" s="94"/>
      <c r="AZ9" s="95"/>
      <c r="BA9" s="103"/>
      <c r="BB9" s="96"/>
      <c r="BC9" s="90"/>
      <c r="BD9" s="90"/>
      <c r="BE9" s="90"/>
      <c r="BF9" s="93"/>
      <c r="BG9" s="96"/>
      <c r="BH9" s="90"/>
      <c r="BI9" s="90"/>
      <c r="BJ9" s="92"/>
      <c r="BK9" s="97"/>
      <c r="BL9" s="96"/>
      <c r="BM9" s="90"/>
      <c r="BN9" s="90"/>
      <c r="BO9" s="90"/>
      <c r="BP9" s="90"/>
      <c r="BQ9" s="90"/>
      <c r="BR9" s="92"/>
      <c r="BS9" s="94"/>
      <c r="BT9" s="98"/>
      <c r="BU9" s="106"/>
      <c r="BV9" s="96"/>
      <c r="BW9" s="90"/>
      <c r="BX9" s="93"/>
      <c r="BY9" s="99">
        <f>COUNT(E9:BX9)</f>
        <v>0</v>
      </c>
      <c r="BZ9" s="100">
        <f t="shared" si="0"/>
        <v>0</v>
      </c>
      <c r="CA9" s="101">
        <f>BZ9/BZ27*100</f>
        <v>0</v>
      </c>
      <c r="CB9" s="174"/>
    </row>
    <row r="10" spans="1:80" ht="15" customHeight="1" x14ac:dyDescent="0.25">
      <c r="A10" s="174"/>
      <c r="B10" s="86"/>
      <c r="C10" s="87"/>
      <c r="D10" s="88" t="s">
        <v>1</v>
      </c>
      <c r="E10" s="89"/>
      <c r="F10" s="90"/>
      <c r="G10" s="90"/>
      <c r="H10" s="90"/>
      <c r="I10" s="90"/>
      <c r="J10" s="90"/>
      <c r="K10" s="90"/>
      <c r="L10" s="90"/>
      <c r="M10" s="90"/>
      <c r="N10" s="90"/>
      <c r="O10" s="90"/>
      <c r="P10" s="90"/>
      <c r="Q10" s="90"/>
      <c r="R10" s="90"/>
      <c r="S10" s="90"/>
      <c r="T10" s="90"/>
      <c r="U10" s="90"/>
      <c r="V10" s="90"/>
      <c r="W10" s="90"/>
      <c r="X10" s="90"/>
      <c r="Y10" s="90"/>
      <c r="Z10" s="90"/>
      <c r="AA10" s="90"/>
      <c r="AB10" s="90"/>
      <c r="AC10" s="90"/>
      <c r="AD10" s="90"/>
      <c r="AE10" s="90"/>
      <c r="AF10" s="90"/>
      <c r="AG10" s="90"/>
      <c r="AH10" s="90"/>
      <c r="AI10" s="90"/>
      <c r="AJ10" s="90"/>
      <c r="AK10" s="90"/>
      <c r="AL10" s="90"/>
      <c r="AM10" s="90"/>
      <c r="AN10" s="90"/>
      <c r="AO10" s="90"/>
      <c r="AP10" s="90"/>
      <c r="AQ10" s="90"/>
      <c r="AR10" s="92"/>
      <c r="AS10" s="89"/>
      <c r="AT10" s="90"/>
      <c r="AU10" s="207">
        <v>293</v>
      </c>
      <c r="AV10" s="207">
        <v>256</v>
      </c>
      <c r="AW10" s="90"/>
      <c r="AX10" s="93"/>
      <c r="AY10" s="94"/>
      <c r="AZ10" s="95"/>
      <c r="BA10" s="103"/>
      <c r="BB10" s="96"/>
      <c r="BC10" s="90"/>
      <c r="BD10" s="90"/>
      <c r="BE10" s="90"/>
      <c r="BF10" s="93"/>
      <c r="BG10" s="96"/>
      <c r="BH10" s="90"/>
      <c r="BI10" s="90"/>
      <c r="BJ10" s="92"/>
      <c r="BK10" s="97"/>
      <c r="BL10" s="96"/>
      <c r="BM10" s="90"/>
      <c r="BN10" s="90"/>
      <c r="BO10" s="90"/>
      <c r="BP10" s="90"/>
      <c r="BQ10" s="90"/>
      <c r="BR10" s="92"/>
      <c r="BS10" s="94"/>
      <c r="BT10" s="98"/>
      <c r="BU10" s="103"/>
      <c r="BV10" s="96"/>
      <c r="BW10" s="90"/>
      <c r="BX10" s="93"/>
      <c r="BY10" s="99">
        <f>COUNT(E10:BX10)</f>
        <v>2</v>
      </c>
      <c r="BZ10" s="100">
        <f t="shared" si="0"/>
        <v>549</v>
      </c>
      <c r="CA10" s="101">
        <f>BZ10/BZ27*100</f>
        <v>0.21335634006435666</v>
      </c>
      <c r="CB10" s="174"/>
    </row>
    <row r="11" spans="1:80" ht="15" customHeight="1" x14ac:dyDescent="0.25">
      <c r="A11" s="174"/>
      <c r="B11" s="86"/>
      <c r="C11" s="87"/>
      <c r="D11" s="88" t="s">
        <v>23</v>
      </c>
      <c r="E11" s="89"/>
      <c r="F11" s="90"/>
      <c r="G11" s="102"/>
      <c r="H11" s="90"/>
      <c r="I11" s="90"/>
      <c r="J11" s="90"/>
      <c r="K11" s="90"/>
      <c r="L11" s="90"/>
      <c r="M11" s="90"/>
      <c r="N11" s="90"/>
      <c r="O11" s="90"/>
      <c r="P11" s="90"/>
      <c r="Q11" s="90"/>
      <c r="R11" s="90"/>
      <c r="S11" s="90"/>
      <c r="T11" s="90"/>
      <c r="U11" s="207">
        <v>109</v>
      </c>
      <c r="V11" s="90"/>
      <c r="W11" s="90"/>
      <c r="X11" s="90"/>
      <c r="Y11" s="90"/>
      <c r="Z11" s="90"/>
      <c r="AA11" s="90"/>
      <c r="AB11" s="90"/>
      <c r="AC11" s="90"/>
      <c r="AD11" s="90"/>
      <c r="AE11" s="90"/>
      <c r="AF11" s="90"/>
      <c r="AG11" s="90"/>
      <c r="AH11" s="90"/>
      <c r="AI11" s="90"/>
      <c r="AJ11" s="90"/>
      <c r="AK11" s="90"/>
      <c r="AL11" s="90"/>
      <c r="AM11" s="90"/>
      <c r="AN11" s="90"/>
      <c r="AO11" s="90"/>
      <c r="AP11" s="90"/>
      <c r="AQ11" s="90"/>
      <c r="AR11" s="92"/>
      <c r="AS11" s="89"/>
      <c r="AT11" s="90"/>
      <c r="AU11" s="90"/>
      <c r="AV11" s="90"/>
      <c r="AW11" s="90"/>
      <c r="AX11" s="93"/>
      <c r="AY11" s="94"/>
      <c r="AZ11" s="95"/>
      <c r="BA11" s="103"/>
      <c r="BB11" s="96"/>
      <c r="BC11" s="90"/>
      <c r="BD11" s="90"/>
      <c r="BE11" s="90"/>
      <c r="BF11" s="93"/>
      <c r="BG11" s="96"/>
      <c r="BH11" s="90"/>
      <c r="BI11" s="90"/>
      <c r="BJ11" s="92"/>
      <c r="BK11" s="97"/>
      <c r="BL11" s="312">
        <v>2162</v>
      </c>
      <c r="BM11" s="90"/>
      <c r="BN11" s="90"/>
      <c r="BO11" s="90"/>
      <c r="BP11" s="90"/>
      <c r="BQ11" s="90"/>
      <c r="BR11" s="92"/>
      <c r="BS11" s="108"/>
      <c r="BT11" s="98"/>
      <c r="BU11" s="106"/>
      <c r="BV11" s="96"/>
      <c r="BW11" s="90"/>
      <c r="BX11" s="93"/>
      <c r="BY11" s="99">
        <f>COUNT(E11:BX11)</f>
        <v>2</v>
      </c>
      <c r="BZ11" s="100">
        <f t="shared" si="0"/>
        <v>2271</v>
      </c>
      <c r="CA11" s="101">
        <f>BZ11/BZ27*100</f>
        <v>0.88257240124982506</v>
      </c>
      <c r="CB11" s="174"/>
    </row>
    <row r="12" spans="1:80" ht="15" customHeight="1" thickBot="1" x14ac:dyDescent="0.3">
      <c r="A12" s="174"/>
      <c r="B12" s="86"/>
      <c r="C12" s="109"/>
      <c r="D12" s="110" t="s">
        <v>16</v>
      </c>
      <c r="E12" s="89"/>
      <c r="F12" s="90"/>
      <c r="G12" s="90"/>
      <c r="H12" s="90"/>
      <c r="I12" s="90"/>
      <c r="J12" s="90"/>
      <c r="K12" s="90"/>
      <c r="L12" s="90"/>
      <c r="M12" s="90"/>
      <c r="N12" s="90"/>
      <c r="O12" s="90"/>
      <c r="P12" s="90"/>
      <c r="Q12" s="90"/>
      <c r="R12" s="90"/>
      <c r="S12" s="90"/>
      <c r="T12" s="90"/>
      <c r="U12" s="90"/>
      <c r="V12" s="90"/>
      <c r="W12" s="90"/>
      <c r="X12" s="90"/>
      <c r="Y12" s="90"/>
      <c r="Z12" s="90"/>
      <c r="AA12" s="90"/>
      <c r="AB12" s="90"/>
      <c r="AC12" s="90"/>
      <c r="AD12" s="90"/>
      <c r="AE12" s="90"/>
      <c r="AF12" s="90"/>
      <c r="AG12" s="90"/>
      <c r="AH12" s="90"/>
      <c r="AI12" s="90"/>
      <c r="AJ12" s="90"/>
      <c r="AK12" s="90"/>
      <c r="AL12" s="90"/>
      <c r="AM12" s="90"/>
      <c r="AN12" s="90"/>
      <c r="AO12" s="90"/>
      <c r="AP12" s="90"/>
      <c r="AQ12" s="90"/>
      <c r="AR12" s="92"/>
      <c r="AS12" s="89"/>
      <c r="AT12" s="90"/>
      <c r="AU12" s="90"/>
      <c r="AV12" s="90"/>
      <c r="AW12" s="90"/>
      <c r="AX12" s="93"/>
      <c r="AY12" s="94"/>
      <c r="AZ12" s="95"/>
      <c r="BA12" s="103"/>
      <c r="BB12" s="96"/>
      <c r="BC12" s="90"/>
      <c r="BD12" s="90"/>
      <c r="BE12" s="90"/>
      <c r="BF12" s="93"/>
      <c r="BG12" s="96"/>
      <c r="BH12" s="90"/>
      <c r="BI12" s="90"/>
      <c r="BJ12" s="92"/>
      <c r="BK12" s="97"/>
      <c r="BL12" s="96"/>
      <c r="BM12" s="90"/>
      <c r="BN12" s="90"/>
      <c r="BO12" s="90"/>
      <c r="BP12" s="90"/>
      <c r="BQ12" s="90"/>
      <c r="BR12" s="92"/>
      <c r="BS12" s="94"/>
      <c r="BT12" s="98"/>
      <c r="BU12" s="106"/>
      <c r="BV12" s="96"/>
      <c r="BW12" s="90"/>
      <c r="BX12" s="93"/>
      <c r="BY12" s="99">
        <f>COUNT(E12:BX12)</f>
        <v>0</v>
      </c>
      <c r="BZ12" s="100">
        <f t="shared" si="0"/>
        <v>0</v>
      </c>
      <c r="CA12" s="101">
        <f>BZ12/BZ27*100</f>
        <v>0</v>
      </c>
      <c r="CB12" s="174"/>
    </row>
    <row r="13" spans="1:80" ht="15" customHeight="1" thickBot="1" x14ac:dyDescent="0.3">
      <c r="A13" s="174"/>
      <c r="B13" s="86"/>
      <c r="C13" s="69" t="s">
        <v>24</v>
      </c>
      <c r="D13" s="110" t="s">
        <v>25</v>
      </c>
      <c r="E13" s="89"/>
      <c r="F13" s="90"/>
      <c r="G13" s="90"/>
      <c r="H13" s="90"/>
      <c r="I13" s="90"/>
      <c r="J13" s="90"/>
      <c r="K13" s="90"/>
      <c r="L13" s="90"/>
      <c r="M13" s="90"/>
      <c r="N13" s="90"/>
      <c r="O13" s="90"/>
      <c r="P13" s="91"/>
      <c r="Q13" s="90"/>
      <c r="R13" s="90"/>
      <c r="S13" s="90"/>
      <c r="T13" s="90"/>
      <c r="U13" s="90"/>
      <c r="V13" s="90"/>
      <c r="W13" s="90"/>
      <c r="X13" s="90"/>
      <c r="Y13" s="90"/>
      <c r="Z13" s="90"/>
      <c r="AA13" s="90"/>
      <c r="AB13" s="90"/>
      <c r="AC13" s="90"/>
      <c r="AD13" s="90"/>
      <c r="AE13" s="90"/>
      <c r="AF13" s="90"/>
      <c r="AG13" s="90"/>
      <c r="AH13" s="90"/>
      <c r="AI13" s="90"/>
      <c r="AJ13" s="90"/>
      <c r="AK13" s="90"/>
      <c r="AL13" s="90"/>
      <c r="AM13" s="90"/>
      <c r="AN13" s="90"/>
      <c r="AO13" s="90"/>
      <c r="AP13" s="90"/>
      <c r="AQ13" s="90"/>
      <c r="AR13" s="92"/>
      <c r="AS13" s="89"/>
      <c r="AT13" s="90"/>
      <c r="AU13" s="90"/>
      <c r="AV13" s="90"/>
      <c r="AW13" s="90"/>
      <c r="AX13" s="93"/>
      <c r="AY13" s="94"/>
      <c r="AZ13" s="95"/>
      <c r="BA13" s="103"/>
      <c r="BB13" s="96"/>
      <c r="BC13" s="90"/>
      <c r="BD13" s="90"/>
      <c r="BE13" s="90"/>
      <c r="BF13" s="93"/>
      <c r="BG13" s="96"/>
      <c r="BH13" s="91"/>
      <c r="BI13" s="90"/>
      <c r="BJ13" s="92"/>
      <c r="BK13" s="97"/>
      <c r="BL13" s="96"/>
      <c r="BM13" s="90"/>
      <c r="BN13" s="90"/>
      <c r="BO13" s="90"/>
      <c r="BP13" s="90"/>
      <c r="BQ13" s="90"/>
      <c r="BR13" s="92"/>
      <c r="BS13" s="94"/>
      <c r="BT13" s="98"/>
      <c r="BU13" s="106"/>
      <c r="BV13" s="96"/>
      <c r="BW13" s="90"/>
      <c r="BX13" s="93"/>
      <c r="BY13" s="99">
        <f>COUNT(E13:BX13)</f>
        <v>0</v>
      </c>
      <c r="BZ13" s="100">
        <f t="shared" si="0"/>
        <v>0</v>
      </c>
      <c r="CA13" s="101">
        <f>BZ13/BZ27*100</f>
        <v>0</v>
      </c>
      <c r="CB13" s="174"/>
    </row>
    <row r="14" spans="1:80" ht="15" customHeight="1" x14ac:dyDescent="0.25">
      <c r="A14" s="174"/>
      <c r="B14" s="86"/>
      <c r="C14" s="87"/>
      <c r="D14" s="70" t="s">
        <v>15</v>
      </c>
      <c r="E14" s="89"/>
      <c r="F14" s="90"/>
      <c r="G14" s="90"/>
      <c r="H14" s="90"/>
      <c r="I14" s="90"/>
      <c r="J14" s="90"/>
      <c r="K14" s="90"/>
      <c r="L14" s="90"/>
      <c r="M14" s="90"/>
      <c r="N14" s="90"/>
      <c r="O14" s="90"/>
      <c r="P14" s="90"/>
      <c r="Q14" s="90"/>
      <c r="R14" s="90"/>
      <c r="S14" s="90"/>
      <c r="T14" s="90"/>
      <c r="U14" s="90"/>
      <c r="V14" s="90"/>
      <c r="W14" s="212">
        <v>1008</v>
      </c>
      <c r="X14" s="90"/>
      <c r="Y14" s="207">
        <v>126</v>
      </c>
      <c r="Z14" s="90"/>
      <c r="AA14" s="90"/>
      <c r="AB14" s="90"/>
      <c r="AC14" s="207">
        <v>282</v>
      </c>
      <c r="AD14" s="90"/>
      <c r="AE14" s="90"/>
      <c r="AF14" s="90"/>
      <c r="AG14" s="90"/>
      <c r="AH14" s="90"/>
      <c r="AI14" s="90"/>
      <c r="AJ14" s="90"/>
      <c r="AK14" s="90"/>
      <c r="AL14" s="90"/>
      <c r="AM14" s="90"/>
      <c r="AN14" s="90"/>
      <c r="AO14" s="90"/>
      <c r="AP14" s="90"/>
      <c r="AQ14" s="90"/>
      <c r="AR14" s="92"/>
      <c r="AS14" s="89"/>
      <c r="AT14" s="90"/>
      <c r="AU14" s="90"/>
      <c r="AV14" s="90"/>
      <c r="AW14" s="90"/>
      <c r="AX14" s="93"/>
      <c r="AY14" s="94"/>
      <c r="AZ14" s="95"/>
      <c r="BA14" s="213">
        <v>128</v>
      </c>
      <c r="BB14" s="96"/>
      <c r="BC14" s="90"/>
      <c r="BD14" s="90"/>
      <c r="BE14" s="90"/>
      <c r="BF14" s="93"/>
      <c r="BG14" s="96"/>
      <c r="BH14" s="90"/>
      <c r="BI14" s="90"/>
      <c r="BJ14" s="92"/>
      <c r="BK14" s="97"/>
      <c r="BL14" s="96"/>
      <c r="BM14" s="90"/>
      <c r="BN14" s="90"/>
      <c r="BO14" s="90"/>
      <c r="BP14" s="90"/>
      <c r="BQ14" s="90"/>
      <c r="BR14" s="92"/>
      <c r="BS14" s="94"/>
      <c r="BT14" s="98"/>
      <c r="BU14" s="103"/>
      <c r="BV14" s="96"/>
      <c r="BW14" s="90"/>
      <c r="BX14" s="93"/>
      <c r="BY14" s="99">
        <f>COUNT(E14:BX14)</f>
        <v>4</v>
      </c>
      <c r="BZ14" s="100">
        <f t="shared" si="0"/>
        <v>1544</v>
      </c>
      <c r="CA14" s="101">
        <f>BZ14/BZ27*100</f>
        <v>0.60004041723017609</v>
      </c>
      <c r="CB14" s="174"/>
    </row>
    <row r="15" spans="1:80" ht="15" customHeight="1" thickBot="1" x14ac:dyDescent="0.3">
      <c r="A15" s="174"/>
      <c r="B15" s="86"/>
      <c r="C15" s="109"/>
      <c r="D15" s="88" t="s">
        <v>14</v>
      </c>
      <c r="E15" s="111"/>
      <c r="F15" s="112"/>
      <c r="G15" s="112"/>
      <c r="H15" s="112"/>
      <c r="I15" s="112"/>
      <c r="J15" s="112"/>
      <c r="K15" s="112"/>
      <c r="L15" s="112"/>
      <c r="M15" s="112"/>
      <c r="N15" s="112"/>
      <c r="O15" s="112"/>
      <c r="P15" s="112"/>
      <c r="Q15" s="112"/>
      <c r="R15" s="112"/>
      <c r="S15" s="112"/>
      <c r="T15" s="112"/>
      <c r="U15" s="112"/>
      <c r="V15" s="112"/>
      <c r="W15" s="112"/>
      <c r="X15" s="112"/>
      <c r="Y15" s="112"/>
      <c r="Z15" s="112"/>
      <c r="AA15" s="112"/>
      <c r="AB15" s="112"/>
      <c r="AC15" s="112"/>
      <c r="AD15" s="112"/>
      <c r="AE15" s="112"/>
      <c r="AF15" s="112"/>
      <c r="AG15" s="112"/>
      <c r="AH15" s="112"/>
      <c r="AI15" s="112"/>
      <c r="AJ15" s="112"/>
      <c r="AK15" s="112"/>
      <c r="AL15" s="112"/>
      <c r="AM15" s="112"/>
      <c r="AN15" s="112"/>
      <c r="AO15" s="112"/>
      <c r="AP15" s="112"/>
      <c r="AQ15" s="112"/>
      <c r="AR15" s="113"/>
      <c r="AS15" s="111"/>
      <c r="AT15" s="112"/>
      <c r="AU15" s="112"/>
      <c r="AV15" s="112"/>
      <c r="AW15" s="112"/>
      <c r="AX15" s="114"/>
      <c r="AY15" s="115"/>
      <c r="AZ15" s="116"/>
      <c r="BA15" s="117"/>
      <c r="BB15" s="118"/>
      <c r="BC15" s="112"/>
      <c r="BD15" s="112"/>
      <c r="BE15" s="112"/>
      <c r="BF15" s="114"/>
      <c r="BG15" s="118"/>
      <c r="BH15" s="112"/>
      <c r="BI15" s="112"/>
      <c r="BJ15" s="113"/>
      <c r="BK15" s="119"/>
      <c r="BL15" s="118"/>
      <c r="BM15" s="112"/>
      <c r="BN15" s="112"/>
      <c r="BO15" s="112"/>
      <c r="BP15" s="112"/>
      <c r="BQ15" s="112"/>
      <c r="BR15" s="113"/>
      <c r="BS15" s="313">
        <v>165519</v>
      </c>
      <c r="BT15" s="120"/>
      <c r="BU15" s="121"/>
      <c r="BV15" s="118"/>
      <c r="BW15" s="112"/>
      <c r="BX15" s="114"/>
      <c r="BY15" s="99">
        <f>COUNT(E15:BX15)</f>
        <v>1</v>
      </c>
      <c r="BZ15" s="100">
        <f t="shared" si="0"/>
        <v>165519</v>
      </c>
      <c r="CA15" s="101">
        <f>BZ15/BZ27*100</f>
        <v>64.325187706943993</v>
      </c>
      <c r="CB15" s="174"/>
    </row>
    <row r="16" spans="1:80" ht="15" customHeight="1" x14ac:dyDescent="0.25">
      <c r="A16" s="174"/>
      <c r="B16" s="86"/>
      <c r="C16" s="122" t="s">
        <v>26</v>
      </c>
      <c r="D16" s="123" t="s">
        <v>10</v>
      </c>
      <c r="E16" s="71"/>
      <c r="F16" s="72"/>
      <c r="G16" s="72"/>
      <c r="H16" s="72"/>
      <c r="I16" s="72"/>
      <c r="J16" s="72"/>
      <c r="K16" s="72"/>
      <c r="L16" s="72"/>
      <c r="M16" s="72"/>
      <c r="N16" s="72"/>
      <c r="O16" s="72"/>
      <c r="P16" s="72"/>
      <c r="Q16" s="72"/>
      <c r="R16" s="72"/>
      <c r="S16" s="72"/>
      <c r="T16" s="72"/>
      <c r="U16" s="72"/>
      <c r="V16" s="72"/>
      <c r="W16" s="80"/>
      <c r="X16" s="72"/>
      <c r="Y16" s="72"/>
      <c r="Z16" s="72"/>
      <c r="AA16" s="72"/>
      <c r="AB16" s="72"/>
      <c r="AC16" s="72"/>
      <c r="AD16" s="72"/>
      <c r="AE16" s="72"/>
      <c r="AF16" s="72"/>
      <c r="AG16" s="72"/>
      <c r="AH16" s="72"/>
      <c r="AI16" s="72"/>
      <c r="AJ16" s="72"/>
      <c r="AK16" s="72"/>
      <c r="AL16" s="72"/>
      <c r="AM16" s="72"/>
      <c r="AN16" s="72"/>
      <c r="AO16" s="72"/>
      <c r="AP16" s="72"/>
      <c r="AQ16" s="72"/>
      <c r="AR16" s="73"/>
      <c r="AS16" s="71"/>
      <c r="AT16" s="72"/>
      <c r="AU16" s="72"/>
      <c r="AV16" s="72"/>
      <c r="AW16" s="217">
        <v>281</v>
      </c>
      <c r="AX16" s="74"/>
      <c r="AY16" s="75"/>
      <c r="AZ16" s="76"/>
      <c r="BA16" s="77"/>
      <c r="BB16" s="78"/>
      <c r="BC16" s="72"/>
      <c r="BD16" s="124"/>
      <c r="BE16" s="72"/>
      <c r="BF16" s="74"/>
      <c r="BG16" s="78"/>
      <c r="BH16" s="217">
        <v>309</v>
      </c>
      <c r="BI16" s="72"/>
      <c r="BJ16" s="73"/>
      <c r="BK16" s="79"/>
      <c r="BL16" s="78"/>
      <c r="BM16" s="80"/>
      <c r="BN16" s="72"/>
      <c r="BO16" s="80"/>
      <c r="BP16" s="72"/>
      <c r="BQ16" s="72"/>
      <c r="BR16" s="73"/>
      <c r="BS16" s="75"/>
      <c r="BT16" s="81"/>
      <c r="BU16" s="82"/>
      <c r="BV16" s="125"/>
      <c r="BW16" s="72"/>
      <c r="BX16" s="74"/>
      <c r="BY16" s="99">
        <f>COUNT(E16:BX16)</f>
        <v>2</v>
      </c>
      <c r="BZ16" s="100">
        <f t="shared" si="0"/>
        <v>590</v>
      </c>
      <c r="CA16" s="101">
        <f>BZ16/BZ27*100</f>
        <v>0.22929005580686782</v>
      </c>
      <c r="CB16" s="174"/>
    </row>
    <row r="17" spans="1:80" ht="15" customHeight="1" thickBot="1" x14ac:dyDescent="0.3">
      <c r="A17" s="174"/>
      <c r="B17" s="86"/>
      <c r="C17" s="126"/>
      <c r="D17" s="127" t="s">
        <v>18</v>
      </c>
      <c r="E17" s="89"/>
      <c r="F17" s="207">
        <v>696</v>
      </c>
      <c r="G17" s="90"/>
      <c r="H17" s="90"/>
      <c r="I17" s="90"/>
      <c r="J17" s="90"/>
      <c r="K17" s="90"/>
      <c r="L17" s="90"/>
      <c r="M17" s="90"/>
      <c r="N17" s="90"/>
      <c r="O17" s="90"/>
      <c r="P17" s="90"/>
      <c r="Q17" s="90"/>
      <c r="R17" s="90"/>
      <c r="S17" s="90"/>
      <c r="T17" s="90"/>
      <c r="U17" s="90"/>
      <c r="V17" s="90"/>
      <c r="W17" s="90"/>
      <c r="X17" s="90"/>
      <c r="Y17" s="90"/>
      <c r="Z17" s="90"/>
      <c r="AA17" s="90"/>
      <c r="AB17" s="90"/>
      <c r="AC17" s="90"/>
      <c r="AD17" s="90"/>
      <c r="AE17" s="90"/>
      <c r="AF17" s="90"/>
      <c r="AG17" s="90"/>
      <c r="AH17" s="90"/>
      <c r="AI17" s="90"/>
      <c r="AJ17" s="90"/>
      <c r="AK17" s="90"/>
      <c r="AL17" s="90"/>
      <c r="AM17" s="90"/>
      <c r="AN17" s="90"/>
      <c r="AO17" s="90"/>
      <c r="AP17" s="90"/>
      <c r="AQ17" s="90"/>
      <c r="AR17" s="92"/>
      <c r="AS17" s="89"/>
      <c r="AT17" s="90"/>
      <c r="AU17" s="90"/>
      <c r="AV17" s="90"/>
      <c r="AW17" s="90"/>
      <c r="AX17" s="93"/>
      <c r="AY17" s="94"/>
      <c r="AZ17" s="95"/>
      <c r="BA17" s="103"/>
      <c r="BB17" s="96"/>
      <c r="BC17" s="90"/>
      <c r="BD17" s="90"/>
      <c r="BE17" s="102"/>
      <c r="BF17" s="93"/>
      <c r="BG17" s="107"/>
      <c r="BH17" s="90"/>
      <c r="BI17" s="90"/>
      <c r="BJ17" s="92"/>
      <c r="BK17" s="97"/>
      <c r="BL17" s="107"/>
      <c r="BM17" s="90"/>
      <c r="BN17" s="90"/>
      <c r="BO17" s="90"/>
      <c r="BP17" s="90"/>
      <c r="BQ17" s="102"/>
      <c r="BR17" s="92"/>
      <c r="BS17" s="311">
        <v>1779</v>
      </c>
      <c r="BT17" s="98"/>
      <c r="BU17" s="106"/>
      <c r="BV17" s="96"/>
      <c r="BW17" s="102"/>
      <c r="BX17" s="93"/>
      <c r="BY17" s="99">
        <f>COUNT(E17:BX17)</f>
        <v>2</v>
      </c>
      <c r="BZ17" s="100">
        <f t="shared" si="0"/>
        <v>2475</v>
      </c>
      <c r="CA17" s="101">
        <f>BZ17/BZ27*100</f>
        <v>0.96185235274914882</v>
      </c>
      <c r="CB17" s="174"/>
    </row>
    <row r="18" spans="1:80" ht="15" customHeight="1" thickBot="1" x14ac:dyDescent="0.3">
      <c r="A18" s="174"/>
      <c r="B18" s="86"/>
      <c r="C18" s="128" t="s">
        <v>27</v>
      </c>
      <c r="D18" s="129" t="s">
        <v>21</v>
      </c>
      <c r="E18" s="89"/>
      <c r="F18" s="90"/>
      <c r="G18" s="90"/>
      <c r="H18" s="90"/>
      <c r="I18" s="102"/>
      <c r="J18" s="90"/>
      <c r="K18" s="90"/>
      <c r="L18" s="90"/>
      <c r="M18" s="90"/>
      <c r="N18" s="90"/>
      <c r="O18" s="90"/>
      <c r="P18" s="90"/>
      <c r="Q18" s="90"/>
      <c r="R18" s="90"/>
      <c r="S18" s="90"/>
      <c r="T18" s="90"/>
      <c r="U18" s="90"/>
      <c r="V18" s="90"/>
      <c r="W18" s="90"/>
      <c r="X18" s="90"/>
      <c r="Y18" s="90"/>
      <c r="Z18" s="90"/>
      <c r="AA18" s="90"/>
      <c r="AB18" s="90"/>
      <c r="AC18" s="90"/>
      <c r="AD18" s="90"/>
      <c r="AE18" s="90"/>
      <c r="AF18" s="90"/>
      <c r="AG18" s="90"/>
      <c r="AH18" s="90"/>
      <c r="AI18" s="90"/>
      <c r="AJ18" s="90"/>
      <c r="AK18" s="90"/>
      <c r="AL18" s="90"/>
      <c r="AM18" s="90"/>
      <c r="AN18" s="90"/>
      <c r="AO18" s="90"/>
      <c r="AP18" s="90"/>
      <c r="AQ18" s="90"/>
      <c r="AR18" s="92"/>
      <c r="AS18" s="89"/>
      <c r="AT18" s="102"/>
      <c r="AU18" s="90"/>
      <c r="AV18" s="90"/>
      <c r="AW18" s="90"/>
      <c r="AX18" s="93"/>
      <c r="AY18" s="94"/>
      <c r="AZ18" s="95"/>
      <c r="BA18" s="103"/>
      <c r="BB18" s="96"/>
      <c r="BC18" s="90"/>
      <c r="BD18" s="90"/>
      <c r="BE18" s="90"/>
      <c r="BF18" s="93"/>
      <c r="BG18" s="96"/>
      <c r="BH18" s="90"/>
      <c r="BI18" s="90"/>
      <c r="BJ18" s="92"/>
      <c r="BK18" s="97"/>
      <c r="BL18" s="96"/>
      <c r="BM18" s="90"/>
      <c r="BN18" s="90"/>
      <c r="BO18" s="90"/>
      <c r="BP18" s="90"/>
      <c r="BQ18" s="90"/>
      <c r="BR18" s="92"/>
      <c r="BS18" s="94"/>
      <c r="BT18" s="98"/>
      <c r="BU18" s="106"/>
      <c r="BV18" s="96"/>
      <c r="BW18" s="90"/>
      <c r="BX18" s="93"/>
      <c r="BY18" s="99">
        <f>COUNT(E18:BX18)</f>
        <v>0</v>
      </c>
      <c r="BZ18" s="100">
        <f t="shared" si="0"/>
        <v>0</v>
      </c>
      <c r="CA18" s="101">
        <f>BZ18/BZ27*100</f>
        <v>0</v>
      </c>
      <c r="CB18" s="174"/>
    </row>
    <row r="19" spans="1:80" ht="15" customHeight="1" x14ac:dyDescent="0.25">
      <c r="A19" s="174"/>
      <c r="B19" s="86"/>
      <c r="C19" s="122" t="s">
        <v>28</v>
      </c>
      <c r="D19" s="123" t="s">
        <v>8</v>
      </c>
      <c r="E19" s="89"/>
      <c r="F19" s="90"/>
      <c r="G19" s="90"/>
      <c r="H19" s="90"/>
      <c r="I19" s="212">
        <v>18276</v>
      </c>
      <c r="J19" s="207">
        <v>368</v>
      </c>
      <c r="K19" s="90"/>
      <c r="L19" s="90"/>
      <c r="M19" s="90"/>
      <c r="N19" s="90"/>
      <c r="O19" s="90"/>
      <c r="P19" s="90"/>
      <c r="Q19" s="90"/>
      <c r="R19" s="90"/>
      <c r="S19" s="90"/>
      <c r="T19" s="207">
        <v>239</v>
      </c>
      <c r="U19" s="90"/>
      <c r="V19" s="90"/>
      <c r="W19" s="90"/>
      <c r="X19" s="90"/>
      <c r="Y19" s="90"/>
      <c r="Z19" s="90"/>
      <c r="AA19" s="90"/>
      <c r="AB19" s="90"/>
      <c r="AC19" s="90"/>
      <c r="AD19" s="90"/>
      <c r="AE19" s="90"/>
      <c r="AF19" s="90"/>
      <c r="AG19" s="90"/>
      <c r="AH19" s="90"/>
      <c r="AI19" s="90"/>
      <c r="AJ19" s="90"/>
      <c r="AK19" s="90"/>
      <c r="AL19" s="90"/>
      <c r="AM19" s="90"/>
      <c r="AN19" s="90"/>
      <c r="AO19" s="90"/>
      <c r="AP19" s="90"/>
      <c r="AQ19" s="102"/>
      <c r="AR19" s="92"/>
      <c r="AS19" s="89"/>
      <c r="AT19" s="90"/>
      <c r="AU19" s="90"/>
      <c r="AV19" s="212">
        <v>3652</v>
      </c>
      <c r="AW19" s="90"/>
      <c r="AX19" s="93"/>
      <c r="AY19" s="208">
        <v>106</v>
      </c>
      <c r="AZ19" s="95"/>
      <c r="BA19" s="103"/>
      <c r="BB19" s="211">
        <v>8683</v>
      </c>
      <c r="BC19" s="90"/>
      <c r="BD19" s="90"/>
      <c r="BE19" s="90"/>
      <c r="BF19" s="93"/>
      <c r="BG19" s="96"/>
      <c r="BH19" s="90"/>
      <c r="BI19" s="90"/>
      <c r="BJ19" s="92"/>
      <c r="BK19" s="97"/>
      <c r="BL19" s="96"/>
      <c r="BM19" s="90"/>
      <c r="BN19" s="90"/>
      <c r="BO19" s="90"/>
      <c r="BP19" s="90"/>
      <c r="BQ19" s="90"/>
      <c r="BR19" s="92"/>
      <c r="BS19" s="94"/>
      <c r="BT19" s="98"/>
      <c r="BU19" s="106"/>
      <c r="BV19" s="96"/>
      <c r="BW19" s="90"/>
      <c r="BX19" s="93"/>
      <c r="BY19" s="99">
        <f>COUNT(E19:BX19)</f>
        <v>6</v>
      </c>
      <c r="BZ19" s="100">
        <f>SUM(E19:BX19)</f>
        <v>31324</v>
      </c>
      <c r="CA19" s="101">
        <f>BZ19/BZ27*100</f>
        <v>12.173358827278522</v>
      </c>
      <c r="CB19" s="174"/>
    </row>
    <row r="20" spans="1:80" s="3" customFormat="1" ht="15" customHeight="1" x14ac:dyDescent="0.25">
      <c r="A20" s="174"/>
      <c r="B20" s="86"/>
      <c r="C20" s="130"/>
      <c r="D20" s="131" t="s">
        <v>7</v>
      </c>
      <c r="E20" s="89"/>
      <c r="F20" s="91"/>
      <c r="G20" s="90"/>
      <c r="H20" s="90"/>
      <c r="I20" s="90"/>
      <c r="J20" s="90"/>
      <c r="K20" s="90"/>
      <c r="L20" s="90"/>
      <c r="M20" s="90"/>
      <c r="N20" s="90"/>
      <c r="O20" s="90"/>
      <c r="P20" s="90"/>
      <c r="Q20" s="90"/>
      <c r="R20" s="90"/>
      <c r="S20" s="90"/>
      <c r="T20" s="90"/>
      <c r="U20" s="90"/>
      <c r="V20" s="212">
        <v>14553</v>
      </c>
      <c r="W20" s="90"/>
      <c r="X20" s="90"/>
      <c r="Y20" s="90"/>
      <c r="Z20" s="90"/>
      <c r="AA20" s="90"/>
      <c r="AB20" s="102"/>
      <c r="AC20" s="90"/>
      <c r="AD20" s="90"/>
      <c r="AE20" s="90"/>
      <c r="AF20" s="90"/>
      <c r="AG20" s="90"/>
      <c r="AH20" s="90"/>
      <c r="AI20" s="90"/>
      <c r="AJ20" s="90"/>
      <c r="AK20" s="90"/>
      <c r="AL20" s="90"/>
      <c r="AM20" s="90"/>
      <c r="AN20" s="90"/>
      <c r="AO20" s="90"/>
      <c r="AP20" s="90"/>
      <c r="AQ20" s="90"/>
      <c r="AR20" s="92"/>
      <c r="AS20" s="89"/>
      <c r="AT20" s="90"/>
      <c r="AU20" s="207">
        <v>656</v>
      </c>
      <c r="AV20" s="207">
        <v>163</v>
      </c>
      <c r="AW20" s="90"/>
      <c r="AX20" s="93"/>
      <c r="AY20" s="94"/>
      <c r="AZ20" s="95"/>
      <c r="BA20" s="103"/>
      <c r="BB20" s="96"/>
      <c r="BC20" s="90"/>
      <c r="BD20" s="90"/>
      <c r="BE20" s="90"/>
      <c r="BF20" s="93"/>
      <c r="BG20" s="96"/>
      <c r="BH20" s="90"/>
      <c r="BI20" s="90"/>
      <c r="BJ20" s="92"/>
      <c r="BK20" s="97"/>
      <c r="BL20" s="96"/>
      <c r="BM20" s="90"/>
      <c r="BN20" s="102"/>
      <c r="BO20" s="90"/>
      <c r="BP20" s="90"/>
      <c r="BQ20" s="90"/>
      <c r="BR20" s="92"/>
      <c r="BS20" s="94"/>
      <c r="BT20" s="98"/>
      <c r="BU20" s="106"/>
      <c r="BV20" s="96"/>
      <c r="BW20" s="90"/>
      <c r="BX20" s="93"/>
      <c r="BY20" s="99">
        <f>COUNT(E20:BX20)</f>
        <v>3</v>
      </c>
      <c r="BZ20" s="100">
        <f t="shared" si="0"/>
        <v>15372</v>
      </c>
      <c r="CA20" s="101">
        <f>BZ20/BZ27*100</f>
        <v>5.973977521801987</v>
      </c>
      <c r="CB20" s="174"/>
    </row>
    <row r="21" spans="1:80" ht="15" customHeight="1" thickBot="1" x14ac:dyDescent="0.3">
      <c r="A21" s="174"/>
      <c r="B21" s="86"/>
      <c r="C21" s="126"/>
      <c r="D21" s="127" t="s">
        <v>29</v>
      </c>
      <c r="E21" s="89"/>
      <c r="F21" s="90"/>
      <c r="G21" s="90"/>
      <c r="H21" s="90"/>
      <c r="I21" s="90"/>
      <c r="J21" s="90"/>
      <c r="K21" s="90"/>
      <c r="L21" s="90"/>
      <c r="M21" s="90"/>
      <c r="N21" s="90"/>
      <c r="O21" s="90"/>
      <c r="P21" s="90"/>
      <c r="Q21" s="90"/>
      <c r="R21" s="90"/>
      <c r="S21" s="90"/>
      <c r="T21" s="90"/>
      <c r="U21" s="90"/>
      <c r="V21" s="90"/>
      <c r="W21" s="90"/>
      <c r="X21" s="90"/>
      <c r="Y21" s="90"/>
      <c r="Z21" s="90"/>
      <c r="AA21" s="90"/>
      <c r="AB21" s="90"/>
      <c r="AC21" s="90"/>
      <c r="AD21" s="90"/>
      <c r="AE21" s="90"/>
      <c r="AF21" s="90"/>
      <c r="AG21" s="90"/>
      <c r="AH21" s="90"/>
      <c r="AI21" s="90"/>
      <c r="AJ21" s="90"/>
      <c r="AK21" s="90"/>
      <c r="AL21" s="90"/>
      <c r="AM21" s="90"/>
      <c r="AN21" s="90"/>
      <c r="AO21" s="90"/>
      <c r="AP21" s="90"/>
      <c r="AQ21" s="90"/>
      <c r="AR21" s="92"/>
      <c r="AS21" s="89"/>
      <c r="AT21" s="90"/>
      <c r="AU21" s="90"/>
      <c r="AV21" s="90"/>
      <c r="AW21" s="90"/>
      <c r="AX21" s="93"/>
      <c r="AY21" s="94"/>
      <c r="AZ21" s="95"/>
      <c r="BA21" s="103"/>
      <c r="BB21" s="96"/>
      <c r="BC21" s="90"/>
      <c r="BD21" s="90"/>
      <c r="BE21" s="90"/>
      <c r="BF21" s="93"/>
      <c r="BG21" s="96"/>
      <c r="BH21" s="90"/>
      <c r="BI21" s="90"/>
      <c r="BJ21" s="92"/>
      <c r="BK21" s="97"/>
      <c r="BL21" s="96"/>
      <c r="BM21" s="90"/>
      <c r="BN21" s="90"/>
      <c r="BO21" s="90"/>
      <c r="BP21" s="90"/>
      <c r="BQ21" s="90"/>
      <c r="BR21" s="92"/>
      <c r="BS21" s="94"/>
      <c r="BT21" s="98"/>
      <c r="BU21" s="106"/>
      <c r="BV21" s="96"/>
      <c r="BW21" s="90"/>
      <c r="BX21" s="93"/>
      <c r="BY21" s="99">
        <f>COUNT(E21:BX21)</f>
        <v>0</v>
      </c>
      <c r="BZ21" s="100">
        <f t="shared" si="0"/>
        <v>0</v>
      </c>
      <c r="CA21" s="101">
        <f>BZ21/BZ27*100</f>
        <v>0</v>
      </c>
      <c r="CB21" s="174"/>
    </row>
    <row r="22" spans="1:80" ht="15" customHeight="1" x14ac:dyDescent="0.25">
      <c r="A22" s="174"/>
      <c r="B22" s="86"/>
      <c r="C22" s="122" t="s">
        <v>30</v>
      </c>
      <c r="D22" s="123" t="s">
        <v>12</v>
      </c>
      <c r="E22" s="89"/>
      <c r="F22" s="90"/>
      <c r="G22" s="90"/>
      <c r="H22" s="90"/>
      <c r="I22" s="102"/>
      <c r="J22" s="90"/>
      <c r="K22" s="90"/>
      <c r="L22" s="90"/>
      <c r="M22" s="90"/>
      <c r="N22" s="90"/>
      <c r="O22" s="90"/>
      <c r="P22" s="90"/>
      <c r="Q22" s="90"/>
      <c r="R22" s="90"/>
      <c r="S22" s="90"/>
      <c r="T22" s="90"/>
      <c r="U22" s="90"/>
      <c r="V22" s="90"/>
      <c r="W22" s="90"/>
      <c r="X22" s="90"/>
      <c r="Y22" s="90"/>
      <c r="Z22" s="90"/>
      <c r="AA22" s="90"/>
      <c r="AB22" s="90"/>
      <c r="AC22" s="90"/>
      <c r="AD22" s="90"/>
      <c r="AE22" s="90"/>
      <c r="AF22" s="90"/>
      <c r="AG22" s="90"/>
      <c r="AH22" s="90"/>
      <c r="AI22" s="90"/>
      <c r="AJ22" s="90"/>
      <c r="AK22" s="90"/>
      <c r="AL22" s="90"/>
      <c r="AM22" s="90"/>
      <c r="AN22" s="90"/>
      <c r="AO22" s="90"/>
      <c r="AP22" s="90"/>
      <c r="AQ22" s="90"/>
      <c r="AR22" s="92"/>
      <c r="AS22" s="89"/>
      <c r="AT22" s="90"/>
      <c r="AU22" s="90"/>
      <c r="AV22" s="90"/>
      <c r="AW22" s="90"/>
      <c r="AX22" s="93"/>
      <c r="AY22" s="94"/>
      <c r="AZ22" s="95"/>
      <c r="BA22" s="103"/>
      <c r="BB22" s="96"/>
      <c r="BC22" s="90"/>
      <c r="BD22" s="90"/>
      <c r="BE22" s="90"/>
      <c r="BF22" s="93"/>
      <c r="BG22" s="96"/>
      <c r="BH22" s="90"/>
      <c r="BI22" s="90"/>
      <c r="BJ22" s="92"/>
      <c r="BK22" s="97"/>
      <c r="BL22" s="96"/>
      <c r="BM22" s="90"/>
      <c r="BN22" s="90"/>
      <c r="BO22" s="90"/>
      <c r="BP22" s="90"/>
      <c r="BQ22" s="90"/>
      <c r="BR22" s="92"/>
      <c r="BS22" s="94"/>
      <c r="BT22" s="98"/>
      <c r="BU22" s="106"/>
      <c r="BV22" s="96"/>
      <c r="BW22" s="90"/>
      <c r="BX22" s="93"/>
      <c r="BY22" s="99">
        <f>COUNT(E22:BX22)</f>
        <v>0</v>
      </c>
      <c r="BZ22" s="100">
        <f t="shared" si="0"/>
        <v>0</v>
      </c>
      <c r="CA22" s="101">
        <f>BZ22/BZ27*100</f>
        <v>0</v>
      </c>
      <c r="CB22" s="174"/>
    </row>
    <row r="23" spans="1:80" ht="15" customHeight="1" thickBot="1" x14ac:dyDescent="0.3">
      <c r="A23" s="174"/>
      <c r="B23" s="86"/>
      <c r="C23" s="126"/>
      <c r="D23" s="127" t="s">
        <v>17</v>
      </c>
      <c r="E23" s="89"/>
      <c r="F23" s="90"/>
      <c r="G23" s="90"/>
      <c r="H23" s="90"/>
      <c r="I23" s="90"/>
      <c r="J23" s="90"/>
      <c r="K23" s="90"/>
      <c r="L23" s="90"/>
      <c r="M23" s="90"/>
      <c r="N23" s="90"/>
      <c r="O23" s="90"/>
      <c r="P23" s="90"/>
      <c r="Q23" s="90"/>
      <c r="R23" s="90"/>
      <c r="S23" s="90"/>
      <c r="T23" s="90"/>
      <c r="U23" s="90"/>
      <c r="V23" s="90"/>
      <c r="W23" s="90"/>
      <c r="X23" s="90"/>
      <c r="Y23" s="90"/>
      <c r="Z23" s="90"/>
      <c r="AA23" s="90"/>
      <c r="AB23" s="90"/>
      <c r="AC23" s="90"/>
      <c r="AD23" s="90"/>
      <c r="AE23" s="90"/>
      <c r="AF23" s="90"/>
      <c r="AG23" s="90"/>
      <c r="AH23" s="90"/>
      <c r="AI23" s="90"/>
      <c r="AJ23" s="90"/>
      <c r="AK23" s="90"/>
      <c r="AL23" s="90"/>
      <c r="AM23" s="90"/>
      <c r="AN23" s="90"/>
      <c r="AO23" s="90"/>
      <c r="AP23" s="90"/>
      <c r="AQ23" s="90"/>
      <c r="AR23" s="92"/>
      <c r="AS23" s="89"/>
      <c r="AT23" s="90"/>
      <c r="AU23" s="90"/>
      <c r="AV23" s="90"/>
      <c r="AW23" s="90"/>
      <c r="AX23" s="93"/>
      <c r="AY23" s="94"/>
      <c r="AZ23" s="95"/>
      <c r="BA23" s="103"/>
      <c r="BB23" s="96"/>
      <c r="BC23" s="90"/>
      <c r="BD23" s="90"/>
      <c r="BE23" s="90"/>
      <c r="BF23" s="93"/>
      <c r="BG23" s="96"/>
      <c r="BH23" s="90"/>
      <c r="BI23" s="90"/>
      <c r="BJ23" s="92"/>
      <c r="BK23" s="97"/>
      <c r="BL23" s="96"/>
      <c r="BM23" s="90"/>
      <c r="BN23" s="90"/>
      <c r="BO23" s="90"/>
      <c r="BP23" s="90"/>
      <c r="BQ23" s="90"/>
      <c r="BR23" s="92"/>
      <c r="BS23" s="94"/>
      <c r="BT23" s="98"/>
      <c r="BU23" s="106"/>
      <c r="BV23" s="96"/>
      <c r="BW23" s="90"/>
      <c r="BX23" s="93"/>
      <c r="BY23" s="99">
        <f>COUNT(E23:BX23)</f>
        <v>0</v>
      </c>
      <c r="BZ23" s="100">
        <f t="shared" si="0"/>
        <v>0</v>
      </c>
      <c r="CA23" s="101">
        <f>BZ23/BZ27*100</f>
        <v>0</v>
      </c>
      <c r="CB23" s="174"/>
    </row>
    <row r="24" spans="1:80" ht="15" customHeight="1" x14ac:dyDescent="0.25">
      <c r="A24" s="174"/>
      <c r="B24" s="86"/>
      <c r="C24" s="122" t="s">
        <v>31</v>
      </c>
      <c r="D24" s="123" t="s">
        <v>9</v>
      </c>
      <c r="E24" s="89"/>
      <c r="F24" s="212">
        <v>3892</v>
      </c>
      <c r="G24" s="90"/>
      <c r="H24" s="90"/>
      <c r="I24" s="90"/>
      <c r="J24" s="90"/>
      <c r="K24" s="90"/>
      <c r="L24" s="90"/>
      <c r="M24" s="90"/>
      <c r="N24" s="90"/>
      <c r="O24" s="90"/>
      <c r="P24" s="90"/>
      <c r="Q24" s="90"/>
      <c r="R24" s="90"/>
      <c r="S24" s="90"/>
      <c r="T24" s="90"/>
      <c r="U24" s="90"/>
      <c r="V24" s="90"/>
      <c r="W24" s="90"/>
      <c r="X24" s="90"/>
      <c r="Y24" s="90"/>
      <c r="Z24" s="90"/>
      <c r="AA24" s="90"/>
      <c r="AB24" s="90"/>
      <c r="AC24" s="90"/>
      <c r="AD24" s="90"/>
      <c r="AE24" s="90"/>
      <c r="AF24" s="90"/>
      <c r="AG24" s="90"/>
      <c r="AH24" s="90"/>
      <c r="AI24" s="90"/>
      <c r="AJ24" s="90"/>
      <c r="AK24" s="90"/>
      <c r="AL24" s="90"/>
      <c r="AM24" s="90"/>
      <c r="AN24" s="90"/>
      <c r="AO24" s="90"/>
      <c r="AP24" s="90"/>
      <c r="AQ24" s="90"/>
      <c r="AR24" s="92"/>
      <c r="AS24" s="89"/>
      <c r="AT24" s="90"/>
      <c r="AU24" s="212">
        <v>33079</v>
      </c>
      <c r="AV24" s="90"/>
      <c r="AW24" s="90"/>
      <c r="AX24" s="93"/>
      <c r="AY24" s="94"/>
      <c r="AZ24" s="95"/>
      <c r="BA24" s="103"/>
      <c r="BB24" s="96"/>
      <c r="BC24" s="90"/>
      <c r="BD24" s="90"/>
      <c r="BE24" s="90"/>
      <c r="BF24" s="93"/>
      <c r="BG24" s="96"/>
      <c r="BH24" s="90"/>
      <c r="BI24" s="90"/>
      <c r="BJ24" s="92"/>
      <c r="BK24" s="97"/>
      <c r="BL24" s="96"/>
      <c r="BM24" s="90"/>
      <c r="BN24" s="90"/>
      <c r="BO24" s="90"/>
      <c r="BP24" s="102"/>
      <c r="BQ24" s="90"/>
      <c r="BR24" s="92"/>
      <c r="BS24" s="94"/>
      <c r="BT24" s="98"/>
      <c r="BU24" s="106"/>
      <c r="BV24" s="96"/>
      <c r="BW24" s="90"/>
      <c r="BX24" s="104"/>
      <c r="BY24" s="99">
        <f>COUNT(E24:BX24)</f>
        <v>2</v>
      </c>
      <c r="BZ24" s="100">
        <f t="shared" si="0"/>
        <v>36971</v>
      </c>
      <c r="CA24" s="101">
        <f>BZ24/BZ27*100</f>
        <v>14.367936700399508</v>
      </c>
      <c r="CB24" s="174"/>
    </row>
    <row r="25" spans="1:80" ht="15" customHeight="1" thickBot="1" x14ac:dyDescent="0.3">
      <c r="A25" s="174"/>
      <c r="B25" s="86"/>
      <c r="C25" s="126"/>
      <c r="D25" s="127" t="s">
        <v>19</v>
      </c>
      <c r="E25" s="89"/>
      <c r="F25" s="90"/>
      <c r="G25" s="90"/>
      <c r="H25" s="90"/>
      <c r="I25" s="90"/>
      <c r="J25" s="90"/>
      <c r="K25" s="90"/>
      <c r="L25" s="90"/>
      <c r="M25" s="90"/>
      <c r="N25" s="90"/>
      <c r="O25" s="90"/>
      <c r="P25" s="90"/>
      <c r="Q25" s="90"/>
      <c r="R25" s="90"/>
      <c r="S25" s="90"/>
      <c r="T25" s="90"/>
      <c r="U25" s="90"/>
      <c r="V25" s="207">
        <v>150</v>
      </c>
      <c r="W25" s="90"/>
      <c r="X25" s="90"/>
      <c r="Y25" s="90"/>
      <c r="Z25" s="90"/>
      <c r="AA25" s="90"/>
      <c r="AB25" s="90"/>
      <c r="AC25" s="90"/>
      <c r="AD25" s="90"/>
      <c r="AE25" s="90"/>
      <c r="AF25" s="90"/>
      <c r="AG25" s="90"/>
      <c r="AH25" s="90"/>
      <c r="AI25" s="90"/>
      <c r="AJ25" s="90"/>
      <c r="AK25" s="90"/>
      <c r="AL25" s="90"/>
      <c r="AM25" s="90"/>
      <c r="AN25" s="90"/>
      <c r="AO25" s="90"/>
      <c r="AP25" s="90"/>
      <c r="AQ25" s="90"/>
      <c r="AR25" s="92"/>
      <c r="AS25" s="89"/>
      <c r="AT25" s="90"/>
      <c r="AU25" s="90"/>
      <c r="AV25" s="90"/>
      <c r="AW25" s="90"/>
      <c r="AX25" s="93"/>
      <c r="AY25" s="94"/>
      <c r="AZ25" s="95"/>
      <c r="BA25" s="103"/>
      <c r="BB25" s="219">
        <v>159</v>
      </c>
      <c r="BC25" s="90"/>
      <c r="BD25" s="90"/>
      <c r="BE25" s="90"/>
      <c r="BF25" s="93"/>
      <c r="BG25" s="96"/>
      <c r="BH25" s="90"/>
      <c r="BI25" s="90"/>
      <c r="BJ25" s="92"/>
      <c r="BK25" s="97"/>
      <c r="BL25" s="96"/>
      <c r="BM25" s="90"/>
      <c r="BN25" s="90"/>
      <c r="BO25" s="90"/>
      <c r="BP25" s="90"/>
      <c r="BQ25" s="90"/>
      <c r="BR25" s="92"/>
      <c r="BS25" s="94"/>
      <c r="BT25" s="98"/>
      <c r="BU25" s="106"/>
      <c r="BV25" s="96"/>
      <c r="BW25" s="90"/>
      <c r="BX25" s="93"/>
      <c r="BY25" s="99">
        <f>COUNT(E25:BX25)</f>
        <v>2</v>
      </c>
      <c r="BZ25" s="100">
        <f t="shared" si="0"/>
        <v>309</v>
      </c>
      <c r="CA25" s="101">
        <f>BZ25/BZ27*100</f>
        <v>0.12008580888868163</v>
      </c>
      <c r="CB25" s="174"/>
    </row>
    <row r="26" spans="1:80" ht="15" customHeight="1" thickBot="1" x14ac:dyDescent="0.3">
      <c r="A26" s="174"/>
      <c r="B26" s="132"/>
      <c r="C26" s="133" t="s">
        <v>32</v>
      </c>
      <c r="D26" s="133" t="s">
        <v>33</v>
      </c>
      <c r="E26" s="134"/>
      <c r="F26" s="135"/>
      <c r="G26" s="135"/>
      <c r="H26" s="135"/>
      <c r="I26" s="135"/>
      <c r="J26" s="135"/>
      <c r="K26" s="135"/>
      <c r="L26" s="135"/>
      <c r="M26" s="135"/>
      <c r="N26" s="135"/>
      <c r="O26" s="135"/>
      <c r="P26" s="135"/>
      <c r="Q26" s="135"/>
      <c r="R26" s="135"/>
      <c r="S26" s="135"/>
      <c r="T26" s="135"/>
      <c r="U26" s="135"/>
      <c r="V26" s="135"/>
      <c r="W26" s="135"/>
      <c r="X26" s="135"/>
      <c r="Y26" s="135"/>
      <c r="Z26" s="135"/>
      <c r="AA26" s="135"/>
      <c r="AB26" s="135"/>
      <c r="AC26" s="135"/>
      <c r="AD26" s="135"/>
      <c r="AE26" s="135"/>
      <c r="AF26" s="135"/>
      <c r="AG26" s="135"/>
      <c r="AH26" s="135"/>
      <c r="AI26" s="135"/>
      <c r="AJ26" s="135"/>
      <c r="AK26" s="135"/>
      <c r="AL26" s="135"/>
      <c r="AM26" s="135"/>
      <c r="AN26" s="135"/>
      <c r="AO26" s="135"/>
      <c r="AP26" s="135"/>
      <c r="AQ26" s="135"/>
      <c r="AR26" s="136"/>
      <c r="AS26" s="134"/>
      <c r="AT26" s="135"/>
      <c r="AU26" s="135"/>
      <c r="AV26" s="135"/>
      <c r="AW26" s="135"/>
      <c r="AX26" s="137"/>
      <c r="AY26" s="138"/>
      <c r="AZ26" s="139"/>
      <c r="BA26" s="140"/>
      <c r="BB26" s="141"/>
      <c r="BC26" s="135"/>
      <c r="BD26" s="135"/>
      <c r="BE26" s="135"/>
      <c r="BF26" s="137"/>
      <c r="BG26" s="141"/>
      <c r="BH26" s="135"/>
      <c r="BI26" s="135"/>
      <c r="BJ26" s="136"/>
      <c r="BK26" s="142"/>
      <c r="BL26" s="141"/>
      <c r="BM26" s="135"/>
      <c r="BN26" s="135"/>
      <c r="BO26" s="135"/>
      <c r="BP26" s="135"/>
      <c r="BQ26" s="135"/>
      <c r="BR26" s="136"/>
      <c r="BS26" s="115"/>
      <c r="BT26" s="120"/>
      <c r="BU26" s="121"/>
      <c r="BV26" s="141"/>
      <c r="BW26" s="135"/>
      <c r="BX26" s="137"/>
      <c r="BY26" s="143">
        <f>COUNT(E26:BX26)</f>
        <v>0</v>
      </c>
      <c r="BZ26" s="144">
        <f t="shared" ref="BZ26" si="1">SUM(E26:BX26)</f>
        <v>0</v>
      </c>
      <c r="CA26" s="145">
        <f>BZ26/BZ27*100</f>
        <v>0</v>
      </c>
      <c r="CB26" s="174"/>
    </row>
    <row r="27" spans="1:80" s="6" customFormat="1" ht="18.75" customHeight="1" thickBot="1" x14ac:dyDescent="0.3">
      <c r="A27" s="179"/>
      <c r="B27" s="220" t="s">
        <v>35</v>
      </c>
      <c r="C27" s="220"/>
      <c r="D27" s="220"/>
      <c r="E27" s="146">
        <f>COUNT(E6:E26)</f>
        <v>0</v>
      </c>
      <c r="F27" s="147">
        <f t="shared" ref="F27:BQ27" si="2">COUNT(F6:F26)</f>
        <v>2</v>
      </c>
      <c r="G27" s="147">
        <f t="shared" si="2"/>
        <v>0</v>
      </c>
      <c r="H27" s="147">
        <f t="shared" si="2"/>
        <v>0</v>
      </c>
      <c r="I27" s="147">
        <f t="shared" si="2"/>
        <v>1</v>
      </c>
      <c r="J27" s="147">
        <f t="shared" si="2"/>
        <v>1</v>
      </c>
      <c r="K27" s="147">
        <f t="shared" si="2"/>
        <v>0</v>
      </c>
      <c r="L27" s="147">
        <f t="shared" si="2"/>
        <v>0</v>
      </c>
      <c r="M27" s="147">
        <f t="shared" si="2"/>
        <v>0</v>
      </c>
      <c r="N27" s="147">
        <f t="shared" si="2"/>
        <v>0</v>
      </c>
      <c r="O27" s="147">
        <f t="shared" si="2"/>
        <v>0</v>
      </c>
      <c r="P27" s="147">
        <f t="shared" si="2"/>
        <v>1</v>
      </c>
      <c r="Q27" s="147">
        <f t="shared" si="2"/>
        <v>0</v>
      </c>
      <c r="R27" s="147">
        <f t="shared" si="2"/>
        <v>0</v>
      </c>
      <c r="S27" s="147">
        <f t="shared" si="2"/>
        <v>0</v>
      </c>
      <c r="T27" s="147">
        <f t="shared" si="2"/>
        <v>1</v>
      </c>
      <c r="U27" s="147">
        <f t="shared" si="2"/>
        <v>1</v>
      </c>
      <c r="V27" s="147">
        <f t="shared" si="2"/>
        <v>2</v>
      </c>
      <c r="W27" s="147">
        <f t="shared" si="2"/>
        <v>1</v>
      </c>
      <c r="X27" s="147">
        <f t="shared" si="2"/>
        <v>0</v>
      </c>
      <c r="Y27" s="147">
        <f t="shared" si="2"/>
        <v>1</v>
      </c>
      <c r="Z27" s="147">
        <f t="shared" si="2"/>
        <v>0</v>
      </c>
      <c r="AA27" s="147">
        <f t="shared" si="2"/>
        <v>0</v>
      </c>
      <c r="AB27" s="147">
        <f t="shared" si="2"/>
        <v>0</v>
      </c>
      <c r="AC27" s="147">
        <f t="shared" si="2"/>
        <v>1</v>
      </c>
      <c r="AD27" s="147">
        <f t="shared" si="2"/>
        <v>0</v>
      </c>
      <c r="AE27" s="147">
        <f t="shared" si="2"/>
        <v>0</v>
      </c>
      <c r="AF27" s="147">
        <f t="shared" si="2"/>
        <v>0</v>
      </c>
      <c r="AG27" s="147">
        <f t="shared" si="2"/>
        <v>0</v>
      </c>
      <c r="AH27" s="147">
        <f t="shared" si="2"/>
        <v>0</v>
      </c>
      <c r="AI27" s="147">
        <f t="shared" si="2"/>
        <v>0</v>
      </c>
      <c r="AJ27" s="147">
        <f t="shared" si="2"/>
        <v>0</v>
      </c>
      <c r="AK27" s="147">
        <f t="shared" si="2"/>
        <v>0</v>
      </c>
      <c r="AL27" s="147">
        <f t="shared" si="2"/>
        <v>0</v>
      </c>
      <c r="AM27" s="147">
        <f t="shared" si="2"/>
        <v>0</v>
      </c>
      <c r="AN27" s="147">
        <f t="shared" si="2"/>
        <v>0</v>
      </c>
      <c r="AO27" s="147">
        <f>COUNT(AO6:AO26)</f>
        <v>0</v>
      </c>
      <c r="AP27" s="147">
        <f t="shared" si="2"/>
        <v>0</v>
      </c>
      <c r="AQ27" s="147">
        <f t="shared" si="2"/>
        <v>0</v>
      </c>
      <c r="AR27" s="148">
        <f t="shared" si="2"/>
        <v>0</v>
      </c>
      <c r="AS27" s="146">
        <f t="shared" si="2"/>
        <v>1</v>
      </c>
      <c r="AT27" s="147">
        <f t="shared" si="2"/>
        <v>0</v>
      </c>
      <c r="AU27" s="147">
        <f>COUNT(AU6:AU26)</f>
        <v>3</v>
      </c>
      <c r="AV27" s="147">
        <f t="shared" si="2"/>
        <v>3</v>
      </c>
      <c r="AW27" s="147">
        <f t="shared" si="2"/>
        <v>1</v>
      </c>
      <c r="AX27" s="148">
        <f t="shared" si="2"/>
        <v>0</v>
      </c>
      <c r="AY27" s="149">
        <f t="shared" si="2"/>
        <v>1</v>
      </c>
      <c r="AZ27" s="150">
        <f t="shared" si="2"/>
        <v>0</v>
      </c>
      <c r="BA27" s="151">
        <f t="shared" si="2"/>
        <v>1</v>
      </c>
      <c r="BB27" s="147">
        <f>COUNT(BB6:BB26)</f>
        <v>2</v>
      </c>
      <c r="BC27" s="147">
        <f t="shared" si="2"/>
        <v>0</v>
      </c>
      <c r="BD27" s="147">
        <f t="shared" si="2"/>
        <v>0</v>
      </c>
      <c r="BE27" s="147">
        <f t="shared" si="2"/>
        <v>0</v>
      </c>
      <c r="BF27" s="152">
        <f t="shared" si="2"/>
        <v>0</v>
      </c>
      <c r="BG27" s="147">
        <f t="shared" si="2"/>
        <v>0</v>
      </c>
      <c r="BH27" s="147">
        <f t="shared" si="2"/>
        <v>1</v>
      </c>
      <c r="BI27" s="147">
        <f t="shared" si="2"/>
        <v>0</v>
      </c>
      <c r="BJ27" s="148">
        <f t="shared" si="2"/>
        <v>0</v>
      </c>
      <c r="BK27" s="153">
        <f t="shared" si="2"/>
        <v>0</v>
      </c>
      <c r="BL27" s="147">
        <f t="shared" si="2"/>
        <v>1</v>
      </c>
      <c r="BM27" s="147">
        <f t="shared" si="2"/>
        <v>0</v>
      </c>
      <c r="BN27" s="147">
        <f t="shared" si="2"/>
        <v>0</v>
      </c>
      <c r="BO27" s="147">
        <f t="shared" si="2"/>
        <v>0</v>
      </c>
      <c r="BP27" s="147">
        <f t="shared" si="2"/>
        <v>0</v>
      </c>
      <c r="BQ27" s="147">
        <f t="shared" si="2"/>
        <v>0</v>
      </c>
      <c r="BR27" s="148">
        <f t="shared" ref="BR27:BX27" si="3">COUNT(BR6:BR26)</f>
        <v>0</v>
      </c>
      <c r="BS27" s="154">
        <f t="shared" si="3"/>
        <v>2</v>
      </c>
      <c r="BT27" s="155">
        <f t="shared" si="3"/>
        <v>0</v>
      </c>
      <c r="BU27" s="156">
        <f t="shared" si="3"/>
        <v>0</v>
      </c>
      <c r="BV27" s="147">
        <f t="shared" si="3"/>
        <v>0</v>
      </c>
      <c r="BW27" s="147">
        <f t="shared" si="3"/>
        <v>0</v>
      </c>
      <c r="BX27" s="157">
        <f t="shared" si="3"/>
        <v>0</v>
      </c>
      <c r="BY27" s="158">
        <f>SUM(E27:BX27)</f>
        <v>28</v>
      </c>
      <c r="BZ27" s="159">
        <v>257316</v>
      </c>
      <c r="CA27" s="175"/>
      <c r="CB27" s="174"/>
    </row>
    <row r="28" spans="1:80" s="6" customFormat="1" ht="19.5" customHeight="1" thickBot="1" x14ac:dyDescent="0.3">
      <c r="A28" s="179"/>
      <c r="B28" s="220" t="s">
        <v>36</v>
      </c>
      <c r="C28" s="220"/>
      <c r="D28" s="220"/>
      <c r="E28" s="160">
        <f>SUM(E6:E26)</f>
        <v>0</v>
      </c>
      <c r="F28" s="161">
        <f t="shared" ref="F28:BQ28" si="4">SUM(F6:F26)</f>
        <v>4588</v>
      </c>
      <c r="G28" s="161">
        <f t="shared" si="4"/>
        <v>0</v>
      </c>
      <c r="H28" s="161">
        <f t="shared" si="4"/>
        <v>0</v>
      </c>
      <c r="I28" s="161">
        <f t="shared" si="4"/>
        <v>18276</v>
      </c>
      <c r="J28" s="161">
        <f t="shared" si="4"/>
        <v>368</v>
      </c>
      <c r="K28" s="161">
        <f t="shared" si="4"/>
        <v>0</v>
      </c>
      <c r="L28" s="161">
        <f t="shared" si="4"/>
        <v>0</v>
      </c>
      <c r="M28" s="161">
        <f t="shared" si="4"/>
        <v>0</v>
      </c>
      <c r="N28" s="161">
        <f t="shared" si="4"/>
        <v>0</v>
      </c>
      <c r="O28" s="161">
        <f t="shared" si="4"/>
        <v>0</v>
      </c>
      <c r="P28" s="161">
        <f t="shared" si="4"/>
        <v>231</v>
      </c>
      <c r="Q28" s="161">
        <f t="shared" si="4"/>
        <v>0</v>
      </c>
      <c r="R28" s="161">
        <f t="shared" si="4"/>
        <v>0</v>
      </c>
      <c r="S28" s="161">
        <f t="shared" si="4"/>
        <v>0</v>
      </c>
      <c r="T28" s="161">
        <f t="shared" si="4"/>
        <v>239</v>
      </c>
      <c r="U28" s="161">
        <f t="shared" si="4"/>
        <v>109</v>
      </c>
      <c r="V28" s="161">
        <f t="shared" si="4"/>
        <v>14703</v>
      </c>
      <c r="W28" s="161">
        <f t="shared" si="4"/>
        <v>1008</v>
      </c>
      <c r="X28" s="161">
        <f t="shared" si="4"/>
        <v>0</v>
      </c>
      <c r="Y28" s="161">
        <f>SUM(Y6:Y26)</f>
        <v>126</v>
      </c>
      <c r="Z28" s="161">
        <f>SUM(Z6:Z26)</f>
        <v>0</v>
      </c>
      <c r="AA28" s="161">
        <f t="shared" si="4"/>
        <v>0</v>
      </c>
      <c r="AB28" s="161">
        <f t="shared" si="4"/>
        <v>0</v>
      </c>
      <c r="AC28" s="161">
        <f t="shared" si="4"/>
        <v>282</v>
      </c>
      <c r="AD28" s="161">
        <f t="shared" si="4"/>
        <v>0</v>
      </c>
      <c r="AE28" s="161">
        <f t="shared" si="4"/>
        <v>0</v>
      </c>
      <c r="AF28" s="161">
        <f t="shared" si="4"/>
        <v>0</v>
      </c>
      <c r="AG28" s="161">
        <f t="shared" si="4"/>
        <v>0</v>
      </c>
      <c r="AH28" s="161">
        <f t="shared" si="4"/>
        <v>0</v>
      </c>
      <c r="AI28" s="161">
        <f t="shared" si="4"/>
        <v>0</v>
      </c>
      <c r="AJ28" s="161">
        <f t="shared" si="4"/>
        <v>0</v>
      </c>
      <c r="AK28" s="161">
        <f t="shared" si="4"/>
        <v>0</v>
      </c>
      <c r="AL28" s="161">
        <f t="shared" si="4"/>
        <v>0</v>
      </c>
      <c r="AM28" s="161">
        <f t="shared" si="4"/>
        <v>0</v>
      </c>
      <c r="AN28" s="161">
        <f t="shared" si="4"/>
        <v>0</v>
      </c>
      <c r="AO28" s="161">
        <f>SUM(AO6:AO26)</f>
        <v>0</v>
      </c>
      <c r="AP28" s="161">
        <f t="shared" si="4"/>
        <v>0</v>
      </c>
      <c r="AQ28" s="161">
        <f t="shared" si="4"/>
        <v>0</v>
      </c>
      <c r="AR28" s="162">
        <f t="shared" si="4"/>
        <v>0</v>
      </c>
      <c r="AS28" s="160">
        <f t="shared" si="4"/>
        <v>161</v>
      </c>
      <c r="AT28" s="161">
        <f>SUM(AT6:AT26)</f>
        <v>0</v>
      </c>
      <c r="AU28" s="161">
        <f>SUM(AU6:AU26)</f>
        <v>34028</v>
      </c>
      <c r="AV28" s="161">
        <f t="shared" si="4"/>
        <v>4071</v>
      </c>
      <c r="AW28" s="161">
        <f t="shared" si="4"/>
        <v>281</v>
      </c>
      <c r="AX28" s="162">
        <f t="shared" si="4"/>
        <v>0</v>
      </c>
      <c r="AY28" s="163">
        <f t="shared" si="4"/>
        <v>106</v>
      </c>
      <c r="AZ28" s="164">
        <f t="shared" si="4"/>
        <v>0</v>
      </c>
      <c r="BA28" s="165">
        <f>SUM(BA6:BA26)</f>
        <v>128</v>
      </c>
      <c r="BB28" s="161">
        <f>SUM(BB6:BB26)</f>
        <v>8842</v>
      </c>
      <c r="BC28" s="161">
        <f t="shared" si="4"/>
        <v>0</v>
      </c>
      <c r="BD28" s="161">
        <f t="shared" si="4"/>
        <v>0</v>
      </c>
      <c r="BE28" s="161">
        <f t="shared" si="4"/>
        <v>0</v>
      </c>
      <c r="BF28" s="166">
        <f t="shared" si="4"/>
        <v>0</v>
      </c>
      <c r="BG28" s="161">
        <f t="shared" si="4"/>
        <v>0</v>
      </c>
      <c r="BH28" s="161">
        <f t="shared" si="4"/>
        <v>309</v>
      </c>
      <c r="BI28" s="161">
        <f t="shared" si="4"/>
        <v>0</v>
      </c>
      <c r="BJ28" s="162">
        <f t="shared" si="4"/>
        <v>0</v>
      </c>
      <c r="BK28" s="167">
        <f t="shared" si="4"/>
        <v>0</v>
      </c>
      <c r="BL28" s="161">
        <f t="shared" si="4"/>
        <v>2162</v>
      </c>
      <c r="BM28" s="161">
        <f t="shared" si="4"/>
        <v>0</v>
      </c>
      <c r="BN28" s="161">
        <f t="shared" si="4"/>
        <v>0</v>
      </c>
      <c r="BO28" s="161">
        <f t="shared" si="4"/>
        <v>0</v>
      </c>
      <c r="BP28" s="161">
        <f t="shared" si="4"/>
        <v>0</v>
      </c>
      <c r="BQ28" s="161">
        <f t="shared" si="4"/>
        <v>0</v>
      </c>
      <c r="BR28" s="162">
        <f t="shared" ref="BR28:BX28" si="5">SUM(BR6:BR26)</f>
        <v>0</v>
      </c>
      <c r="BS28" s="163">
        <f t="shared" si="5"/>
        <v>167298</v>
      </c>
      <c r="BT28" s="164">
        <f t="shared" si="5"/>
        <v>0</v>
      </c>
      <c r="BU28" s="165">
        <f t="shared" si="5"/>
        <v>0</v>
      </c>
      <c r="BV28" s="161">
        <f t="shared" si="5"/>
        <v>0</v>
      </c>
      <c r="BW28" s="161">
        <f t="shared" si="5"/>
        <v>0</v>
      </c>
      <c r="BX28" s="166">
        <f t="shared" si="5"/>
        <v>0</v>
      </c>
      <c r="BY28" s="158">
        <f>SUM(E28:BX28)</f>
        <v>257316</v>
      </c>
      <c r="BZ28" s="168"/>
      <c r="CA28" s="175"/>
      <c r="CB28" s="221"/>
    </row>
    <row r="29" spans="1:80" s="6" customFormat="1" ht="18.75" customHeight="1" x14ac:dyDescent="0.25">
      <c r="A29" s="174"/>
      <c r="B29" s="179"/>
      <c r="C29" s="180"/>
      <c r="D29" s="180"/>
      <c r="E29" s="222"/>
      <c r="F29" s="222"/>
      <c r="G29" s="222"/>
      <c r="H29" s="222"/>
      <c r="I29" s="222"/>
      <c r="J29" s="222"/>
      <c r="K29" s="222"/>
      <c r="L29" s="222"/>
      <c r="M29" s="222"/>
      <c r="N29" s="222"/>
      <c r="O29" s="222"/>
      <c r="P29" s="222"/>
      <c r="Q29" s="222"/>
      <c r="R29" s="222"/>
      <c r="S29" s="222"/>
      <c r="T29" s="222"/>
      <c r="U29" s="222"/>
      <c r="V29" s="222"/>
      <c r="W29" s="222"/>
      <c r="X29" s="222"/>
      <c r="Y29" s="222"/>
      <c r="Z29" s="222"/>
      <c r="AA29" s="222"/>
      <c r="AB29" s="222"/>
      <c r="AC29" s="222"/>
      <c r="AD29" s="222"/>
      <c r="AE29" s="222"/>
      <c r="AF29" s="222"/>
      <c r="AG29" s="222"/>
      <c r="AH29" s="222"/>
      <c r="AI29" s="222"/>
      <c r="AJ29" s="222"/>
      <c r="AK29" s="222"/>
      <c r="AL29" s="222"/>
      <c r="AM29" s="222"/>
      <c r="AN29" s="222"/>
      <c r="AO29" s="222"/>
      <c r="AP29" s="222"/>
      <c r="AQ29" s="222"/>
      <c r="AR29" s="222"/>
      <c r="AS29" s="174"/>
      <c r="AT29" s="169"/>
      <c r="AU29" s="50" t="s">
        <v>87</v>
      </c>
      <c r="AV29" s="50"/>
      <c r="AW29" s="50"/>
      <c r="AX29" s="50"/>
      <c r="AY29" s="50"/>
      <c r="AZ29" s="50"/>
      <c r="BA29" s="50"/>
      <c r="BB29" s="50"/>
      <c r="BC29" s="50"/>
      <c r="BD29" s="50"/>
      <c r="BE29" s="50"/>
      <c r="BF29" s="170"/>
      <c r="BG29" s="222"/>
      <c r="BH29" s="170"/>
      <c r="BI29" s="170"/>
      <c r="BJ29" s="170"/>
      <c r="BK29" s="170"/>
      <c r="BL29" s="170"/>
      <c r="BM29" s="170"/>
      <c r="BN29" s="170"/>
      <c r="BO29" s="174"/>
      <c r="BP29" s="50" t="s">
        <v>87</v>
      </c>
      <c r="BQ29" s="50"/>
      <c r="BR29" s="50"/>
      <c r="BS29" s="223"/>
      <c r="BT29" s="223"/>
      <c r="BU29" s="223"/>
      <c r="BV29" s="50"/>
      <c r="BW29" s="50"/>
      <c r="BX29" s="50"/>
      <c r="BY29" s="52"/>
      <c r="BZ29" s="179"/>
      <c r="CA29" s="174"/>
      <c r="CB29" s="174"/>
    </row>
    <row r="30" spans="1:80" x14ac:dyDescent="0.25">
      <c r="A30" s="174"/>
      <c r="B30" s="174"/>
      <c r="C30" s="175"/>
      <c r="D30" s="175"/>
      <c r="E30" s="175"/>
      <c r="F30" s="175"/>
      <c r="G30" s="175"/>
      <c r="H30" s="175"/>
      <c r="I30" s="175"/>
      <c r="J30" s="175"/>
      <c r="K30" s="175"/>
      <c r="L30" s="175"/>
      <c r="M30" s="175"/>
      <c r="N30" s="175"/>
      <c r="O30" s="175"/>
      <c r="P30" s="175"/>
      <c r="Q30" s="175"/>
      <c r="R30" s="175"/>
      <c r="S30" s="175"/>
      <c r="T30" s="175"/>
      <c r="U30" s="175"/>
      <c r="V30" s="175"/>
      <c r="W30" s="175"/>
      <c r="X30" s="175"/>
      <c r="Y30" s="175"/>
      <c r="Z30" s="175"/>
      <c r="AA30" s="175"/>
      <c r="AB30" s="175"/>
      <c r="AC30" s="175"/>
      <c r="AD30" s="175"/>
      <c r="AE30" s="175"/>
      <c r="AF30" s="175"/>
      <c r="AG30" s="175"/>
      <c r="AH30" s="175"/>
      <c r="AI30" s="175"/>
      <c r="AJ30" s="175"/>
      <c r="AK30" s="175"/>
      <c r="AL30" s="175"/>
      <c r="AM30" s="175"/>
      <c r="AN30" s="175"/>
      <c r="AO30" s="175"/>
      <c r="AP30" s="175"/>
      <c r="AQ30" s="175"/>
      <c r="AR30" s="175"/>
      <c r="AS30" s="175"/>
      <c r="AT30" s="175"/>
      <c r="AU30" s="175"/>
      <c r="AV30" s="175"/>
      <c r="AW30" s="175"/>
      <c r="AX30" s="175"/>
      <c r="AY30" s="175"/>
      <c r="AZ30" s="175"/>
      <c r="BA30" s="175"/>
      <c r="BB30" s="175"/>
      <c r="BC30" s="175"/>
      <c r="BD30" s="175"/>
      <c r="BE30" s="175"/>
      <c r="BF30" s="175"/>
      <c r="BG30" s="175"/>
      <c r="BH30" s="175"/>
      <c r="BI30" s="175"/>
      <c r="BJ30" s="175"/>
      <c r="BK30" s="175"/>
      <c r="BL30" s="175"/>
      <c r="BM30" s="175"/>
      <c r="BN30" s="175"/>
      <c r="BO30" s="175"/>
      <c r="BP30" s="175"/>
      <c r="BQ30" s="175"/>
      <c r="BR30" s="175"/>
      <c r="BS30" s="175"/>
      <c r="BT30" s="175"/>
      <c r="BU30" s="175"/>
      <c r="BV30" s="175"/>
      <c r="BW30" s="175"/>
      <c r="BX30" s="175"/>
      <c r="BY30" s="175"/>
      <c r="BZ30" s="174"/>
      <c r="CA30" s="174"/>
      <c r="CB30" s="174"/>
    </row>
    <row r="31" spans="1:80" x14ac:dyDescent="0.25">
      <c r="A31" s="174"/>
      <c r="B31" s="224" t="s">
        <v>95</v>
      </c>
      <c r="C31" s="224"/>
      <c r="D31" s="224"/>
      <c r="E31" s="172">
        <f>IF(COUNTA(E16:E25)&gt;=1,1,0)</f>
        <v>0</v>
      </c>
      <c r="F31" s="172">
        <f>IF(COUNTA(F16:F25)&gt;=1,1,0)</f>
        <v>1</v>
      </c>
      <c r="G31" s="172">
        <f>IF(COUNTA(G16:G25)&gt;=1,1,0)</f>
        <v>0</v>
      </c>
      <c r="H31" s="172">
        <f>IF(COUNTA(H16:H25)&gt;=1,1,0)</f>
        <v>0</v>
      </c>
      <c r="I31" s="172">
        <f>IF(COUNTA(I16:I25)&gt;=1,1,0)</f>
        <v>1</v>
      </c>
      <c r="J31" s="172">
        <f>IF(COUNTA(J16:J25)&gt;=1,1,0)</f>
        <v>1</v>
      </c>
      <c r="K31" s="172">
        <f>IF(COUNTA(K16:K25)&gt;=1,1,0)</f>
        <v>0</v>
      </c>
      <c r="L31" s="172">
        <f>IF(COUNTA(L16:L25)&gt;=1,1,0)</f>
        <v>0</v>
      </c>
      <c r="M31" s="172">
        <f>IF(COUNTA(M16:M25)&gt;=1,1,0)</f>
        <v>0</v>
      </c>
      <c r="N31" s="172">
        <f>IF(COUNTA(N16:N25)&gt;=1,1,0)</f>
        <v>0</v>
      </c>
      <c r="O31" s="172">
        <f>IF(COUNTA(O16:O25)&gt;=1,1,0)</f>
        <v>0</v>
      </c>
      <c r="P31" s="172">
        <f>IF(COUNTA(P16:P25)&gt;=1,1,0)</f>
        <v>0</v>
      </c>
      <c r="Q31" s="172">
        <f>IF(COUNTA(Q16:Q25)&gt;=1,1,0)</f>
        <v>0</v>
      </c>
      <c r="R31" s="172">
        <f>IF(COUNTA(R16:R25)&gt;=1,1,0)</f>
        <v>0</v>
      </c>
      <c r="S31" s="172">
        <f>IF(COUNTA(S16:S25)&gt;=1,1,0)</f>
        <v>0</v>
      </c>
      <c r="T31" s="172">
        <f>IF(COUNTA(T16:T25)&gt;=1,1,0)</f>
        <v>1</v>
      </c>
      <c r="U31" s="172">
        <f>IF(COUNTA(U16:U25)&gt;=1,1,0)</f>
        <v>0</v>
      </c>
      <c r="V31" s="172">
        <f>IF(COUNTA(V16:V25)&gt;=1,1,0)</f>
        <v>1</v>
      </c>
      <c r="W31" s="172">
        <f>IF(COUNTA(W16:W25)&gt;=1,1,0)</f>
        <v>0</v>
      </c>
      <c r="X31" s="172">
        <f>IF(COUNTA(X16:X25)&gt;=1,1,0)</f>
        <v>0</v>
      </c>
      <c r="Y31" s="172">
        <f>IF(COUNTA(Y16:Y25)&gt;=1,1,0)</f>
        <v>0</v>
      </c>
      <c r="Z31" s="172">
        <f>IF(COUNTA(Z16:Z25)&gt;=1,1,0)</f>
        <v>0</v>
      </c>
      <c r="AA31" s="172">
        <f>IF(COUNTA(AA16:AA25)&gt;=1,1,0)</f>
        <v>0</v>
      </c>
      <c r="AB31" s="172">
        <f>IF(COUNTA(AB16:AB25)&gt;=1,1,0)</f>
        <v>0</v>
      </c>
      <c r="AC31" s="172">
        <f>IF(COUNTA(AC16:AC25)&gt;=1,1,0)</f>
        <v>0</v>
      </c>
      <c r="AD31" s="172">
        <f>IF(COUNTA(AD16:AD25)&gt;=1,1,0)</f>
        <v>0</v>
      </c>
      <c r="AE31" s="172">
        <f>IF(COUNTA(AE16:AE25)&gt;=1,1,0)</f>
        <v>0</v>
      </c>
      <c r="AF31" s="172">
        <f>IF(COUNTA(AF16:AF25)&gt;=1,1,0)</f>
        <v>0</v>
      </c>
      <c r="AG31" s="172">
        <f>IF(COUNTA(AG16:AG25)&gt;=1,1,0)</f>
        <v>0</v>
      </c>
      <c r="AH31" s="172">
        <f>IF(COUNTA(AH16:AH25)&gt;=1,1,0)</f>
        <v>0</v>
      </c>
      <c r="AI31" s="172">
        <f>IF(COUNTA(AI16:AI25)&gt;=1,1,0)</f>
        <v>0</v>
      </c>
      <c r="AJ31" s="172">
        <f>IF(COUNTA(AJ16:AJ25)&gt;=1,1,0)</f>
        <v>0</v>
      </c>
      <c r="AK31" s="172">
        <f>IF(COUNTA(AK16:AK25)&gt;=1,1,0)</f>
        <v>0</v>
      </c>
      <c r="AL31" s="172">
        <f>IF(COUNTA(AL16:AL25)&gt;=1,1,0)</f>
        <v>0</v>
      </c>
      <c r="AM31" s="172">
        <f>IF(COUNTA(AM16:AM25)&gt;=1,1,0)</f>
        <v>0</v>
      </c>
      <c r="AN31" s="172">
        <f>IF(COUNTA(AN16:AN25)&gt;=1,1,0)</f>
        <v>0</v>
      </c>
      <c r="AO31" s="172">
        <f>IF(COUNTA(AO16:AO25)&gt;=1,1,0)</f>
        <v>0</v>
      </c>
      <c r="AP31" s="172">
        <f>IF(COUNTA(AP16:AP25)&gt;=1,1,0)</f>
        <v>0</v>
      </c>
      <c r="AQ31" s="172">
        <f>IF(COUNTA(AQ16:AQ25)&gt;=1,1,0)</f>
        <v>0</v>
      </c>
      <c r="AR31" s="172">
        <f>IF(COUNTA(AR16:AR25)&gt;=1,1,0)</f>
        <v>0</v>
      </c>
      <c r="AS31" s="172">
        <f>IF(COUNTA(AS16:AS25)&gt;=1,1,0)</f>
        <v>0</v>
      </c>
      <c r="AT31" s="172">
        <f>IF(COUNTA(AT16:AT25)&gt;=1,1,0)</f>
        <v>0</v>
      </c>
      <c r="AU31" s="172">
        <f>IF(COUNTA(AU16:AU25)&gt;=1,1,0)</f>
        <v>1</v>
      </c>
      <c r="AV31" s="172">
        <f>IF(COUNTA(AV16:AV25)&gt;=1,1,0)</f>
        <v>1</v>
      </c>
      <c r="AW31" s="172">
        <f>IF(COUNTA(AW16:AW25)&gt;=1,1,0)</f>
        <v>1</v>
      </c>
      <c r="AX31" s="172">
        <f>IF(COUNTA(AX16:AX25)&gt;=1,1,0)</f>
        <v>0</v>
      </c>
      <c r="AY31" s="172">
        <f>IF(COUNTA(AY16:AY25)&gt;=1,1,0)</f>
        <v>1</v>
      </c>
      <c r="AZ31" s="172">
        <f>IF(COUNTA(AZ16:AZ25)&gt;=1,1,0)</f>
        <v>0</v>
      </c>
      <c r="BA31" s="172">
        <f>IF(COUNTA(BA16:BA25)&gt;=1,1,0)</f>
        <v>0</v>
      </c>
      <c r="BB31" s="172">
        <f>IF(COUNTA(BB16:BB25)&gt;=1,1,0)</f>
        <v>1</v>
      </c>
      <c r="BC31" s="172">
        <f>IF(COUNTA(BC16:BC25)&gt;=1,1,0)</f>
        <v>0</v>
      </c>
      <c r="BD31" s="172">
        <f>IF(COUNTA(BD16:BD25)&gt;=1,1,0)</f>
        <v>0</v>
      </c>
      <c r="BE31" s="172">
        <f>IF(COUNTA(BE16:BE25)&gt;=1,1,0)</f>
        <v>0</v>
      </c>
      <c r="BF31" s="172">
        <f>IF(COUNTA(BF16:BF25)&gt;=1,1,0)</f>
        <v>0</v>
      </c>
      <c r="BG31" s="172">
        <f>IF(COUNTA(BG16:BG25)&gt;=1,1,0)</f>
        <v>0</v>
      </c>
      <c r="BH31" s="172">
        <f>IF(COUNTA(BH16:BH25)&gt;=1,1,0)</f>
        <v>1</v>
      </c>
      <c r="BI31" s="172">
        <f>IF(COUNTA(BI16:BI25)&gt;=1,1,0)</f>
        <v>0</v>
      </c>
      <c r="BJ31" s="172">
        <f>IF(COUNTA(BJ16:BJ25)&gt;=1,1,0)</f>
        <v>0</v>
      </c>
      <c r="BK31" s="172">
        <f>IF(COUNTA(BK16:BK25)&gt;=1,1,0)</f>
        <v>0</v>
      </c>
      <c r="BL31" s="172">
        <f>IF(COUNTA(BL16:BL25)&gt;=1,1,0)</f>
        <v>0</v>
      </c>
      <c r="BM31" s="172">
        <f>IF(COUNTA(BM16:BM25)&gt;=1,1,0)</f>
        <v>0</v>
      </c>
      <c r="BN31" s="172">
        <f>IF(COUNTA(BN16:BN25)&gt;=1,1,0)</f>
        <v>0</v>
      </c>
      <c r="BO31" s="172">
        <f>IF(COUNTA(BO16:BO25)&gt;=1,1,0)</f>
        <v>0</v>
      </c>
      <c r="BP31" s="172">
        <f>IF(COUNTA(BP16:BP25)&gt;=1,1,0)</f>
        <v>0</v>
      </c>
      <c r="BQ31" s="172">
        <f>IF(COUNTA(BQ16:BQ25)&gt;=1,1,0)</f>
        <v>0</v>
      </c>
      <c r="BR31" s="172">
        <f>IF(COUNTA(BR16:BR25)&gt;=1,1,0)</f>
        <v>0</v>
      </c>
      <c r="BS31" s="172">
        <f>IF(COUNTA(BS16:BS25)&gt;=1,1,0)</f>
        <v>1</v>
      </c>
      <c r="BT31" s="172">
        <f>IF(COUNTA(BT16:BT25)&gt;=1,1,0)</f>
        <v>0</v>
      </c>
      <c r="BU31" s="172">
        <f>IF(COUNTA(BU16:BU25)&gt;=1,1,0)</f>
        <v>0</v>
      </c>
      <c r="BV31" s="172">
        <f>IF(COUNTA(BV16:BV25)&gt;=1,1,0)</f>
        <v>0</v>
      </c>
      <c r="BW31" s="172">
        <f>IF(COUNTA(BW16:BW25)&gt;=1,1,0)</f>
        <v>0</v>
      </c>
      <c r="BX31" s="172">
        <f>IF(COUNTA(BX16:BX25)&gt;=1,1,0)</f>
        <v>0</v>
      </c>
      <c r="BY31" s="175"/>
      <c r="BZ31" s="174"/>
      <c r="CA31" s="174"/>
      <c r="CB31" s="174"/>
    </row>
    <row r="32" spans="1:80" s="14" customFormat="1" x14ac:dyDescent="0.25">
      <c r="A32" s="174"/>
      <c r="B32" s="225" t="s">
        <v>96</v>
      </c>
      <c r="C32" s="225"/>
      <c r="D32" s="225"/>
      <c r="E32" s="173">
        <f>IF(COUNTA(E6:E15)&gt;=1,1,0)</f>
        <v>0</v>
      </c>
      <c r="F32" s="173">
        <f>IF(COUNTA(F6:F15)&gt;=1,1,0)</f>
        <v>0</v>
      </c>
      <c r="G32" s="173">
        <f>IF(COUNTA(G6:G15)&gt;=1,1,0)</f>
        <v>0</v>
      </c>
      <c r="H32" s="173">
        <f>IF(COUNTA(H6:H15)&gt;=1,1,0)</f>
        <v>0</v>
      </c>
      <c r="I32" s="173">
        <f>IF(COUNTA(I6:I15)&gt;=1,1,0)</f>
        <v>0</v>
      </c>
      <c r="J32" s="173">
        <f>IF(COUNTA(J6:J15)&gt;=1,1,0)</f>
        <v>0</v>
      </c>
      <c r="K32" s="173">
        <f>IF(COUNTA(K6:K15)&gt;=1,1,0)</f>
        <v>0</v>
      </c>
      <c r="L32" s="173">
        <f>IF(COUNTA(L6:L15)&gt;=1,1,0)</f>
        <v>0</v>
      </c>
      <c r="M32" s="173">
        <f>IF(COUNTA(M6:M15)&gt;=1,1,0)</f>
        <v>0</v>
      </c>
      <c r="N32" s="173">
        <f>IF(COUNTA(N6:N15)&gt;=1,1,0)</f>
        <v>0</v>
      </c>
      <c r="O32" s="173">
        <f>IF(COUNTA(O6:O15)&gt;=1,1,0)</f>
        <v>0</v>
      </c>
      <c r="P32" s="173">
        <f>IF(COUNTA(P6:P15)&gt;=1,1,0)</f>
        <v>1</v>
      </c>
      <c r="Q32" s="173">
        <f>IF(COUNTA(Q6:Q15)&gt;=1,1,0)</f>
        <v>0</v>
      </c>
      <c r="R32" s="173">
        <f>IF(COUNTA(R6:R15)&gt;=1,1,0)</f>
        <v>0</v>
      </c>
      <c r="S32" s="173">
        <f>IF(COUNTA(S6:S15)&gt;=1,1,0)</f>
        <v>0</v>
      </c>
      <c r="T32" s="173">
        <f>IF(COUNTA(T6:T15)&gt;=1,1,0)</f>
        <v>0</v>
      </c>
      <c r="U32" s="173">
        <f>IF(COUNTA(U6:U15)&gt;=1,1,0)</f>
        <v>1</v>
      </c>
      <c r="V32" s="173">
        <f>IF(COUNTA(V6:V15)&gt;=1,1,0)</f>
        <v>0</v>
      </c>
      <c r="W32" s="173">
        <f>IF(COUNTA(W6:W15)&gt;=1,1,0)</f>
        <v>1</v>
      </c>
      <c r="X32" s="173">
        <f>IF(COUNTA(X6:X15)&gt;=1,1,0)</f>
        <v>0</v>
      </c>
      <c r="Y32" s="173">
        <f>IF(COUNTA(Y6:Y15)&gt;=1,1,0)</f>
        <v>1</v>
      </c>
      <c r="Z32" s="173">
        <f>IF(COUNTA(Z6:Z15)&gt;=1,1,0)</f>
        <v>0</v>
      </c>
      <c r="AA32" s="173">
        <f>IF(COUNTA(AA6:AA15)&gt;=1,1,0)</f>
        <v>0</v>
      </c>
      <c r="AB32" s="173">
        <f>IF(COUNTA(AB6:AB15)&gt;=1,1,0)</f>
        <v>0</v>
      </c>
      <c r="AC32" s="173">
        <f>IF(COUNTA(AC6:AC15)&gt;=1,1,0)</f>
        <v>1</v>
      </c>
      <c r="AD32" s="173">
        <f>IF(COUNTA(AD6:AD15)&gt;=1,1,0)</f>
        <v>0</v>
      </c>
      <c r="AE32" s="173">
        <f>IF(COUNTA(AE6:AE15)&gt;=1,1,0)</f>
        <v>0</v>
      </c>
      <c r="AF32" s="173">
        <f>IF(COUNTA(AF6:AF15)&gt;=1,1,0)</f>
        <v>0</v>
      </c>
      <c r="AG32" s="173">
        <f>IF(COUNTA(AG6:AG15)&gt;=1,1,0)</f>
        <v>0</v>
      </c>
      <c r="AH32" s="173">
        <f>IF(COUNTA(AH6:AH15)&gt;=1,1,0)</f>
        <v>0</v>
      </c>
      <c r="AI32" s="173">
        <f>IF(COUNTA(AI6:AI15)&gt;=1,1,0)</f>
        <v>0</v>
      </c>
      <c r="AJ32" s="173">
        <f>IF(COUNTA(AJ6:AJ15)&gt;=1,1,0)</f>
        <v>0</v>
      </c>
      <c r="AK32" s="173">
        <f>IF(COUNTA(AK6:AK15)&gt;=1,1,0)</f>
        <v>0</v>
      </c>
      <c r="AL32" s="173">
        <f>IF(COUNTA(AL6:AL15)&gt;=1,1,0)</f>
        <v>0</v>
      </c>
      <c r="AM32" s="173">
        <f>IF(COUNTA(AM6:AM15)&gt;=1,1,0)</f>
        <v>0</v>
      </c>
      <c r="AN32" s="173">
        <f>IF(COUNTA(AN6:AN15)&gt;=1,1,0)</f>
        <v>0</v>
      </c>
      <c r="AO32" s="173">
        <f>IF(COUNTA(AO6:AO15)&gt;=1,1,0)</f>
        <v>0</v>
      </c>
      <c r="AP32" s="173">
        <f>IF(COUNTA(AP6:AP15)&gt;=1,1,0)</f>
        <v>0</v>
      </c>
      <c r="AQ32" s="173">
        <f>IF(COUNTA(AQ6:AQ15)&gt;=1,1,0)</f>
        <v>0</v>
      </c>
      <c r="AR32" s="173">
        <f>IF(COUNTA(AR6:AR15)&gt;=1,1,0)</f>
        <v>0</v>
      </c>
      <c r="AS32" s="173">
        <f>IF(COUNTA(AS6:AS15)&gt;=1,1,0)</f>
        <v>1</v>
      </c>
      <c r="AT32" s="173">
        <f>IF(COUNTA(AT6:AT15)&gt;=1,1,0)</f>
        <v>0</v>
      </c>
      <c r="AU32" s="173">
        <f>IF(COUNTA(AU6:AU15)&gt;=1,1,0)</f>
        <v>1</v>
      </c>
      <c r="AV32" s="173">
        <f>IF(COUNTA(AV6:AV15)&gt;=1,1,0)</f>
        <v>1</v>
      </c>
      <c r="AW32" s="173">
        <f>IF(COUNTA(AW6:AW15)&gt;=1,1,0)</f>
        <v>0</v>
      </c>
      <c r="AX32" s="173">
        <f>IF(COUNTA(AX6:AX15)&gt;=1,1,0)</f>
        <v>0</v>
      </c>
      <c r="AY32" s="173">
        <f>IF(COUNTA(AY6:AY15)&gt;=1,1,0)</f>
        <v>0</v>
      </c>
      <c r="AZ32" s="173">
        <f>IF(COUNTA(AZ6:AZ15)&gt;=1,1,0)</f>
        <v>0</v>
      </c>
      <c r="BA32" s="173">
        <f>IF(COUNTA(BA6:BA15)&gt;=1,1,0)</f>
        <v>1</v>
      </c>
      <c r="BB32" s="173">
        <f>IF(COUNTA(BB6:BB15)&gt;=1,1,0)</f>
        <v>0</v>
      </c>
      <c r="BC32" s="173">
        <f>IF(COUNTA(BC6:BC15)&gt;=1,1,0)</f>
        <v>0</v>
      </c>
      <c r="BD32" s="173">
        <f>IF(COUNTA(BD6:BD15)&gt;=1,1,0)</f>
        <v>0</v>
      </c>
      <c r="BE32" s="173">
        <f>IF(COUNTA(BE6:BE15)&gt;=1,1,0)</f>
        <v>0</v>
      </c>
      <c r="BF32" s="173">
        <f>IF(COUNTA(BF6:BF15)&gt;=1,1,0)</f>
        <v>0</v>
      </c>
      <c r="BG32" s="173">
        <f>IF(COUNTA(BG6:BG15)&gt;=1,1,0)</f>
        <v>0</v>
      </c>
      <c r="BH32" s="173">
        <f>IF(COUNTA(BH6:BH15)&gt;=1,1,0)</f>
        <v>0</v>
      </c>
      <c r="BI32" s="173">
        <f>IF(COUNTA(BI6:BI15)&gt;=1,1,0)</f>
        <v>0</v>
      </c>
      <c r="BJ32" s="173">
        <f>IF(COUNTA(BJ6:BJ15)&gt;=1,1,0)</f>
        <v>0</v>
      </c>
      <c r="BK32" s="173">
        <f>IF(COUNTA(BK6:BK15)&gt;=1,1,0)</f>
        <v>0</v>
      </c>
      <c r="BL32" s="173">
        <f>IF(COUNTA(BL6:BL15)&gt;=1,1,0)</f>
        <v>1</v>
      </c>
      <c r="BM32" s="173">
        <f>IF(COUNTA(BM6:BM15)&gt;=1,1,0)</f>
        <v>0</v>
      </c>
      <c r="BN32" s="173">
        <f>IF(COUNTA(BN6:BN15)&gt;=1,1,0)</f>
        <v>0</v>
      </c>
      <c r="BO32" s="173">
        <f>IF(COUNTA(BO6:BO15)&gt;=1,1,0)</f>
        <v>0</v>
      </c>
      <c r="BP32" s="173">
        <f>IF(COUNTA(BP6:BP15)&gt;=1,1,0)</f>
        <v>0</v>
      </c>
      <c r="BQ32" s="173">
        <f>IF(COUNTA(BQ6:BQ15)&gt;=1,1,0)</f>
        <v>0</v>
      </c>
      <c r="BR32" s="173">
        <f>IF(COUNTA(BR6:BR15)&gt;=1,1,0)</f>
        <v>0</v>
      </c>
      <c r="BS32" s="173">
        <f>IF(COUNTA(BS6:BS15)&gt;=1,1,0)</f>
        <v>1</v>
      </c>
      <c r="BT32" s="173">
        <f>IF(COUNTA(BT6:BT15)&gt;=1,1,0)</f>
        <v>0</v>
      </c>
      <c r="BU32" s="173">
        <f>IF(COUNTA(BU6:BU15)&gt;=1,1,0)</f>
        <v>0</v>
      </c>
      <c r="BV32" s="173">
        <f>IF(COUNTA(BV6:BV15)&gt;=1,1,0)</f>
        <v>0</v>
      </c>
      <c r="BW32" s="173">
        <f>IF(COUNTA(BW6:BW15)&gt;=1,1,0)</f>
        <v>0</v>
      </c>
      <c r="BX32" s="173">
        <f>IF(COUNTA(BX6:BX15)&gt;=1,1,0)</f>
        <v>0</v>
      </c>
      <c r="BY32" s="175"/>
      <c r="BZ32" s="174"/>
      <c r="CA32" s="174"/>
      <c r="CB32" s="174"/>
    </row>
    <row r="33" spans="1:80" x14ac:dyDescent="0.25">
      <c r="A33" s="174"/>
      <c r="B33" s="226" t="s">
        <v>97</v>
      </c>
      <c r="C33" s="226"/>
      <c r="D33" s="226"/>
      <c r="E33" s="227">
        <f>IF(COUNTA(E6:E25)&gt;=1,1,0)</f>
        <v>0</v>
      </c>
      <c r="F33" s="227">
        <f>IF(COUNTA(F6:F25)&gt;=1,1,0)</f>
        <v>1</v>
      </c>
      <c r="G33" s="227">
        <f>IF(COUNTA(G6:G25)&gt;=1,1,0)</f>
        <v>0</v>
      </c>
      <c r="H33" s="227">
        <f>IF(COUNTA(H6:H25)&gt;=1,1,0)</f>
        <v>0</v>
      </c>
      <c r="I33" s="227">
        <f>IF(COUNTA(I6:I25)&gt;=1,1,0)</f>
        <v>1</v>
      </c>
      <c r="J33" s="227">
        <f>IF(COUNTA(J6:J25)&gt;=1,1,0)</f>
        <v>1</v>
      </c>
      <c r="K33" s="227">
        <f>IF(COUNTA(K6:K25)&gt;=1,1,0)</f>
        <v>0</v>
      </c>
      <c r="L33" s="227">
        <f>IF(COUNTA(L6:L25)&gt;=1,1,0)</f>
        <v>0</v>
      </c>
      <c r="M33" s="227">
        <f>IF(COUNTA(M6:M25)&gt;=1,1,0)</f>
        <v>0</v>
      </c>
      <c r="N33" s="227">
        <f>IF(COUNTA(N6:N25)&gt;=1,1,0)</f>
        <v>0</v>
      </c>
      <c r="O33" s="227">
        <f>IF(COUNTA(O6:O25)&gt;=1,1,0)</f>
        <v>0</v>
      </c>
      <c r="P33" s="227">
        <f>IF(COUNTA(P6:P25)&gt;=1,1,0)</f>
        <v>1</v>
      </c>
      <c r="Q33" s="227">
        <f>IF(COUNTA(Q6:Q25)&gt;=1,1,0)</f>
        <v>0</v>
      </c>
      <c r="R33" s="227">
        <f>IF(COUNTA(R6:R25)&gt;=1,1,0)</f>
        <v>0</v>
      </c>
      <c r="S33" s="227">
        <f>IF(COUNTA(S6:S25)&gt;=1,1,0)</f>
        <v>0</v>
      </c>
      <c r="T33" s="227">
        <f>IF(COUNTA(T6:T25)&gt;=1,1,0)</f>
        <v>1</v>
      </c>
      <c r="U33" s="227">
        <f>IF(COUNTA(U6:U25)&gt;=1,1,0)</f>
        <v>1</v>
      </c>
      <c r="V33" s="227">
        <f>IF(COUNTA(V6:V25)&gt;=1,1,0)</f>
        <v>1</v>
      </c>
      <c r="W33" s="227">
        <f>IF(COUNTA(W6:W25)&gt;=1,1,0)</f>
        <v>1</v>
      </c>
      <c r="X33" s="227">
        <f>IF(COUNTA(X6:X25)&gt;=1,1,0)</f>
        <v>0</v>
      </c>
      <c r="Y33" s="227">
        <f>IF(COUNTA(Y6:Y25)&gt;=1,1,0)</f>
        <v>1</v>
      </c>
      <c r="Z33" s="227">
        <f>IF(COUNTA(Z6:Z25)&gt;=1,1,0)</f>
        <v>0</v>
      </c>
      <c r="AA33" s="227">
        <f>IF(COUNTA(AA6:AA25)&gt;=1,1,0)</f>
        <v>0</v>
      </c>
      <c r="AB33" s="227">
        <f>IF(COUNTA(AB6:AB25)&gt;=1,1,0)</f>
        <v>0</v>
      </c>
      <c r="AC33" s="227">
        <f>IF(COUNTA(AC6:AC25)&gt;=1,1,0)</f>
        <v>1</v>
      </c>
      <c r="AD33" s="227">
        <f>IF(COUNTA(AD6:AD25)&gt;=1,1,0)</f>
        <v>0</v>
      </c>
      <c r="AE33" s="227">
        <f>IF(COUNTA(AE6:AE25)&gt;=1,1,0)</f>
        <v>0</v>
      </c>
      <c r="AF33" s="227">
        <f>IF(COUNTA(AF6:AF25)&gt;=1,1,0)</f>
        <v>0</v>
      </c>
      <c r="AG33" s="227">
        <f>IF(COUNTA(AG6:AG25)&gt;=1,1,0)</f>
        <v>0</v>
      </c>
      <c r="AH33" s="227">
        <f>IF(COUNTA(AH6:AH25)&gt;=1,1,0)</f>
        <v>0</v>
      </c>
      <c r="AI33" s="227">
        <f>IF(COUNTA(AI6:AI25)&gt;=1,1,0)</f>
        <v>0</v>
      </c>
      <c r="AJ33" s="227">
        <f>IF(COUNTA(AJ6:AJ25)&gt;=1,1,0)</f>
        <v>0</v>
      </c>
      <c r="AK33" s="227">
        <f>IF(COUNTA(AK6:AK25)&gt;=1,1,0)</f>
        <v>0</v>
      </c>
      <c r="AL33" s="227">
        <f>IF(COUNTA(AL6:AL25)&gt;=1,1,0)</f>
        <v>0</v>
      </c>
      <c r="AM33" s="227">
        <f>IF(COUNTA(AM6:AM25)&gt;=1,1,0)</f>
        <v>0</v>
      </c>
      <c r="AN33" s="227">
        <f>IF(COUNTA(AN6:AN25)&gt;=1,1,0)</f>
        <v>0</v>
      </c>
      <c r="AO33" s="227">
        <f>IF(COUNTA(AO6:AO25)&gt;=1,1,0)</f>
        <v>0</v>
      </c>
      <c r="AP33" s="227">
        <f>IF(COUNTA(AP6:AP25)&gt;=1,1,0)</f>
        <v>0</v>
      </c>
      <c r="AQ33" s="227">
        <f>IF(COUNTA(AQ6:AQ25)&gt;=1,1,0)</f>
        <v>0</v>
      </c>
      <c r="AR33" s="227">
        <f>IF(COUNTA(AR6:AR25)&gt;=1,1,0)</f>
        <v>0</v>
      </c>
      <c r="AS33" s="227">
        <f>IF(COUNTA(AS6:AS25)&gt;=1,1,0)</f>
        <v>1</v>
      </c>
      <c r="AT33" s="227">
        <f>IF(COUNTA(AT6:AT25)&gt;=1,1,0)</f>
        <v>0</v>
      </c>
      <c r="AU33" s="227">
        <f>IF(COUNTA(AU6:AU25)&gt;=1,1,0)</f>
        <v>1</v>
      </c>
      <c r="AV33" s="227">
        <f>IF(COUNTA(AV6:AV25)&gt;=1,1,0)</f>
        <v>1</v>
      </c>
      <c r="AW33" s="227">
        <f>IF(COUNTA(AW6:AW25)&gt;=1,1,0)</f>
        <v>1</v>
      </c>
      <c r="AX33" s="227">
        <f>IF(COUNTA(AX6:AX25)&gt;=1,1,0)</f>
        <v>0</v>
      </c>
      <c r="AY33" s="227">
        <f>IF(COUNTA(AY6:AY25)&gt;=1,1,0)</f>
        <v>1</v>
      </c>
      <c r="AZ33" s="227">
        <f>IF(COUNTA(AZ6:AZ25)&gt;=1,1,0)</f>
        <v>0</v>
      </c>
      <c r="BA33" s="227">
        <f>IF(COUNTA(BA6:BA25)&gt;=1,1,0)</f>
        <v>1</v>
      </c>
      <c r="BB33" s="227">
        <f>IF(COUNTA(BB6:BB25)&gt;=1,1,0)</f>
        <v>1</v>
      </c>
      <c r="BC33" s="227">
        <f>IF(COUNTA(BC6:BC25)&gt;=1,1,0)</f>
        <v>0</v>
      </c>
      <c r="BD33" s="227">
        <f>IF(COUNTA(BD6:BD25)&gt;=1,1,0)</f>
        <v>0</v>
      </c>
      <c r="BE33" s="227">
        <f>IF(COUNTA(BE6:BE25)&gt;=1,1,0)</f>
        <v>0</v>
      </c>
      <c r="BF33" s="227">
        <f>IF(COUNTA(BF6:BF25)&gt;=1,1,0)</f>
        <v>0</v>
      </c>
      <c r="BG33" s="227">
        <f>IF(COUNTA(BG6:BG25)&gt;=1,1,0)</f>
        <v>0</v>
      </c>
      <c r="BH33" s="227">
        <f>IF(COUNTA(BH6:BH25)&gt;=1,1,0)</f>
        <v>1</v>
      </c>
      <c r="BI33" s="227">
        <f>IF(COUNTA(BI6:BI25)&gt;=1,1,0)</f>
        <v>0</v>
      </c>
      <c r="BJ33" s="227">
        <f>IF(COUNTA(BJ6:BJ25)&gt;=1,1,0)</f>
        <v>0</v>
      </c>
      <c r="BK33" s="227">
        <f>IF(COUNTA(BK6:BK25)&gt;=1,1,0)</f>
        <v>0</v>
      </c>
      <c r="BL33" s="227">
        <f>IF(COUNTA(BL6:BL25)&gt;=1,1,0)</f>
        <v>1</v>
      </c>
      <c r="BM33" s="227">
        <f>IF(COUNTA(BM6:BM25)&gt;=1,1,0)</f>
        <v>0</v>
      </c>
      <c r="BN33" s="227">
        <f>IF(COUNTA(BN6:BN25)&gt;=1,1,0)</f>
        <v>0</v>
      </c>
      <c r="BO33" s="227">
        <f>IF(COUNTA(BO6:BO25)&gt;=1,1,0)</f>
        <v>0</v>
      </c>
      <c r="BP33" s="227">
        <f>IF(COUNTA(BP6:BP25)&gt;=1,1,0)</f>
        <v>0</v>
      </c>
      <c r="BQ33" s="227">
        <f>IF(COUNTA(BQ6:BQ25)&gt;=1,1,0)</f>
        <v>0</v>
      </c>
      <c r="BR33" s="227">
        <f>IF(COUNTA(BR6:BR25)&gt;=1,1,0)</f>
        <v>0</v>
      </c>
      <c r="BS33" s="227">
        <f>IF(COUNTA(BS6:BS25)&gt;=1,1,0)</f>
        <v>1</v>
      </c>
      <c r="BT33" s="227">
        <f>IF(COUNTA(BT6:BT25)&gt;=1,1,0)</f>
        <v>0</v>
      </c>
      <c r="BU33" s="227">
        <f>IF(COUNTA(BU6:BU25)&gt;=1,1,0)</f>
        <v>0</v>
      </c>
      <c r="BV33" s="227">
        <f>IF(COUNTA(BV6:BV25)&gt;=1,1,0)</f>
        <v>0</v>
      </c>
      <c r="BW33" s="227">
        <f>IF(COUNTA(BW6:BW25)&gt;=1,1,0)</f>
        <v>0</v>
      </c>
      <c r="BX33" s="227">
        <f>IF(COUNTA(BX6:BX25)&gt;=1,1,0)</f>
        <v>0</v>
      </c>
      <c r="BY33" s="175"/>
      <c r="BZ33" s="174"/>
      <c r="CA33" s="174"/>
      <c r="CB33" s="174"/>
    </row>
    <row r="34" spans="1:80" x14ac:dyDescent="0.25">
      <c r="A34" s="174"/>
      <c r="B34" s="174"/>
      <c r="C34" s="175"/>
      <c r="D34" s="175"/>
      <c r="E34" s="175"/>
      <c r="F34" s="175"/>
      <c r="G34" s="175"/>
      <c r="H34" s="175"/>
      <c r="I34" s="175"/>
      <c r="J34" s="175"/>
      <c r="K34" s="175"/>
      <c r="L34" s="175"/>
      <c r="M34" s="175"/>
      <c r="N34" s="175"/>
      <c r="O34" s="175"/>
      <c r="P34" s="175"/>
      <c r="Q34" s="175"/>
      <c r="R34" s="175"/>
      <c r="S34" s="175"/>
      <c r="T34" s="175"/>
      <c r="U34" s="175"/>
      <c r="V34" s="175"/>
      <c r="W34" s="175"/>
      <c r="X34" s="175"/>
      <c r="Y34" s="175"/>
      <c r="Z34" s="175"/>
      <c r="AA34" s="175"/>
      <c r="AB34" s="175"/>
      <c r="AC34" s="175"/>
      <c r="AD34" s="175"/>
      <c r="AE34" s="175"/>
      <c r="AF34" s="175"/>
      <c r="AG34" s="175"/>
      <c r="AH34" s="175"/>
      <c r="AI34" s="175"/>
      <c r="AJ34" s="175"/>
      <c r="AK34" s="175"/>
      <c r="AL34" s="175"/>
      <c r="AM34" s="175"/>
      <c r="AN34" s="175"/>
      <c r="AO34" s="175"/>
      <c r="AP34" s="175"/>
      <c r="AQ34" s="175"/>
      <c r="AR34" s="175"/>
      <c r="AS34" s="175"/>
      <c r="AT34" s="175"/>
      <c r="AU34" s="175"/>
      <c r="AV34" s="175"/>
      <c r="AW34" s="175"/>
      <c r="AX34" s="175"/>
      <c r="AY34" s="175"/>
      <c r="AZ34" s="175"/>
      <c r="BA34" s="175"/>
      <c r="BB34" s="175"/>
      <c r="BC34" s="175"/>
      <c r="BD34" s="175"/>
      <c r="BE34" s="175"/>
      <c r="BF34" s="175"/>
      <c r="BG34" s="175"/>
      <c r="BH34" s="175"/>
      <c r="BI34" s="175"/>
      <c r="BJ34" s="175"/>
      <c r="BK34" s="175"/>
      <c r="BL34" s="175"/>
      <c r="BM34" s="175"/>
      <c r="BN34" s="175"/>
      <c r="BO34" s="175"/>
      <c r="BP34" s="175"/>
      <c r="BQ34" s="175"/>
      <c r="BR34" s="175"/>
      <c r="BS34" s="175"/>
      <c r="BT34" s="175"/>
      <c r="BU34" s="175"/>
      <c r="BV34" s="175"/>
      <c r="BW34" s="175"/>
      <c r="BX34" s="175"/>
      <c r="BY34" s="175"/>
      <c r="BZ34" s="174"/>
      <c r="CA34" s="174"/>
      <c r="CB34" s="174"/>
    </row>
    <row r="35" spans="1:80" x14ac:dyDescent="0.25">
      <c r="A35" s="174"/>
      <c r="B35" s="237" t="s">
        <v>65</v>
      </c>
      <c r="C35" s="237"/>
      <c r="D35" s="237"/>
      <c r="E35" s="226" t="s">
        <v>88</v>
      </c>
      <c r="F35" s="226"/>
      <c r="G35" s="226"/>
      <c r="H35" s="226"/>
      <c r="I35" s="226"/>
      <c r="J35" s="226"/>
      <c r="L35" s="175"/>
      <c r="M35" s="175"/>
      <c r="N35" s="175"/>
      <c r="O35" s="175"/>
      <c r="P35" s="175"/>
      <c r="Q35" s="175"/>
      <c r="R35" s="175"/>
      <c r="S35" s="175"/>
      <c r="T35" s="175"/>
      <c r="U35" s="175"/>
      <c r="V35" s="175"/>
      <c r="W35" s="175"/>
      <c r="X35" s="175"/>
      <c r="Y35" s="175"/>
      <c r="Z35" s="175"/>
      <c r="AA35" s="175"/>
      <c r="AB35" s="175"/>
      <c r="AC35" s="175"/>
      <c r="AD35" s="175"/>
      <c r="AE35" s="175"/>
      <c r="AF35" s="175"/>
      <c r="AG35" s="175"/>
      <c r="AH35" s="175"/>
      <c r="AI35" s="175"/>
      <c r="AJ35" s="175"/>
      <c r="AK35" s="175"/>
      <c r="AL35" s="175"/>
      <c r="AM35" s="175"/>
      <c r="AN35" s="175"/>
      <c r="AO35" s="175"/>
      <c r="AP35" s="175"/>
      <c r="AQ35" s="175"/>
      <c r="AR35" s="175"/>
      <c r="AS35" s="175"/>
      <c r="AT35" s="175"/>
      <c r="AU35" s="175"/>
      <c r="AV35" s="175"/>
      <c r="AW35" s="175"/>
      <c r="AX35" s="175"/>
      <c r="AY35" s="175"/>
      <c r="AZ35" s="175"/>
      <c r="BA35" s="175"/>
      <c r="BB35" s="175"/>
      <c r="BC35" s="175"/>
      <c r="BD35" s="175"/>
      <c r="BE35" s="175"/>
      <c r="BF35" s="175"/>
      <c r="BG35" s="175"/>
      <c r="BH35" s="175"/>
      <c r="BI35" s="175"/>
      <c r="BJ35" s="175"/>
      <c r="BK35" s="175"/>
      <c r="BL35" s="175"/>
      <c r="BM35" s="175"/>
      <c r="BN35" s="175"/>
      <c r="BO35" s="175"/>
      <c r="BP35" s="175"/>
      <c r="BQ35" s="175"/>
      <c r="BR35" s="175"/>
      <c r="BS35" s="175"/>
      <c r="BT35" s="175"/>
      <c r="BU35" s="175"/>
      <c r="BV35" s="175"/>
      <c r="BW35" s="175"/>
      <c r="BX35" s="175"/>
      <c r="BY35" s="175"/>
      <c r="BZ35" s="174"/>
      <c r="CA35" s="174"/>
      <c r="CB35" s="174"/>
    </row>
    <row r="36" spans="1:80" x14ac:dyDescent="0.25">
      <c r="A36" s="174"/>
      <c r="B36" s="237"/>
      <c r="C36" s="237"/>
      <c r="D36" s="237"/>
      <c r="E36" s="224" t="s">
        <v>89</v>
      </c>
      <c r="F36" s="224"/>
      <c r="G36" s="225" t="s">
        <v>90</v>
      </c>
      <c r="H36" s="225"/>
      <c r="I36" s="226" t="s">
        <v>91</v>
      </c>
      <c r="J36" s="226"/>
      <c r="K36" s="175"/>
      <c r="L36" s="175"/>
      <c r="M36" s="175"/>
      <c r="N36" s="175"/>
      <c r="O36" s="175"/>
      <c r="P36" s="175"/>
      <c r="Q36" s="175"/>
      <c r="R36" s="175"/>
      <c r="S36" s="175"/>
      <c r="T36" s="175"/>
      <c r="U36" s="175"/>
      <c r="V36" s="175"/>
      <c r="W36" s="175"/>
      <c r="X36" s="175"/>
      <c r="Y36" s="175"/>
      <c r="Z36" s="175"/>
      <c r="AA36" s="175"/>
      <c r="AB36" s="175"/>
      <c r="AC36" s="175"/>
      <c r="AD36" s="175"/>
      <c r="AE36" s="175"/>
      <c r="AF36" s="175"/>
      <c r="AG36" s="175"/>
      <c r="AH36" s="175"/>
      <c r="AI36" s="175"/>
      <c r="AJ36" s="175"/>
      <c r="AK36" s="175"/>
      <c r="AL36" s="175"/>
      <c r="AM36" s="175"/>
      <c r="AN36" s="175"/>
      <c r="AO36" s="175"/>
      <c r="AP36" s="175"/>
      <c r="AQ36" s="175"/>
      <c r="AR36" s="175"/>
      <c r="AS36" s="175"/>
      <c r="AT36" s="175"/>
      <c r="AU36" s="175"/>
      <c r="AV36" s="175"/>
      <c r="AW36" s="175"/>
      <c r="AX36" s="175"/>
      <c r="AY36" s="175"/>
      <c r="AZ36" s="175"/>
      <c r="BA36" s="175"/>
      <c r="BB36" s="175"/>
      <c r="BC36" s="175"/>
      <c r="BD36" s="175"/>
      <c r="BE36" s="175"/>
      <c r="BF36" s="175"/>
      <c r="BG36" s="175"/>
      <c r="BH36" s="175"/>
      <c r="BI36" s="175"/>
      <c r="BJ36" s="175"/>
      <c r="BK36" s="175"/>
      <c r="BL36" s="175"/>
      <c r="BM36" s="175"/>
      <c r="BN36" s="175"/>
      <c r="BO36" s="175"/>
      <c r="BP36" s="175"/>
      <c r="BQ36" s="175"/>
      <c r="BR36" s="175"/>
      <c r="BS36" s="175"/>
      <c r="BT36" s="175"/>
      <c r="BU36" s="175"/>
      <c r="BV36" s="175"/>
      <c r="BW36" s="175"/>
      <c r="BX36" s="175"/>
      <c r="BY36" s="175"/>
      <c r="BZ36" s="174"/>
      <c r="CA36" s="174"/>
      <c r="CB36" s="174"/>
    </row>
    <row r="37" spans="1:80" x14ac:dyDescent="0.25">
      <c r="A37" s="174"/>
      <c r="B37" s="224" t="s">
        <v>92</v>
      </c>
      <c r="C37" s="224"/>
      <c r="D37" s="224"/>
      <c r="E37" s="228">
        <f>COUNT(E16:J25,L16:N25,R16:R25,T16:T25,X16:X25,AA16:AD25,AI16:AK25,AM16:AO25,AR16:AR25,AU16:AV25,AX16:AY25,BB16:BB25,BE16:BF25,BK16:BM25,BP16:BP25,BR16:BS25,BX16:BX25)</f>
        <v>13</v>
      </c>
      <c r="F37" s="231">
        <f>SUM(E31:J31,L31:N31,R31,T31,X31,AA31:AD31,AI31:AK31,AM31:AO31,AR31,AU31:AV31,AX31:AY31,BB31,BE31:BF31,BK31:BM31,BP31,BR31:BS31,BX31)</f>
        <v>9</v>
      </c>
      <c r="G37" s="229">
        <f>COUNT(K16:K25,O16:Q25,S16:S25,U16:W25,Y16:Z25,AE16:AH25,AL16:AL25,AP16:AQ25,AS16:AT25,AW16:AW25,AZ16:BA25,BC16:BD25,BG16:BJ25,BN16:BO25,BQ16:BQ25,BT16:BW25)</f>
        <v>4</v>
      </c>
      <c r="H37" s="232">
        <f>SUM(K31,O31:Q31,S31,U31:W31,Y31:Z31,AE31:AH31,AL31,AP31:AQ31,AS31:AT31,AW31,AZ31:BA31,BC31:BD31,BG31:BJ31,BN31:BO31,BQ31,BT31:BW31)</f>
        <v>3</v>
      </c>
      <c r="I37" s="229">
        <f>COUNT(E16:BX25)</f>
        <v>17</v>
      </c>
      <c r="J37" s="232">
        <f>COUNTIF(E31:BX31,"&gt;0")</f>
        <v>12</v>
      </c>
      <c r="K37" s="175"/>
      <c r="L37" s="235" t="s">
        <v>99</v>
      </c>
      <c r="M37" s="235"/>
      <c r="N37" s="235"/>
      <c r="O37" s="235"/>
      <c r="P37" s="235"/>
      <c r="Q37" s="175"/>
      <c r="R37" s="175"/>
      <c r="S37" s="175"/>
      <c r="T37" s="175"/>
      <c r="U37" s="175"/>
      <c r="V37" s="175"/>
      <c r="W37" s="175"/>
      <c r="X37" s="175"/>
      <c r="Y37" s="175"/>
      <c r="Z37" s="175"/>
      <c r="AA37" s="175"/>
      <c r="AB37" s="175"/>
      <c r="AC37" s="175"/>
      <c r="AD37" s="175"/>
      <c r="AE37" s="175"/>
      <c r="AF37" s="175"/>
      <c r="AG37" s="175"/>
      <c r="AH37" s="175"/>
      <c r="AI37" s="175"/>
      <c r="AJ37" s="175"/>
      <c r="AK37" s="175"/>
      <c r="AL37" s="175"/>
      <c r="AM37" s="175"/>
      <c r="AN37" s="175"/>
      <c r="AO37" s="175"/>
      <c r="AP37" s="175"/>
      <c r="AQ37" s="175"/>
      <c r="AR37" s="175"/>
      <c r="AS37" s="175"/>
      <c r="AT37" s="175"/>
      <c r="AU37" s="175"/>
      <c r="AV37" s="175"/>
      <c r="AW37" s="175"/>
      <c r="AX37" s="175"/>
      <c r="AY37" s="175"/>
      <c r="AZ37" s="175"/>
      <c r="BA37" s="175"/>
      <c r="BB37" s="175"/>
      <c r="BC37" s="175"/>
      <c r="BD37" s="175"/>
      <c r="BE37" s="175"/>
      <c r="BF37" s="175"/>
      <c r="BG37" s="175"/>
      <c r="BH37" s="175"/>
      <c r="BI37" s="175"/>
      <c r="BJ37" s="175"/>
      <c r="BK37" s="175"/>
      <c r="BL37" s="175"/>
      <c r="BM37" s="175"/>
      <c r="BN37" s="175"/>
      <c r="BO37" s="175"/>
      <c r="BP37" s="175"/>
      <c r="BQ37" s="175"/>
      <c r="BR37" s="175"/>
      <c r="BS37" s="175"/>
      <c r="BT37" s="175"/>
      <c r="BU37" s="175"/>
      <c r="BV37" s="175"/>
      <c r="BW37" s="175"/>
      <c r="BX37" s="175"/>
      <c r="BY37" s="175"/>
      <c r="BZ37" s="174"/>
      <c r="CA37" s="174"/>
      <c r="CB37" s="174"/>
    </row>
    <row r="38" spans="1:80" x14ac:dyDescent="0.25">
      <c r="A38" s="174"/>
      <c r="B38" s="225" t="s">
        <v>93</v>
      </c>
      <c r="C38" s="225"/>
      <c r="D38" s="225"/>
      <c r="E38" s="229">
        <f>COUNT(E6:J15,L6:N15,R6:R15,T6:T15,X6:X15,AA6:AD15,AI6:AK15,AM6:AO15,AR6:AR15,AU6:AV15,AX6:AY15,BB6:BB15,BE6:BF15,BK6:BM15,BP6:BP15,BR6:BS15,BX6:BX15)</f>
        <v>5</v>
      </c>
      <c r="F38" s="232">
        <f>SUM(E32:J32,L32:N32,R32,T32,X32,AA32:AD32,AI32:AK32,AM32:AO32,AR32,AU32:AV32,AX32:AY32,BB32,BE32:BF32,BK32:BM32,BP32,BR32:BS32,BX32)</f>
        <v>5</v>
      </c>
      <c r="G38" s="230">
        <f>COUNT(K6:K15,O6:Q15,S6:S15,U6:W15,Y6:Z15,AE6:AH15,AL6:AL15,AP6:AQ15,AS6:AT15,AW6:AW15,AZ6:BA15,BC6:BD15,BG6:BJ15,BN6:BO15,BQ6:BQ15,BT6:BW15)</f>
        <v>6</v>
      </c>
      <c r="H38" s="233">
        <f>SUM(K32,O32:Q32,S32,U32:W32,Y32:Z32,AE32:AH32,AL32,AP32:AQ32,AS32:AT32,AW32,AZ32:BA32,BC32:BD32,BG32:BJ32,BN32:BO32,BQ32,BT32:BW32)</f>
        <v>6</v>
      </c>
      <c r="I38" s="229">
        <f>COUNT(E6:BX15)</f>
        <v>11</v>
      </c>
      <c r="J38" s="232">
        <f>COUNTIF(E32:BX32,"&gt;0")</f>
        <v>11</v>
      </c>
      <c r="K38" s="175"/>
      <c r="L38" s="236" t="s">
        <v>98</v>
      </c>
      <c r="M38" s="236"/>
      <c r="N38" s="236"/>
      <c r="O38" s="236"/>
      <c r="P38" s="236"/>
      <c r="Q38" s="234"/>
      <c r="R38" s="234"/>
      <c r="S38" s="234"/>
      <c r="T38" s="234"/>
      <c r="U38" s="175"/>
      <c r="V38" s="175"/>
      <c r="W38" s="175"/>
      <c r="X38" s="175"/>
      <c r="Y38" s="175"/>
      <c r="Z38" s="175"/>
      <c r="AA38" s="175"/>
      <c r="AB38" s="175"/>
      <c r="AC38" s="175"/>
      <c r="AD38" s="175"/>
      <c r="AE38" s="175"/>
      <c r="AF38" s="175"/>
      <c r="AG38" s="175"/>
      <c r="AH38" s="175"/>
      <c r="AI38" s="175"/>
      <c r="AJ38" s="175"/>
      <c r="AK38" s="175"/>
      <c r="AL38" s="175"/>
      <c r="AM38" s="175"/>
      <c r="AN38" s="175"/>
      <c r="AO38" s="175"/>
      <c r="AP38" s="175"/>
      <c r="AQ38" s="175"/>
      <c r="AR38" s="175"/>
      <c r="AS38" s="175"/>
      <c r="AT38" s="175"/>
      <c r="AU38" s="175"/>
      <c r="AV38" s="175"/>
      <c r="AW38" s="175"/>
      <c r="AX38" s="175"/>
      <c r="AY38" s="175"/>
      <c r="AZ38" s="175"/>
      <c r="BA38" s="175"/>
      <c r="BB38" s="175"/>
      <c r="BC38" s="175"/>
      <c r="BD38" s="175"/>
      <c r="BE38" s="175"/>
      <c r="BF38" s="175"/>
      <c r="BG38" s="175"/>
      <c r="BH38" s="175"/>
      <c r="BI38" s="175"/>
      <c r="BJ38" s="175"/>
      <c r="BK38" s="175"/>
      <c r="BL38" s="175"/>
      <c r="BM38" s="175"/>
      <c r="BN38" s="175"/>
      <c r="BO38" s="175"/>
      <c r="BP38" s="175"/>
      <c r="BQ38" s="175"/>
      <c r="BR38" s="175"/>
      <c r="BS38" s="175"/>
      <c r="BT38" s="175"/>
      <c r="BU38" s="175"/>
      <c r="BV38" s="175"/>
      <c r="BW38" s="175"/>
      <c r="BX38" s="175"/>
      <c r="BY38" s="175"/>
      <c r="BZ38" s="174"/>
      <c r="CA38" s="174"/>
      <c r="CB38" s="174"/>
    </row>
    <row r="39" spans="1:80" x14ac:dyDescent="0.25">
      <c r="A39" s="174"/>
      <c r="B39" s="226" t="s">
        <v>94</v>
      </c>
      <c r="C39" s="226"/>
      <c r="D39" s="226"/>
      <c r="E39" s="229">
        <f>COUNT(E6:J25,L6:N25,R6:R25,T6:T25,X6:X25,AA6:AD25,AI6:AK25,AM6:AO25,AR6:AR25,AU6:AV25,AX6:AY25,BB6:BB25,BE6:BF25,BK6:BM25,BP6:BP25,BR6:BS25,BX6:BX25)</f>
        <v>18</v>
      </c>
      <c r="F39" s="232">
        <f>SUM(E33:J33,L33:N33,R33,T33,X33,AA33:AD33,AI33:AK33,AM33:AO33,AR33,AU33:AV33,AX33:AY33,BB33,BE33:BF33,BK33:BM33,BP33,BR33:BS33,BX33)</f>
        <v>11</v>
      </c>
      <c r="G39" s="229">
        <f>COUNT(K6:K25,O6:Q25,S6:S25,U6:W25,Y6:Z25,AE6:AH25,AL6:AL25,AP6:AQ25,AS6:AT25,AW6:AW25,AZ6:BA25,BC6:BD25,BG6:BJ25,BN6:BO25,BQ6:BQ25,BT6:BW25)</f>
        <v>10</v>
      </c>
      <c r="H39" s="232">
        <f>SUM(K33,O33:Q33,S33,U33:W33,Y33:Z33,AE33:AH33,AL33,AP33:AQ33,AS33:AT33,AW33,AZ33:BA33,BC33:BD33,BG33:BJ33,BN33:BO33,BQ33,BT33:BW33)</f>
        <v>9</v>
      </c>
      <c r="I39" s="229">
        <f>COUNT(E6:BX25)</f>
        <v>28</v>
      </c>
      <c r="J39" s="232">
        <f>COUNTIF(E33:BX33,"&gt;0")</f>
        <v>20</v>
      </c>
      <c r="K39" s="175"/>
      <c r="L39" s="175"/>
      <c r="M39" s="175"/>
      <c r="N39" s="175"/>
      <c r="O39" s="175"/>
      <c r="P39" s="175"/>
      <c r="Q39" s="175"/>
      <c r="R39" s="175"/>
      <c r="S39" s="175"/>
      <c r="T39" s="175"/>
      <c r="U39" s="175"/>
      <c r="V39" s="175"/>
      <c r="W39" s="175"/>
      <c r="X39" s="175"/>
      <c r="Y39" s="175"/>
      <c r="Z39" s="175"/>
      <c r="AA39" s="175"/>
      <c r="AB39" s="175"/>
      <c r="AC39" s="175"/>
      <c r="AD39" s="175"/>
      <c r="AE39" s="175"/>
      <c r="AF39" s="175"/>
      <c r="AG39" s="175"/>
      <c r="AH39" s="175"/>
      <c r="AI39" s="175"/>
      <c r="AJ39" s="175"/>
      <c r="AK39" s="175"/>
      <c r="AL39" s="175"/>
      <c r="AM39" s="175"/>
      <c r="AN39" s="175"/>
      <c r="AO39" s="175"/>
      <c r="AP39" s="175"/>
      <c r="AQ39" s="175"/>
      <c r="AR39" s="175"/>
      <c r="AS39" s="175"/>
      <c r="AT39" s="175"/>
      <c r="AU39" s="175"/>
      <c r="AV39" s="175"/>
      <c r="AW39" s="175"/>
      <c r="AX39" s="175"/>
      <c r="AY39" s="175"/>
      <c r="AZ39" s="175"/>
      <c r="BA39" s="175"/>
      <c r="BB39" s="175"/>
      <c r="BC39" s="175"/>
      <c r="BD39" s="175"/>
      <c r="BE39" s="175"/>
      <c r="BF39" s="175"/>
      <c r="BG39" s="175"/>
      <c r="BH39" s="175"/>
      <c r="BI39" s="175"/>
      <c r="BJ39" s="175"/>
      <c r="BK39" s="175"/>
      <c r="BL39" s="175"/>
      <c r="BM39" s="175"/>
      <c r="BN39" s="175"/>
      <c r="BO39" s="175"/>
      <c r="BP39" s="175"/>
      <c r="BQ39" s="175"/>
      <c r="BR39" s="175"/>
      <c r="BS39" s="175"/>
      <c r="BT39" s="175"/>
      <c r="BU39" s="175"/>
      <c r="BV39" s="175"/>
      <c r="BW39" s="175"/>
      <c r="BX39" s="175"/>
      <c r="BY39" s="175"/>
      <c r="BZ39" s="174"/>
      <c r="CA39" s="174"/>
      <c r="CB39" s="174"/>
    </row>
    <row r="40" spans="1:80" x14ac:dyDescent="0.25">
      <c r="A40" s="174"/>
      <c r="B40" s="174"/>
      <c r="C40" s="175"/>
      <c r="D40" s="175"/>
      <c r="E40" s="175"/>
      <c r="F40" s="175"/>
      <c r="G40" s="175"/>
      <c r="H40" s="175"/>
      <c r="I40" s="175"/>
      <c r="J40" s="175"/>
      <c r="K40" s="175"/>
      <c r="L40" s="175"/>
      <c r="M40" s="175"/>
      <c r="N40" s="175"/>
      <c r="O40" s="175"/>
      <c r="P40" s="175"/>
      <c r="Q40" s="175"/>
      <c r="R40" s="175"/>
      <c r="S40" s="175"/>
      <c r="T40" s="175"/>
      <c r="U40" s="175"/>
      <c r="V40" s="175"/>
      <c r="W40" s="175"/>
      <c r="X40" s="175"/>
      <c r="Y40" s="175"/>
      <c r="Z40" s="175"/>
      <c r="AA40" s="175"/>
      <c r="AB40" s="175"/>
      <c r="AC40" s="175"/>
      <c r="AD40" s="175"/>
      <c r="AE40" s="175"/>
      <c r="AF40" s="175"/>
      <c r="AG40" s="175"/>
      <c r="AH40" s="175"/>
      <c r="AI40" s="175"/>
      <c r="AJ40" s="175"/>
      <c r="AK40" s="175"/>
      <c r="AL40" s="175"/>
      <c r="AM40" s="175"/>
      <c r="AN40" s="175"/>
      <c r="AO40" s="175"/>
      <c r="AP40" s="175"/>
      <c r="AQ40" s="175"/>
      <c r="AR40" s="175"/>
      <c r="AS40" s="175"/>
      <c r="AT40" s="175"/>
      <c r="AU40" s="175"/>
      <c r="AV40" s="175"/>
      <c r="AW40" s="175"/>
      <c r="AX40" s="175"/>
      <c r="AY40" s="175"/>
      <c r="AZ40" s="175"/>
      <c r="BA40" s="175"/>
      <c r="BB40" s="175"/>
      <c r="BC40" s="175"/>
      <c r="BD40" s="175"/>
      <c r="BE40" s="175"/>
      <c r="BF40" s="175"/>
      <c r="BG40" s="175"/>
      <c r="BH40" s="175"/>
      <c r="BI40" s="175"/>
      <c r="BJ40" s="175"/>
      <c r="BK40" s="175"/>
      <c r="BL40" s="175"/>
      <c r="BM40" s="175"/>
      <c r="BN40" s="175"/>
      <c r="BO40" s="175"/>
      <c r="BP40" s="175"/>
      <c r="BQ40" s="175"/>
      <c r="BR40" s="175"/>
      <c r="BS40" s="175"/>
      <c r="BT40" s="175"/>
      <c r="BU40" s="175"/>
      <c r="BV40" s="175"/>
      <c r="BW40" s="175"/>
      <c r="BX40" s="175"/>
      <c r="BY40" s="175"/>
      <c r="BZ40" s="174"/>
      <c r="CA40" s="174"/>
      <c r="CB40" s="174"/>
    </row>
  </sheetData>
  <mergeCells count="30">
    <mergeCell ref="B37:D37"/>
    <mergeCell ref="L37:P37"/>
    <mergeCell ref="B38:D38"/>
    <mergeCell ref="L38:P38"/>
    <mergeCell ref="B39:D39"/>
    <mergeCell ref="B33:D33"/>
    <mergeCell ref="B35:D36"/>
    <mergeCell ref="E35:J35"/>
    <mergeCell ref="E36:F36"/>
    <mergeCell ref="G36:H36"/>
    <mergeCell ref="I36:J36"/>
    <mergeCell ref="B27:D27"/>
    <mergeCell ref="B28:D28"/>
    <mergeCell ref="AU29:BE29"/>
    <mergeCell ref="BP29:BX29"/>
    <mergeCell ref="B31:D31"/>
    <mergeCell ref="B32:D32"/>
    <mergeCell ref="B6:B26"/>
    <mergeCell ref="C6:C12"/>
    <mergeCell ref="C13:C15"/>
    <mergeCell ref="C16:C17"/>
    <mergeCell ref="C19:C21"/>
    <mergeCell ref="C22:C23"/>
    <mergeCell ref="C24:C25"/>
    <mergeCell ref="E2:BX2"/>
    <mergeCell ref="AS3:BF3"/>
    <mergeCell ref="BG3:BO3"/>
    <mergeCell ref="BP3:BX3"/>
    <mergeCell ref="C4:C5"/>
    <mergeCell ref="D4:D5"/>
  </mergeCells>
  <pageMargins left="0.7" right="0.7" top="0.75" bottom="0.75" header="0.3" footer="0.3"/>
  <pageSetup paperSize="0" orientation="portrait" horizontalDpi="0" verticalDpi="0" copies="0"/>
  <ignoredErrors>
    <ignoredError sqref="B31:BS39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40"/>
  <sheetViews>
    <sheetView zoomScale="30" zoomScaleNormal="30" workbookViewId="0"/>
  </sheetViews>
  <sheetFormatPr baseColWidth="10" defaultRowHeight="15.75" x14ac:dyDescent="0.25"/>
  <cols>
    <col min="1" max="1" width="2.85546875" style="171" customWidth="1"/>
    <col min="2" max="2" width="5.7109375" style="171" customWidth="1"/>
    <col min="3" max="3" width="14.28515625" style="4" customWidth="1"/>
    <col min="4" max="4" width="8" style="4" customWidth="1"/>
    <col min="5" max="76" width="7.140625" style="4" customWidth="1"/>
    <col min="77" max="77" width="21.42578125" style="4" customWidth="1"/>
    <col min="78" max="79" width="21.42578125" style="171" customWidth="1"/>
    <col min="80" max="80" width="3.7109375" style="171" customWidth="1"/>
  </cols>
  <sheetData>
    <row r="1" spans="1:80" ht="15" customHeight="1" thickBot="1" x14ac:dyDescent="0.3">
      <c r="A1" s="174"/>
      <c r="B1" s="174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  <c r="AB1" s="175"/>
      <c r="AC1" s="175"/>
      <c r="AD1" s="175"/>
      <c r="AE1" s="175"/>
      <c r="AF1" s="175"/>
      <c r="AG1" s="175"/>
      <c r="AH1" s="175"/>
      <c r="AI1" s="175"/>
      <c r="AJ1" s="175"/>
      <c r="AK1" s="175"/>
      <c r="AL1" s="175"/>
      <c r="AM1" s="175"/>
      <c r="AN1" s="175"/>
      <c r="AO1" s="175"/>
      <c r="AP1" s="175"/>
      <c r="AQ1" s="175"/>
      <c r="AR1" s="175"/>
      <c r="AS1" s="175"/>
      <c r="AT1" s="175"/>
      <c r="AU1" s="175"/>
      <c r="AV1" s="175"/>
      <c r="AW1" s="175"/>
      <c r="AX1" s="175"/>
      <c r="AY1" s="175"/>
      <c r="AZ1" s="175"/>
      <c r="BA1" s="175"/>
      <c r="BB1" s="175"/>
      <c r="BC1" s="175"/>
      <c r="BD1" s="175"/>
      <c r="BE1" s="175"/>
      <c r="BF1" s="175"/>
      <c r="BG1" s="175"/>
      <c r="BH1" s="175"/>
      <c r="BI1" s="175"/>
      <c r="BJ1" s="175"/>
      <c r="BK1" s="175"/>
      <c r="BL1" s="175"/>
      <c r="BM1" s="175"/>
      <c r="BN1" s="175"/>
      <c r="BO1" s="175"/>
      <c r="BP1" s="175"/>
      <c r="BQ1" s="175"/>
      <c r="BR1" s="175"/>
      <c r="BS1" s="175"/>
      <c r="BT1" s="175"/>
      <c r="BU1" s="175"/>
      <c r="BV1" s="175"/>
      <c r="BW1" s="175"/>
      <c r="BX1" s="175"/>
      <c r="BY1" s="175"/>
      <c r="BZ1" s="174"/>
      <c r="CA1" s="174"/>
      <c r="CB1" s="174"/>
    </row>
    <row r="2" spans="1:80" ht="30.75" customHeight="1" thickBot="1" x14ac:dyDescent="0.3">
      <c r="A2" s="174"/>
      <c r="B2" s="174"/>
      <c r="C2" s="175"/>
      <c r="D2" s="175"/>
      <c r="E2" s="176" t="s">
        <v>2</v>
      </c>
      <c r="F2" s="177"/>
      <c r="G2" s="177"/>
      <c r="H2" s="177"/>
      <c r="I2" s="177"/>
      <c r="J2" s="177"/>
      <c r="K2" s="177"/>
      <c r="L2" s="177"/>
      <c r="M2" s="177"/>
      <c r="N2" s="177"/>
      <c r="O2" s="177"/>
      <c r="P2" s="177"/>
      <c r="Q2" s="177"/>
      <c r="R2" s="177"/>
      <c r="S2" s="177"/>
      <c r="T2" s="177"/>
      <c r="U2" s="177"/>
      <c r="V2" s="177"/>
      <c r="W2" s="177"/>
      <c r="X2" s="177"/>
      <c r="Y2" s="177"/>
      <c r="Z2" s="177"/>
      <c r="AA2" s="177"/>
      <c r="AB2" s="177"/>
      <c r="AC2" s="177"/>
      <c r="AD2" s="177"/>
      <c r="AE2" s="177"/>
      <c r="AF2" s="177"/>
      <c r="AG2" s="177"/>
      <c r="AH2" s="177"/>
      <c r="AI2" s="177"/>
      <c r="AJ2" s="177"/>
      <c r="AK2" s="177"/>
      <c r="AL2" s="177"/>
      <c r="AM2" s="177"/>
      <c r="AN2" s="177"/>
      <c r="AO2" s="177"/>
      <c r="AP2" s="177"/>
      <c r="AQ2" s="177"/>
      <c r="AR2" s="177"/>
      <c r="AS2" s="177"/>
      <c r="AT2" s="177"/>
      <c r="AU2" s="177"/>
      <c r="AV2" s="177"/>
      <c r="AW2" s="177"/>
      <c r="AX2" s="177"/>
      <c r="AY2" s="177"/>
      <c r="AZ2" s="177"/>
      <c r="BA2" s="177"/>
      <c r="BB2" s="177"/>
      <c r="BC2" s="177"/>
      <c r="BD2" s="177"/>
      <c r="BE2" s="177"/>
      <c r="BF2" s="177"/>
      <c r="BG2" s="177"/>
      <c r="BH2" s="177"/>
      <c r="BI2" s="177"/>
      <c r="BJ2" s="177"/>
      <c r="BK2" s="177"/>
      <c r="BL2" s="177"/>
      <c r="BM2" s="177"/>
      <c r="BN2" s="177"/>
      <c r="BO2" s="177"/>
      <c r="BP2" s="177"/>
      <c r="BQ2" s="177"/>
      <c r="BR2" s="177"/>
      <c r="BS2" s="177"/>
      <c r="BT2" s="177"/>
      <c r="BU2" s="177"/>
      <c r="BV2" s="177"/>
      <c r="BW2" s="177"/>
      <c r="BX2" s="178"/>
      <c r="BY2" s="67"/>
      <c r="BZ2" s="179"/>
      <c r="CA2" s="179"/>
      <c r="CB2" s="174"/>
    </row>
    <row r="3" spans="1:80" s="6" customFormat="1" ht="21.75" customHeight="1" thickBot="1" x14ac:dyDescent="0.3">
      <c r="A3" s="174"/>
      <c r="B3" s="179"/>
      <c r="C3" s="180"/>
      <c r="D3" s="180"/>
      <c r="E3" s="181"/>
      <c r="F3" s="182"/>
      <c r="G3" s="182"/>
      <c r="H3" s="182"/>
      <c r="I3" s="182"/>
      <c r="J3" s="182"/>
      <c r="K3" s="182"/>
      <c r="L3" s="182"/>
      <c r="M3" s="182"/>
      <c r="N3" s="182"/>
      <c r="O3" s="182"/>
      <c r="P3" s="182"/>
      <c r="Q3" s="182"/>
      <c r="R3" s="182"/>
      <c r="S3" s="182"/>
      <c r="T3" s="182"/>
      <c r="U3" s="182"/>
      <c r="V3" s="182"/>
      <c r="W3" s="182"/>
      <c r="X3" s="182"/>
      <c r="Y3" s="182"/>
      <c r="Z3" s="182"/>
      <c r="AA3" s="182"/>
      <c r="AB3" s="182"/>
      <c r="AC3" s="182"/>
      <c r="AD3" s="182"/>
      <c r="AE3" s="182"/>
      <c r="AF3" s="182"/>
      <c r="AG3" s="182"/>
      <c r="AH3" s="182"/>
      <c r="AI3" s="182"/>
      <c r="AJ3" s="182"/>
      <c r="AK3" s="182"/>
      <c r="AL3" s="182"/>
      <c r="AM3" s="182"/>
      <c r="AN3" s="182"/>
      <c r="AO3" s="182"/>
      <c r="AP3" s="182"/>
      <c r="AQ3" s="182"/>
      <c r="AR3" s="182"/>
      <c r="AS3" s="48" t="s">
        <v>3</v>
      </c>
      <c r="AT3" s="49"/>
      <c r="AU3" s="49"/>
      <c r="AV3" s="49"/>
      <c r="AW3" s="49"/>
      <c r="AX3" s="49"/>
      <c r="AY3" s="50"/>
      <c r="AZ3" s="50"/>
      <c r="BA3" s="50"/>
      <c r="BB3" s="49"/>
      <c r="BC3" s="49"/>
      <c r="BD3" s="49"/>
      <c r="BE3" s="49"/>
      <c r="BF3" s="51"/>
      <c r="BG3" s="49" t="s">
        <v>4</v>
      </c>
      <c r="BH3" s="49"/>
      <c r="BI3" s="49"/>
      <c r="BJ3" s="49"/>
      <c r="BK3" s="50"/>
      <c r="BL3" s="49"/>
      <c r="BM3" s="49"/>
      <c r="BN3" s="49"/>
      <c r="BO3" s="51"/>
      <c r="BP3" s="48" t="s">
        <v>5</v>
      </c>
      <c r="BQ3" s="49"/>
      <c r="BR3" s="49"/>
      <c r="BS3" s="50"/>
      <c r="BT3" s="50"/>
      <c r="BU3" s="50"/>
      <c r="BV3" s="49"/>
      <c r="BW3" s="49"/>
      <c r="BX3" s="51"/>
      <c r="BY3" s="52"/>
      <c r="BZ3" s="179"/>
      <c r="CA3" s="179"/>
      <c r="CB3" s="174"/>
    </row>
    <row r="4" spans="1:80" ht="15.75" customHeight="1" x14ac:dyDescent="0.25">
      <c r="A4" s="174"/>
      <c r="B4" s="179"/>
      <c r="C4" s="183"/>
      <c r="D4" s="183"/>
      <c r="E4" s="184">
        <v>403</v>
      </c>
      <c r="F4" s="185">
        <v>417</v>
      </c>
      <c r="G4" s="185">
        <v>437</v>
      </c>
      <c r="H4" s="185">
        <v>438</v>
      </c>
      <c r="I4" s="185">
        <v>439</v>
      </c>
      <c r="J4" s="185">
        <v>440</v>
      </c>
      <c r="K4" s="186">
        <v>441</v>
      </c>
      <c r="L4" s="185">
        <v>442</v>
      </c>
      <c r="M4" s="185">
        <v>443</v>
      </c>
      <c r="N4" s="185">
        <v>444</v>
      </c>
      <c r="O4" s="186">
        <v>445</v>
      </c>
      <c r="P4" s="186">
        <v>446</v>
      </c>
      <c r="Q4" s="186">
        <v>447</v>
      </c>
      <c r="R4" s="187">
        <v>448</v>
      </c>
      <c r="S4" s="186">
        <v>449</v>
      </c>
      <c r="T4" s="185">
        <v>450</v>
      </c>
      <c r="U4" s="186">
        <v>451</v>
      </c>
      <c r="V4" s="186">
        <v>452</v>
      </c>
      <c r="W4" s="186">
        <v>453</v>
      </c>
      <c r="X4" s="185">
        <v>454</v>
      </c>
      <c r="Y4" s="186">
        <v>455</v>
      </c>
      <c r="Z4" s="186">
        <v>456</v>
      </c>
      <c r="AA4" s="185">
        <v>457</v>
      </c>
      <c r="AB4" s="185">
        <v>458</v>
      </c>
      <c r="AC4" s="185">
        <v>459</v>
      </c>
      <c r="AD4" s="185">
        <v>460</v>
      </c>
      <c r="AE4" s="186">
        <v>461</v>
      </c>
      <c r="AF4" s="186">
        <v>462</v>
      </c>
      <c r="AG4" s="186">
        <v>463</v>
      </c>
      <c r="AH4" s="186">
        <v>464</v>
      </c>
      <c r="AI4" s="185">
        <v>465</v>
      </c>
      <c r="AJ4" s="187">
        <v>466</v>
      </c>
      <c r="AK4" s="185">
        <v>467</v>
      </c>
      <c r="AL4" s="186">
        <v>468</v>
      </c>
      <c r="AM4" s="185">
        <v>469</v>
      </c>
      <c r="AN4" s="185">
        <v>470</v>
      </c>
      <c r="AO4" s="185">
        <v>471</v>
      </c>
      <c r="AP4" s="186">
        <v>472</v>
      </c>
      <c r="AQ4" s="186">
        <v>473</v>
      </c>
      <c r="AR4" s="187">
        <v>474</v>
      </c>
      <c r="AS4" s="188">
        <v>475</v>
      </c>
      <c r="AT4" s="189">
        <v>476</v>
      </c>
      <c r="AU4" s="190">
        <v>477</v>
      </c>
      <c r="AV4" s="190">
        <v>478</v>
      </c>
      <c r="AW4" s="189">
        <v>479</v>
      </c>
      <c r="AX4" s="191">
        <v>480</v>
      </c>
      <c r="AY4" s="192">
        <v>481</v>
      </c>
      <c r="AZ4" s="189">
        <v>482</v>
      </c>
      <c r="BA4" s="193">
        <v>483</v>
      </c>
      <c r="BB4" s="194">
        <v>484</v>
      </c>
      <c r="BC4" s="189">
        <v>485</v>
      </c>
      <c r="BD4" s="189">
        <v>486</v>
      </c>
      <c r="BE4" s="190">
        <v>487</v>
      </c>
      <c r="BF4" s="195">
        <v>488</v>
      </c>
      <c r="BG4" s="196">
        <v>489</v>
      </c>
      <c r="BH4" s="186">
        <v>490</v>
      </c>
      <c r="BI4" s="186">
        <v>491</v>
      </c>
      <c r="BJ4" s="197">
        <v>492</v>
      </c>
      <c r="BK4" s="198">
        <v>493</v>
      </c>
      <c r="BL4" s="199">
        <v>494</v>
      </c>
      <c r="BM4" s="185">
        <v>495</v>
      </c>
      <c r="BN4" s="186">
        <v>496</v>
      </c>
      <c r="BO4" s="186">
        <v>497</v>
      </c>
      <c r="BP4" s="185">
        <v>498</v>
      </c>
      <c r="BQ4" s="186">
        <v>499</v>
      </c>
      <c r="BR4" s="187">
        <v>500</v>
      </c>
      <c r="BS4" s="192">
        <v>501</v>
      </c>
      <c r="BT4" s="189">
        <v>502</v>
      </c>
      <c r="BU4" s="193">
        <v>503</v>
      </c>
      <c r="BV4" s="196">
        <v>504</v>
      </c>
      <c r="BW4" s="186">
        <v>505</v>
      </c>
      <c r="BX4" s="200">
        <v>506</v>
      </c>
      <c r="BY4" s="53" t="s">
        <v>38</v>
      </c>
      <c r="BZ4" s="53" t="s">
        <v>39</v>
      </c>
      <c r="CA4" s="53" t="s">
        <v>41</v>
      </c>
      <c r="CB4" s="174"/>
    </row>
    <row r="5" spans="1:80" s="6" customFormat="1" ht="15" customHeight="1" thickBot="1" x14ac:dyDescent="0.3">
      <c r="A5" s="174"/>
      <c r="B5" s="201"/>
      <c r="C5" s="183"/>
      <c r="D5" s="183"/>
      <c r="E5" s="54" t="s">
        <v>7</v>
      </c>
      <c r="F5" s="55" t="s">
        <v>8</v>
      </c>
      <c r="G5" s="55" t="s">
        <v>9</v>
      </c>
      <c r="H5" s="55" t="s">
        <v>10</v>
      </c>
      <c r="I5" s="55" t="s">
        <v>9</v>
      </c>
      <c r="J5" s="55" t="s">
        <v>9</v>
      </c>
      <c r="K5" s="56" t="s">
        <v>11</v>
      </c>
      <c r="L5" s="55" t="s">
        <v>12</v>
      </c>
      <c r="M5" s="55" t="s">
        <v>10</v>
      </c>
      <c r="N5" s="55" t="s">
        <v>8</v>
      </c>
      <c r="O5" s="56" t="s">
        <v>13</v>
      </c>
      <c r="P5" s="56" t="s">
        <v>0</v>
      </c>
      <c r="Q5" s="56" t="s">
        <v>0</v>
      </c>
      <c r="R5" s="57" t="s">
        <v>9</v>
      </c>
      <c r="S5" s="56" t="s">
        <v>14</v>
      </c>
      <c r="T5" s="55" t="s">
        <v>9</v>
      </c>
      <c r="U5" s="56" t="s">
        <v>14</v>
      </c>
      <c r="V5" s="56" t="s">
        <v>11</v>
      </c>
      <c r="W5" s="56" t="s">
        <v>14</v>
      </c>
      <c r="X5" s="55" t="s">
        <v>7</v>
      </c>
      <c r="Y5" s="56" t="s">
        <v>11</v>
      </c>
      <c r="Z5" s="56" t="s">
        <v>15</v>
      </c>
      <c r="AA5" s="55" t="s">
        <v>7</v>
      </c>
      <c r="AB5" s="55" t="s">
        <v>8</v>
      </c>
      <c r="AC5" s="55" t="s">
        <v>10</v>
      </c>
      <c r="AD5" s="55" t="s">
        <v>9</v>
      </c>
      <c r="AE5" s="56" t="s">
        <v>11</v>
      </c>
      <c r="AF5" s="56" t="s">
        <v>8</v>
      </c>
      <c r="AG5" s="56" t="s">
        <v>16</v>
      </c>
      <c r="AH5" s="56" t="s">
        <v>15</v>
      </c>
      <c r="AI5" s="55" t="s">
        <v>17</v>
      </c>
      <c r="AJ5" s="57" t="s">
        <v>7</v>
      </c>
      <c r="AK5" s="55" t="s">
        <v>12</v>
      </c>
      <c r="AL5" s="56" t="s">
        <v>1</v>
      </c>
      <c r="AM5" s="55" t="s">
        <v>10</v>
      </c>
      <c r="AN5" s="55" t="s">
        <v>18</v>
      </c>
      <c r="AO5" s="55" t="s">
        <v>17</v>
      </c>
      <c r="AP5" s="56" t="s">
        <v>1</v>
      </c>
      <c r="AQ5" s="56" t="s">
        <v>14</v>
      </c>
      <c r="AR5" s="57" t="s">
        <v>19</v>
      </c>
      <c r="AS5" s="58" t="s">
        <v>20</v>
      </c>
      <c r="AT5" s="56" t="s">
        <v>0</v>
      </c>
      <c r="AU5" s="55" t="s">
        <v>10</v>
      </c>
      <c r="AV5" s="55" t="s">
        <v>18</v>
      </c>
      <c r="AW5" s="56" t="s">
        <v>16</v>
      </c>
      <c r="AX5" s="57" t="s">
        <v>21</v>
      </c>
      <c r="AY5" s="59" t="s">
        <v>9</v>
      </c>
      <c r="AZ5" s="60" t="s">
        <v>0</v>
      </c>
      <c r="BA5" s="61" t="s">
        <v>13</v>
      </c>
      <c r="BB5" s="62" t="s">
        <v>17</v>
      </c>
      <c r="BC5" s="56" t="s">
        <v>0</v>
      </c>
      <c r="BD5" s="56" t="s">
        <v>15</v>
      </c>
      <c r="BE5" s="55" t="s">
        <v>9</v>
      </c>
      <c r="BF5" s="63" t="s">
        <v>21</v>
      </c>
      <c r="BG5" s="64" t="s">
        <v>14</v>
      </c>
      <c r="BH5" s="56" t="s">
        <v>15</v>
      </c>
      <c r="BI5" s="56" t="s">
        <v>16</v>
      </c>
      <c r="BJ5" s="65" t="s">
        <v>11</v>
      </c>
      <c r="BK5" s="66" t="s">
        <v>19</v>
      </c>
      <c r="BL5" s="62" t="s">
        <v>10</v>
      </c>
      <c r="BM5" s="55" t="s">
        <v>14</v>
      </c>
      <c r="BN5" s="56" t="s">
        <v>0</v>
      </c>
      <c r="BO5" s="56" t="s">
        <v>15</v>
      </c>
      <c r="BP5" s="55" t="s">
        <v>19</v>
      </c>
      <c r="BQ5" s="56" t="s">
        <v>16</v>
      </c>
      <c r="BR5" s="57" t="s">
        <v>18</v>
      </c>
      <c r="BS5" s="59" t="s">
        <v>9</v>
      </c>
      <c r="BT5" s="60" t="s">
        <v>0</v>
      </c>
      <c r="BU5" s="61" t="s">
        <v>13</v>
      </c>
      <c r="BV5" s="64" t="s">
        <v>0</v>
      </c>
      <c r="BW5" s="56" t="s">
        <v>14</v>
      </c>
      <c r="BX5" s="63" t="s">
        <v>19</v>
      </c>
      <c r="BY5" s="67" t="s">
        <v>34</v>
      </c>
      <c r="BZ5" s="53" t="s">
        <v>40</v>
      </c>
      <c r="CA5" s="53" t="s">
        <v>42</v>
      </c>
      <c r="CB5" s="174"/>
    </row>
    <row r="6" spans="1:80" ht="15" customHeight="1" x14ac:dyDescent="0.25">
      <c r="A6" s="174"/>
      <c r="B6" s="68" t="s">
        <v>37</v>
      </c>
      <c r="C6" s="69" t="s">
        <v>22</v>
      </c>
      <c r="D6" s="70" t="s">
        <v>0</v>
      </c>
      <c r="E6" s="71"/>
      <c r="F6" s="72"/>
      <c r="G6" s="72"/>
      <c r="H6" s="72"/>
      <c r="I6" s="72"/>
      <c r="J6" s="72"/>
      <c r="K6" s="72"/>
      <c r="L6" s="72"/>
      <c r="M6" s="72"/>
      <c r="N6" s="72"/>
      <c r="O6" s="72"/>
      <c r="P6" s="72"/>
      <c r="Q6" s="72"/>
      <c r="R6" s="72"/>
      <c r="S6" s="72"/>
      <c r="T6" s="72"/>
      <c r="U6" s="72"/>
      <c r="V6" s="72"/>
      <c r="W6" s="72"/>
      <c r="X6" s="72"/>
      <c r="Y6" s="72"/>
      <c r="Z6" s="72"/>
      <c r="AA6" s="72"/>
      <c r="AB6" s="72"/>
      <c r="AC6" s="72"/>
      <c r="AD6" s="72"/>
      <c r="AE6" s="72"/>
      <c r="AF6" s="72"/>
      <c r="AG6" s="72"/>
      <c r="AH6" s="72"/>
      <c r="AI6" s="72"/>
      <c r="AJ6" s="72"/>
      <c r="AK6" s="72"/>
      <c r="AL6" s="72"/>
      <c r="AM6" s="72"/>
      <c r="AN6" s="72"/>
      <c r="AO6" s="202">
        <v>12</v>
      </c>
      <c r="AP6" s="72"/>
      <c r="AQ6" s="72"/>
      <c r="AR6" s="73"/>
      <c r="AS6" s="71"/>
      <c r="AT6" s="72"/>
      <c r="AU6" s="202">
        <v>26</v>
      </c>
      <c r="AV6" s="72"/>
      <c r="AW6" s="72"/>
      <c r="AX6" s="74"/>
      <c r="AY6" s="75"/>
      <c r="AZ6" s="76"/>
      <c r="BA6" s="77"/>
      <c r="BB6" s="203">
        <v>23</v>
      </c>
      <c r="BC6" s="72"/>
      <c r="BD6" s="72"/>
      <c r="BE6" s="72"/>
      <c r="BF6" s="74"/>
      <c r="BG6" s="78"/>
      <c r="BH6" s="72"/>
      <c r="BI6" s="72"/>
      <c r="BJ6" s="73"/>
      <c r="BK6" s="79"/>
      <c r="BL6" s="78"/>
      <c r="BM6" s="72"/>
      <c r="BN6" s="72"/>
      <c r="BO6" s="80"/>
      <c r="BP6" s="72"/>
      <c r="BQ6" s="72"/>
      <c r="BR6" s="73"/>
      <c r="BS6" s="75"/>
      <c r="BT6" s="81"/>
      <c r="BU6" s="82"/>
      <c r="BV6" s="78"/>
      <c r="BW6" s="72"/>
      <c r="BX6" s="74"/>
      <c r="BY6" s="83">
        <f>COUNT(E6:BX6)</f>
        <v>3</v>
      </c>
      <c r="BZ6" s="84">
        <f t="shared" ref="BZ6:BZ25" si="0">SUM(E6:BX6)</f>
        <v>61</v>
      </c>
      <c r="CA6" s="85">
        <f>BZ6/BZ27*100</f>
        <v>2.3545487179289233E-2</v>
      </c>
      <c r="CB6" s="174"/>
    </row>
    <row r="7" spans="1:80" ht="15" customHeight="1" x14ac:dyDescent="0.25">
      <c r="A7" s="174"/>
      <c r="B7" s="86"/>
      <c r="C7" s="87"/>
      <c r="D7" s="88" t="s">
        <v>20</v>
      </c>
      <c r="E7" s="89"/>
      <c r="F7" s="90"/>
      <c r="G7" s="90"/>
      <c r="H7" s="90"/>
      <c r="I7" s="90"/>
      <c r="J7" s="90"/>
      <c r="K7" s="90"/>
      <c r="L7" s="90"/>
      <c r="M7" s="90"/>
      <c r="N7" s="90"/>
      <c r="O7" s="204">
        <v>31</v>
      </c>
      <c r="P7" s="90"/>
      <c r="Q7" s="90"/>
      <c r="R7" s="90"/>
      <c r="S7" s="90"/>
      <c r="T7" s="90"/>
      <c r="U7" s="90"/>
      <c r="V7" s="90"/>
      <c r="W7" s="90"/>
      <c r="X7" s="90"/>
      <c r="Y7" s="90"/>
      <c r="Z7" s="90"/>
      <c r="AA7" s="90"/>
      <c r="AB7" s="90"/>
      <c r="AC7" s="90"/>
      <c r="AD7" s="90"/>
      <c r="AE7" s="90"/>
      <c r="AF7" s="90"/>
      <c r="AG7" s="90"/>
      <c r="AH7" s="90"/>
      <c r="AI7" s="90"/>
      <c r="AJ7" s="90"/>
      <c r="AK7" s="90"/>
      <c r="AL7" s="91"/>
      <c r="AM7" s="90"/>
      <c r="AN7" s="204">
        <v>13</v>
      </c>
      <c r="AO7" s="90"/>
      <c r="AP7" s="90"/>
      <c r="AQ7" s="91"/>
      <c r="AR7" s="92"/>
      <c r="AS7" s="89"/>
      <c r="AT7" s="204">
        <v>19</v>
      </c>
      <c r="AU7" s="90"/>
      <c r="AV7" s="90"/>
      <c r="AW7" s="90"/>
      <c r="AX7" s="93"/>
      <c r="AY7" s="94"/>
      <c r="AZ7" s="95"/>
      <c r="BA7" s="205">
        <v>84</v>
      </c>
      <c r="BB7" s="206">
        <v>26</v>
      </c>
      <c r="BC7" s="204">
        <v>11</v>
      </c>
      <c r="BD7" s="90"/>
      <c r="BE7" s="90"/>
      <c r="BF7" s="93"/>
      <c r="BG7" s="96"/>
      <c r="BH7" s="90"/>
      <c r="BI7" s="90"/>
      <c r="BJ7" s="92"/>
      <c r="BK7" s="97"/>
      <c r="BL7" s="96"/>
      <c r="BM7" s="90"/>
      <c r="BN7" s="90"/>
      <c r="BO7" s="90"/>
      <c r="BP7" s="90"/>
      <c r="BQ7" s="90"/>
      <c r="BR7" s="92"/>
      <c r="BS7" s="94"/>
      <c r="BT7" s="98"/>
      <c r="BU7" s="205">
        <v>10</v>
      </c>
      <c r="BV7" s="96"/>
      <c r="BW7" s="90"/>
      <c r="BX7" s="93"/>
      <c r="BY7" s="99">
        <f>COUNT(E7:BX7)</f>
        <v>7</v>
      </c>
      <c r="BZ7" s="100">
        <f t="shared" si="0"/>
        <v>194</v>
      </c>
      <c r="CA7" s="101">
        <f>BZ7/BZ27*100</f>
        <v>7.4882369062001838E-2</v>
      </c>
      <c r="CB7" s="174"/>
    </row>
    <row r="8" spans="1:80" ht="15" customHeight="1" x14ac:dyDescent="0.25">
      <c r="A8" s="174"/>
      <c r="B8" s="86"/>
      <c r="C8" s="87"/>
      <c r="D8" s="88" t="s">
        <v>13</v>
      </c>
      <c r="E8" s="89"/>
      <c r="F8" s="90"/>
      <c r="G8" s="90"/>
      <c r="H8" s="90"/>
      <c r="I8" s="90"/>
      <c r="J8" s="90"/>
      <c r="K8" s="90"/>
      <c r="L8" s="90"/>
      <c r="M8" s="90"/>
      <c r="N8" s="90"/>
      <c r="O8" s="90"/>
      <c r="P8" s="207">
        <v>231</v>
      </c>
      <c r="Q8" s="102"/>
      <c r="R8" s="90"/>
      <c r="S8" s="90"/>
      <c r="T8" s="90"/>
      <c r="U8" s="90"/>
      <c r="V8" s="90"/>
      <c r="W8" s="90"/>
      <c r="X8" s="90"/>
      <c r="Y8" s="90"/>
      <c r="Z8" s="90"/>
      <c r="AA8" s="90"/>
      <c r="AB8" s="90"/>
      <c r="AC8" s="90"/>
      <c r="AD8" s="90"/>
      <c r="AE8" s="90"/>
      <c r="AF8" s="90"/>
      <c r="AG8" s="90"/>
      <c r="AH8" s="90"/>
      <c r="AI8" s="90"/>
      <c r="AJ8" s="90"/>
      <c r="AK8" s="90"/>
      <c r="AL8" s="204">
        <v>50</v>
      </c>
      <c r="AM8" s="90"/>
      <c r="AN8" s="90"/>
      <c r="AO8" s="90"/>
      <c r="AP8" s="204">
        <v>17</v>
      </c>
      <c r="AQ8" s="90"/>
      <c r="AR8" s="92"/>
      <c r="AS8" s="208">
        <v>161</v>
      </c>
      <c r="AT8" s="90"/>
      <c r="AU8" s="90"/>
      <c r="AV8" s="90"/>
      <c r="AW8" s="90"/>
      <c r="AX8" s="93"/>
      <c r="AY8" s="94"/>
      <c r="AZ8" s="95"/>
      <c r="BA8" s="103"/>
      <c r="BB8" s="96"/>
      <c r="BC8" s="91"/>
      <c r="BD8" s="90"/>
      <c r="BE8" s="90"/>
      <c r="BF8" s="104"/>
      <c r="BG8" s="96"/>
      <c r="BH8" s="90"/>
      <c r="BI8" s="90"/>
      <c r="BJ8" s="92"/>
      <c r="BK8" s="97"/>
      <c r="BL8" s="96"/>
      <c r="BM8" s="90"/>
      <c r="BN8" s="102"/>
      <c r="BO8" s="90"/>
      <c r="BP8" s="90"/>
      <c r="BQ8" s="90"/>
      <c r="BR8" s="92"/>
      <c r="BS8" s="94"/>
      <c r="BT8" s="105"/>
      <c r="BU8" s="106"/>
      <c r="BV8" s="107"/>
      <c r="BW8" s="90"/>
      <c r="BX8" s="93"/>
      <c r="BY8" s="99">
        <f>COUNT(E8:BX8)</f>
        <v>4</v>
      </c>
      <c r="BZ8" s="100">
        <f t="shared" si="0"/>
        <v>459</v>
      </c>
      <c r="CA8" s="101">
        <f>BZ8/BZ27*100</f>
        <v>0.1771701412343239</v>
      </c>
      <c r="CB8" s="174"/>
    </row>
    <row r="9" spans="1:80" ht="15" customHeight="1" x14ac:dyDescent="0.25">
      <c r="A9" s="174"/>
      <c r="B9" s="86"/>
      <c r="C9" s="87"/>
      <c r="D9" s="88" t="s">
        <v>11</v>
      </c>
      <c r="E9" s="89"/>
      <c r="F9" s="90"/>
      <c r="G9" s="90"/>
      <c r="H9" s="90"/>
      <c r="I9" s="90"/>
      <c r="J9" s="90"/>
      <c r="K9" s="90"/>
      <c r="L9" s="90"/>
      <c r="M9" s="90"/>
      <c r="N9" s="90"/>
      <c r="O9" s="90"/>
      <c r="P9" s="90"/>
      <c r="Q9" s="90"/>
      <c r="R9" s="90"/>
      <c r="S9" s="90"/>
      <c r="T9" s="90"/>
      <c r="U9" s="90"/>
      <c r="V9" s="90"/>
      <c r="W9" s="90"/>
      <c r="X9" s="90"/>
      <c r="Y9" s="90"/>
      <c r="Z9" s="90"/>
      <c r="AA9" s="90"/>
      <c r="AB9" s="90"/>
      <c r="AC9" s="90"/>
      <c r="AD9" s="90"/>
      <c r="AE9" s="90"/>
      <c r="AF9" s="90"/>
      <c r="AG9" s="90"/>
      <c r="AH9" s="90"/>
      <c r="AI9" s="90"/>
      <c r="AJ9" s="90"/>
      <c r="AK9" s="90"/>
      <c r="AL9" s="90"/>
      <c r="AM9" s="90"/>
      <c r="AN9" s="90"/>
      <c r="AO9" s="90"/>
      <c r="AP9" s="204">
        <v>11</v>
      </c>
      <c r="AQ9" s="90"/>
      <c r="AR9" s="92"/>
      <c r="AS9" s="89"/>
      <c r="AT9" s="90"/>
      <c r="AU9" s="90"/>
      <c r="AV9" s="90"/>
      <c r="AW9" s="204">
        <v>28</v>
      </c>
      <c r="AX9" s="93"/>
      <c r="AY9" s="94"/>
      <c r="AZ9" s="95"/>
      <c r="BA9" s="103"/>
      <c r="BB9" s="96"/>
      <c r="BC9" s="90"/>
      <c r="BD9" s="204">
        <v>19</v>
      </c>
      <c r="BE9" s="90"/>
      <c r="BF9" s="93"/>
      <c r="BG9" s="96"/>
      <c r="BH9" s="204">
        <v>82</v>
      </c>
      <c r="BI9" s="90"/>
      <c r="BJ9" s="92"/>
      <c r="BK9" s="209">
        <v>28</v>
      </c>
      <c r="BL9" s="206">
        <v>38</v>
      </c>
      <c r="BM9" s="90"/>
      <c r="BN9" s="90"/>
      <c r="BO9" s="90"/>
      <c r="BP9" s="90"/>
      <c r="BQ9" s="90"/>
      <c r="BR9" s="92"/>
      <c r="BS9" s="94"/>
      <c r="BT9" s="98"/>
      <c r="BU9" s="106"/>
      <c r="BV9" s="96"/>
      <c r="BW9" s="90"/>
      <c r="BX9" s="93"/>
      <c r="BY9" s="99">
        <f>COUNT(E9:BX9)</f>
        <v>6</v>
      </c>
      <c r="BZ9" s="100">
        <f t="shared" si="0"/>
        <v>206</v>
      </c>
      <c r="CA9" s="101">
        <f>BZ9/BZ27*100</f>
        <v>7.9514268179239053E-2</v>
      </c>
      <c r="CB9" s="174"/>
    </row>
    <row r="10" spans="1:80" ht="15" customHeight="1" x14ac:dyDescent="0.25">
      <c r="A10" s="174"/>
      <c r="B10" s="86"/>
      <c r="C10" s="87"/>
      <c r="D10" s="88" t="s">
        <v>1</v>
      </c>
      <c r="E10" s="89"/>
      <c r="F10" s="90"/>
      <c r="G10" s="90"/>
      <c r="H10" s="90"/>
      <c r="I10" s="90"/>
      <c r="J10" s="90"/>
      <c r="K10" s="204">
        <v>14</v>
      </c>
      <c r="L10" s="90"/>
      <c r="M10" s="90"/>
      <c r="N10" s="90"/>
      <c r="O10" s="204">
        <v>17</v>
      </c>
      <c r="P10" s="90"/>
      <c r="Q10" s="90"/>
      <c r="R10" s="90"/>
      <c r="S10" s="90"/>
      <c r="T10" s="90"/>
      <c r="U10" s="90"/>
      <c r="V10" s="90"/>
      <c r="W10" s="90"/>
      <c r="X10" s="90"/>
      <c r="Y10" s="90"/>
      <c r="Z10" s="90"/>
      <c r="AA10" s="90"/>
      <c r="AB10" s="90"/>
      <c r="AC10" s="90"/>
      <c r="AD10" s="204">
        <v>13</v>
      </c>
      <c r="AE10" s="90"/>
      <c r="AF10" s="90"/>
      <c r="AG10" s="90"/>
      <c r="AH10" s="90"/>
      <c r="AI10" s="90"/>
      <c r="AJ10" s="90"/>
      <c r="AK10" s="90"/>
      <c r="AL10" s="90"/>
      <c r="AM10" s="90"/>
      <c r="AN10" s="204">
        <v>52</v>
      </c>
      <c r="AO10" s="90"/>
      <c r="AP10" s="90"/>
      <c r="AQ10" s="90"/>
      <c r="AR10" s="92"/>
      <c r="AS10" s="89"/>
      <c r="AT10" s="90"/>
      <c r="AU10" s="207">
        <v>293</v>
      </c>
      <c r="AV10" s="207">
        <v>256</v>
      </c>
      <c r="AW10" s="90"/>
      <c r="AX10" s="93"/>
      <c r="AY10" s="94"/>
      <c r="AZ10" s="95"/>
      <c r="BA10" s="205">
        <v>22</v>
      </c>
      <c r="BB10" s="96"/>
      <c r="BC10" s="90"/>
      <c r="BD10" s="90"/>
      <c r="BE10" s="90"/>
      <c r="BF10" s="93"/>
      <c r="BG10" s="96"/>
      <c r="BH10" s="90"/>
      <c r="BI10" s="90"/>
      <c r="BJ10" s="92"/>
      <c r="BK10" s="97"/>
      <c r="BL10" s="96"/>
      <c r="BM10" s="90"/>
      <c r="BN10" s="90"/>
      <c r="BO10" s="90"/>
      <c r="BP10" s="90"/>
      <c r="BQ10" s="90"/>
      <c r="BR10" s="92"/>
      <c r="BS10" s="210">
        <v>14</v>
      </c>
      <c r="BT10" s="98"/>
      <c r="BU10" s="205">
        <v>24</v>
      </c>
      <c r="BV10" s="96"/>
      <c r="BW10" s="90"/>
      <c r="BX10" s="93"/>
      <c r="BY10" s="99">
        <f>COUNT(E10:BX10)</f>
        <v>9</v>
      </c>
      <c r="BZ10" s="100">
        <f t="shared" si="0"/>
        <v>705</v>
      </c>
      <c r="CA10" s="101">
        <f>BZ10/BZ27*100</f>
        <v>0.27212407313768705</v>
      </c>
      <c r="CB10" s="174"/>
    </row>
    <row r="11" spans="1:80" ht="15" customHeight="1" x14ac:dyDescent="0.25">
      <c r="A11" s="174"/>
      <c r="B11" s="86"/>
      <c r="C11" s="87"/>
      <c r="D11" s="88" t="s">
        <v>23</v>
      </c>
      <c r="E11" s="89"/>
      <c r="F11" s="90"/>
      <c r="G11" s="102"/>
      <c r="H11" s="90"/>
      <c r="I11" s="90"/>
      <c r="J11" s="90"/>
      <c r="K11" s="90"/>
      <c r="L11" s="90"/>
      <c r="M11" s="90"/>
      <c r="N11" s="90"/>
      <c r="O11" s="90"/>
      <c r="P11" s="90"/>
      <c r="Q11" s="90"/>
      <c r="R11" s="90"/>
      <c r="S11" s="90"/>
      <c r="T11" s="90"/>
      <c r="U11" s="207">
        <v>109</v>
      </c>
      <c r="V11" s="90"/>
      <c r="W11" s="90"/>
      <c r="X11" s="90"/>
      <c r="Y11" s="90"/>
      <c r="Z11" s="90"/>
      <c r="AA11" s="90"/>
      <c r="AB11" s="90"/>
      <c r="AC11" s="90"/>
      <c r="AD11" s="90"/>
      <c r="AE11" s="90"/>
      <c r="AF11" s="90"/>
      <c r="AG11" s="90"/>
      <c r="AH11" s="90"/>
      <c r="AI11" s="90"/>
      <c r="AJ11" s="90"/>
      <c r="AK11" s="90"/>
      <c r="AL11" s="90"/>
      <c r="AM11" s="90"/>
      <c r="AN11" s="90"/>
      <c r="AO11" s="90"/>
      <c r="AP11" s="90"/>
      <c r="AQ11" s="90"/>
      <c r="AR11" s="92"/>
      <c r="AS11" s="89"/>
      <c r="AT11" s="90"/>
      <c r="AU11" s="90"/>
      <c r="AV11" s="90"/>
      <c r="AW11" s="90"/>
      <c r="AX11" s="93"/>
      <c r="AY11" s="94"/>
      <c r="AZ11" s="95"/>
      <c r="BA11" s="103"/>
      <c r="BB11" s="96"/>
      <c r="BC11" s="90"/>
      <c r="BD11" s="90"/>
      <c r="BE11" s="90"/>
      <c r="BF11" s="93"/>
      <c r="BG11" s="96"/>
      <c r="BH11" s="90"/>
      <c r="BI11" s="90"/>
      <c r="BJ11" s="92"/>
      <c r="BK11" s="97"/>
      <c r="BL11" s="211">
        <v>2162</v>
      </c>
      <c r="BM11" s="90"/>
      <c r="BN11" s="90"/>
      <c r="BO11" s="90"/>
      <c r="BP11" s="90"/>
      <c r="BQ11" s="90"/>
      <c r="BR11" s="92"/>
      <c r="BS11" s="108"/>
      <c r="BT11" s="98"/>
      <c r="BU11" s="106"/>
      <c r="BV11" s="96"/>
      <c r="BW11" s="90"/>
      <c r="BX11" s="93"/>
      <c r="BY11" s="99">
        <f>COUNT(E11:BX11)</f>
        <v>2</v>
      </c>
      <c r="BZ11" s="100">
        <f t="shared" si="0"/>
        <v>2271</v>
      </c>
      <c r="CA11" s="101">
        <f>BZ11/BZ27*100</f>
        <v>0.87658690793714511</v>
      </c>
      <c r="CB11" s="174"/>
    </row>
    <row r="12" spans="1:80" ht="15" customHeight="1" thickBot="1" x14ac:dyDescent="0.3">
      <c r="A12" s="174"/>
      <c r="B12" s="86"/>
      <c r="C12" s="109"/>
      <c r="D12" s="110" t="s">
        <v>16</v>
      </c>
      <c r="E12" s="89"/>
      <c r="F12" s="90"/>
      <c r="G12" s="90"/>
      <c r="H12" s="90"/>
      <c r="I12" s="90"/>
      <c r="J12" s="90"/>
      <c r="K12" s="90"/>
      <c r="L12" s="90"/>
      <c r="M12" s="90"/>
      <c r="N12" s="90"/>
      <c r="O12" s="90"/>
      <c r="P12" s="90"/>
      <c r="Q12" s="90"/>
      <c r="R12" s="90"/>
      <c r="S12" s="90"/>
      <c r="T12" s="90"/>
      <c r="U12" s="90"/>
      <c r="V12" s="90"/>
      <c r="W12" s="90"/>
      <c r="X12" s="90"/>
      <c r="Y12" s="90"/>
      <c r="Z12" s="90"/>
      <c r="AA12" s="90"/>
      <c r="AB12" s="90"/>
      <c r="AC12" s="90"/>
      <c r="AD12" s="90"/>
      <c r="AE12" s="90"/>
      <c r="AF12" s="90"/>
      <c r="AG12" s="90"/>
      <c r="AH12" s="90"/>
      <c r="AI12" s="90"/>
      <c r="AJ12" s="90"/>
      <c r="AK12" s="90"/>
      <c r="AL12" s="90"/>
      <c r="AM12" s="90"/>
      <c r="AN12" s="90"/>
      <c r="AO12" s="90"/>
      <c r="AP12" s="90"/>
      <c r="AQ12" s="90"/>
      <c r="AR12" s="92"/>
      <c r="AS12" s="89"/>
      <c r="AT12" s="90"/>
      <c r="AU12" s="90"/>
      <c r="AV12" s="90"/>
      <c r="AW12" s="90"/>
      <c r="AX12" s="93"/>
      <c r="AY12" s="94"/>
      <c r="AZ12" s="95"/>
      <c r="BA12" s="103"/>
      <c r="BB12" s="96"/>
      <c r="BC12" s="90"/>
      <c r="BD12" s="90"/>
      <c r="BE12" s="90"/>
      <c r="BF12" s="93"/>
      <c r="BG12" s="96"/>
      <c r="BH12" s="90"/>
      <c r="BI12" s="90"/>
      <c r="BJ12" s="92"/>
      <c r="BK12" s="97"/>
      <c r="BL12" s="96"/>
      <c r="BM12" s="90"/>
      <c r="BN12" s="90"/>
      <c r="BO12" s="90"/>
      <c r="BP12" s="90"/>
      <c r="BQ12" s="90"/>
      <c r="BR12" s="92"/>
      <c r="BS12" s="94"/>
      <c r="BT12" s="98"/>
      <c r="BU12" s="106"/>
      <c r="BV12" s="96"/>
      <c r="BW12" s="204">
        <v>18</v>
      </c>
      <c r="BX12" s="93"/>
      <c r="BY12" s="99">
        <f>COUNT(E12:BX12)</f>
        <v>1</v>
      </c>
      <c r="BZ12" s="100">
        <f t="shared" si="0"/>
        <v>18</v>
      </c>
      <c r="CA12" s="101">
        <f>BZ12/BZ27*100</f>
        <v>6.9478486758558404E-3</v>
      </c>
      <c r="CB12" s="174"/>
    </row>
    <row r="13" spans="1:80" ht="15" customHeight="1" thickBot="1" x14ac:dyDescent="0.3">
      <c r="A13" s="174"/>
      <c r="B13" s="86"/>
      <c r="C13" s="69" t="s">
        <v>24</v>
      </c>
      <c r="D13" s="110" t="s">
        <v>25</v>
      </c>
      <c r="E13" s="89"/>
      <c r="F13" s="90"/>
      <c r="G13" s="90"/>
      <c r="H13" s="90"/>
      <c r="I13" s="90"/>
      <c r="J13" s="90"/>
      <c r="K13" s="90"/>
      <c r="L13" s="90"/>
      <c r="M13" s="90"/>
      <c r="N13" s="90"/>
      <c r="O13" s="90"/>
      <c r="P13" s="91"/>
      <c r="Q13" s="90"/>
      <c r="R13" s="90"/>
      <c r="S13" s="90"/>
      <c r="T13" s="90"/>
      <c r="U13" s="90"/>
      <c r="V13" s="90"/>
      <c r="W13" s="90"/>
      <c r="X13" s="90"/>
      <c r="Y13" s="90"/>
      <c r="Z13" s="90"/>
      <c r="AA13" s="90"/>
      <c r="AB13" s="90"/>
      <c r="AC13" s="90"/>
      <c r="AD13" s="90"/>
      <c r="AE13" s="90"/>
      <c r="AF13" s="90"/>
      <c r="AG13" s="90"/>
      <c r="AH13" s="90"/>
      <c r="AI13" s="90"/>
      <c r="AJ13" s="90"/>
      <c r="AK13" s="90"/>
      <c r="AL13" s="90"/>
      <c r="AM13" s="90"/>
      <c r="AN13" s="90"/>
      <c r="AO13" s="90"/>
      <c r="AP13" s="90"/>
      <c r="AQ13" s="90"/>
      <c r="AR13" s="92"/>
      <c r="AS13" s="89"/>
      <c r="AT13" s="90"/>
      <c r="AU13" s="90"/>
      <c r="AV13" s="90"/>
      <c r="AW13" s="90"/>
      <c r="AX13" s="93"/>
      <c r="AY13" s="94"/>
      <c r="AZ13" s="95"/>
      <c r="BA13" s="103"/>
      <c r="BB13" s="96"/>
      <c r="BC13" s="90"/>
      <c r="BD13" s="90"/>
      <c r="BE13" s="90"/>
      <c r="BF13" s="93"/>
      <c r="BG13" s="96"/>
      <c r="BH13" s="91"/>
      <c r="BI13" s="90"/>
      <c r="BJ13" s="92"/>
      <c r="BK13" s="97"/>
      <c r="BL13" s="96"/>
      <c r="BM13" s="90"/>
      <c r="BN13" s="90"/>
      <c r="BO13" s="90"/>
      <c r="BP13" s="90"/>
      <c r="BQ13" s="90"/>
      <c r="BR13" s="92"/>
      <c r="BS13" s="94"/>
      <c r="BT13" s="98"/>
      <c r="BU13" s="106"/>
      <c r="BV13" s="96"/>
      <c r="BW13" s="90"/>
      <c r="BX13" s="93"/>
      <c r="BY13" s="99">
        <f>COUNT(E13:BX13)</f>
        <v>0</v>
      </c>
      <c r="BZ13" s="100">
        <f t="shared" si="0"/>
        <v>0</v>
      </c>
      <c r="CA13" s="101">
        <f>BZ13/BZ27*100</f>
        <v>0</v>
      </c>
      <c r="CB13" s="174"/>
    </row>
    <row r="14" spans="1:80" ht="15" customHeight="1" x14ac:dyDescent="0.25">
      <c r="A14" s="174"/>
      <c r="B14" s="86"/>
      <c r="C14" s="87"/>
      <c r="D14" s="70" t="s">
        <v>15</v>
      </c>
      <c r="E14" s="89"/>
      <c r="F14" s="90"/>
      <c r="G14" s="90"/>
      <c r="H14" s="90"/>
      <c r="I14" s="90"/>
      <c r="J14" s="90"/>
      <c r="K14" s="204">
        <v>21</v>
      </c>
      <c r="L14" s="90"/>
      <c r="M14" s="90"/>
      <c r="N14" s="90"/>
      <c r="O14" s="204">
        <v>13</v>
      </c>
      <c r="P14" s="90"/>
      <c r="Q14" s="90"/>
      <c r="R14" s="90"/>
      <c r="S14" s="90"/>
      <c r="T14" s="90"/>
      <c r="U14" s="90"/>
      <c r="V14" s="90"/>
      <c r="W14" s="212">
        <v>1008</v>
      </c>
      <c r="X14" s="90"/>
      <c r="Y14" s="207">
        <v>126</v>
      </c>
      <c r="Z14" s="90"/>
      <c r="AA14" s="90"/>
      <c r="AB14" s="90"/>
      <c r="AC14" s="207">
        <v>282</v>
      </c>
      <c r="AD14" s="90"/>
      <c r="AE14" s="90"/>
      <c r="AF14" s="90"/>
      <c r="AG14" s="90"/>
      <c r="AH14" s="90"/>
      <c r="AI14" s="90"/>
      <c r="AJ14" s="90"/>
      <c r="AK14" s="90"/>
      <c r="AL14" s="90"/>
      <c r="AM14" s="90"/>
      <c r="AN14" s="90"/>
      <c r="AO14" s="90"/>
      <c r="AP14" s="90"/>
      <c r="AQ14" s="90"/>
      <c r="AR14" s="92"/>
      <c r="AS14" s="89"/>
      <c r="AT14" s="90"/>
      <c r="AU14" s="90"/>
      <c r="AV14" s="90"/>
      <c r="AW14" s="90"/>
      <c r="AX14" s="93"/>
      <c r="AY14" s="94"/>
      <c r="AZ14" s="95"/>
      <c r="BA14" s="213">
        <v>128</v>
      </c>
      <c r="BB14" s="96"/>
      <c r="BC14" s="90"/>
      <c r="BD14" s="90"/>
      <c r="BE14" s="90"/>
      <c r="BF14" s="93"/>
      <c r="BG14" s="96"/>
      <c r="BH14" s="90"/>
      <c r="BI14" s="90"/>
      <c r="BJ14" s="92"/>
      <c r="BK14" s="97"/>
      <c r="BL14" s="96"/>
      <c r="BM14" s="90"/>
      <c r="BN14" s="90"/>
      <c r="BO14" s="90"/>
      <c r="BP14" s="90"/>
      <c r="BQ14" s="90"/>
      <c r="BR14" s="92"/>
      <c r="BS14" s="94"/>
      <c r="BT14" s="98"/>
      <c r="BU14" s="205">
        <v>29</v>
      </c>
      <c r="BV14" s="96"/>
      <c r="BW14" s="90"/>
      <c r="BX14" s="93"/>
      <c r="BY14" s="99">
        <f>COUNT(E14:BX14)</f>
        <v>7</v>
      </c>
      <c r="BZ14" s="100">
        <f t="shared" si="0"/>
        <v>1607</v>
      </c>
      <c r="CA14" s="101">
        <f>BZ14/BZ27*100</f>
        <v>0.6202884901166853</v>
      </c>
      <c r="CB14" s="174"/>
    </row>
    <row r="15" spans="1:80" ht="15" customHeight="1" thickBot="1" x14ac:dyDescent="0.3">
      <c r="A15" s="174"/>
      <c r="B15" s="86"/>
      <c r="C15" s="109"/>
      <c r="D15" s="88" t="s">
        <v>14</v>
      </c>
      <c r="E15" s="111"/>
      <c r="F15" s="112"/>
      <c r="G15" s="112"/>
      <c r="H15" s="112"/>
      <c r="I15" s="112"/>
      <c r="J15" s="214">
        <v>18</v>
      </c>
      <c r="K15" s="112"/>
      <c r="L15" s="112"/>
      <c r="M15" s="112"/>
      <c r="N15" s="112"/>
      <c r="O15" s="112"/>
      <c r="P15" s="112"/>
      <c r="Q15" s="112"/>
      <c r="R15" s="112"/>
      <c r="S15" s="112"/>
      <c r="T15" s="112"/>
      <c r="U15" s="112"/>
      <c r="V15" s="112"/>
      <c r="W15" s="112"/>
      <c r="X15" s="112"/>
      <c r="Y15" s="112"/>
      <c r="Z15" s="112"/>
      <c r="AA15" s="112"/>
      <c r="AB15" s="112"/>
      <c r="AC15" s="214">
        <v>65</v>
      </c>
      <c r="AD15" s="112"/>
      <c r="AE15" s="112"/>
      <c r="AF15" s="112"/>
      <c r="AG15" s="112"/>
      <c r="AH15" s="112"/>
      <c r="AI15" s="112"/>
      <c r="AJ15" s="112"/>
      <c r="AK15" s="112"/>
      <c r="AL15" s="112"/>
      <c r="AM15" s="112"/>
      <c r="AN15" s="112"/>
      <c r="AO15" s="112"/>
      <c r="AP15" s="112"/>
      <c r="AQ15" s="112"/>
      <c r="AR15" s="113"/>
      <c r="AS15" s="111"/>
      <c r="AT15" s="112"/>
      <c r="AU15" s="112"/>
      <c r="AV15" s="112"/>
      <c r="AW15" s="112"/>
      <c r="AX15" s="114"/>
      <c r="AY15" s="115"/>
      <c r="AZ15" s="116"/>
      <c r="BA15" s="117"/>
      <c r="BB15" s="118"/>
      <c r="BC15" s="112"/>
      <c r="BD15" s="112"/>
      <c r="BE15" s="112"/>
      <c r="BF15" s="114"/>
      <c r="BG15" s="118"/>
      <c r="BH15" s="112"/>
      <c r="BI15" s="112"/>
      <c r="BJ15" s="113"/>
      <c r="BK15" s="119"/>
      <c r="BL15" s="118"/>
      <c r="BM15" s="112"/>
      <c r="BN15" s="112"/>
      <c r="BO15" s="112"/>
      <c r="BP15" s="112"/>
      <c r="BQ15" s="112"/>
      <c r="BR15" s="113"/>
      <c r="BS15" s="215">
        <v>165519</v>
      </c>
      <c r="BT15" s="120"/>
      <c r="BU15" s="121"/>
      <c r="BV15" s="118"/>
      <c r="BW15" s="112"/>
      <c r="BX15" s="114"/>
      <c r="BY15" s="99">
        <f>COUNT(E15:BX15)</f>
        <v>3</v>
      </c>
      <c r="BZ15" s="100">
        <f t="shared" si="0"/>
        <v>165602</v>
      </c>
      <c r="CA15" s="101">
        <f>BZ15/BZ27*100</f>
        <v>63.920979801059929</v>
      </c>
      <c r="CB15" s="174"/>
    </row>
    <row r="16" spans="1:80" ht="15" customHeight="1" x14ac:dyDescent="0.25">
      <c r="A16" s="174"/>
      <c r="B16" s="86"/>
      <c r="C16" s="122" t="s">
        <v>26</v>
      </c>
      <c r="D16" s="123" t="s">
        <v>10</v>
      </c>
      <c r="E16" s="71"/>
      <c r="F16" s="72"/>
      <c r="G16" s="72"/>
      <c r="H16" s="72"/>
      <c r="I16" s="72"/>
      <c r="J16" s="72"/>
      <c r="K16" s="72"/>
      <c r="L16" s="72"/>
      <c r="M16" s="72"/>
      <c r="N16" s="72"/>
      <c r="O16" s="72"/>
      <c r="P16" s="202">
        <v>36</v>
      </c>
      <c r="Q16" s="202">
        <v>10</v>
      </c>
      <c r="R16" s="202">
        <v>13</v>
      </c>
      <c r="S16" s="72"/>
      <c r="T16" s="72"/>
      <c r="U16" s="72"/>
      <c r="V16" s="72"/>
      <c r="W16" s="80"/>
      <c r="X16" s="72"/>
      <c r="Y16" s="72"/>
      <c r="Z16" s="72"/>
      <c r="AA16" s="72"/>
      <c r="AB16" s="72"/>
      <c r="AC16" s="72"/>
      <c r="AD16" s="72"/>
      <c r="AE16" s="72"/>
      <c r="AF16" s="72"/>
      <c r="AG16" s="202">
        <v>40</v>
      </c>
      <c r="AH16" s="72"/>
      <c r="AI16" s="72"/>
      <c r="AJ16" s="72"/>
      <c r="AK16" s="72"/>
      <c r="AL16" s="72"/>
      <c r="AM16" s="72"/>
      <c r="AN16" s="72"/>
      <c r="AO16" s="72"/>
      <c r="AP16" s="72"/>
      <c r="AQ16" s="72"/>
      <c r="AR16" s="73"/>
      <c r="AS16" s="216">
        <v>72</v>
      </c>
      <c r="AT16" s="202">
        <v>99</v>
      </c>
      <c r="AU16" s="72"/>
      <c r="AV16" s="72"/>
      <c r="AW16" s="217">
        <v>281</v>
      </c>
      <c r="AX16" s="74"/>
      <c r="AY16" s="216">
        <v>13</v>
      </c>
      <c r="AZ16" s="202">
        <v>15</v>
      </c>
      <c r="BA16" s="77"/>
      <c r="BB16" s="78"/>
      <c r="BC16" s="72"/>
      <c r="BD16" s="124"/>
      <c r="BE16" s="72"/>
      <c r="BF16" s="74"/>
      <c r="BG16" s="78"/>
      <c r="BH16" s="217">
        <v>309</v>
      </c>
      <c r="BI16" s="72"/>
      <c r="BJ16" s="73"/>
      <c r="BK16" s="79"/>
      <c r="BL16" s="78"/>
      <c r="BM16" s="80"/>
      <c r="BN16" s="202">
        <v>29</v>
      </c>
      <c r="BO16" s="80"/>
      <c r="BP16" s="72"/>
      <c r="BQ16" s="202">
        <v>19</v>
      </c>
      <c r="BR16" s="73"/>
      <c r="BS16" s="216">
        <v>18</v>
      </c>
      <c r="BT16" s="81"/>
      <c r="BU16" s="82"/>
      <c r="BV16" s="125"/>
      <c r="BW16" s="72"/>
      <c r="BX16" s="74"/>
      <c r="BY16" s="99">
        <f>COUNT(E16:BX16)</f>
        <v>13</v>
      </c>
      <c r="BZ16" s="100">
        <f t="shared" si="0"/>
        <v>954</v>
      </c>
      <c r="CA16" s="101">
        <f>BZ16/BZ27*100</f>
        <v>0.36823597982035955</v>
      </c>
      <c r="CB16" s="174"/>
    </row>
    <row r="17" spans="1:80" ht="15" customHeight="1" thickBot="1" x14ac:dyDescent="0.3">
      <c r="A17" s="174"/>
      <c r="B17" s="86"/>
      <c r="C17" s="126"/>
      <c r="D17" s="127" t="s">
        <v>18</v>
      </c>
      <c r="E17" s="89"/>
      <c r="F17" s="207">
        <v>696</v>
      </c>
      <c r="G17" s="90"/>
      <c r="H17" s="90"/>
      <c r="I17" s="90"/>
      <c r="J17" s="204">
        <v>12</v>
      </c>
      <c r="K17" s="90"/>
      <c r="L17" s="90"/>
      <c r="M17" s="90"/>
      <c r="N17" s="90"/>
      <c r="O17" s="90"/>
      <c r="P17" s="90"/>
      <c r="Q17" s="90"/>
      <c r="R17" s="90"/>
      <c r="S17" s="90"/>
      <c r="T17" s="90"/>
      <c r="U17" s="90"/>
      <c r="V17" s="90"/>
      <c r="W17" s="90"/>
      <c r="X17" s="90"/>
      <c r="Y17" s="90"/>
      <c r="Z17" s="90"/>
      <c r="AA17" s="90"/>
      <c r="AB17" s="90"/>
      <c r="AC17" s="90"/>
      <c r="AD17" s="90"/>
      <c r="AE17" s="90"/>
      <c r="AF17" s="90"/>
      <c r="AG17" s="90"/>
      <c r="AH17" s="90"/>
      <c r="AI17" s="90"/>
      <c r="AJ17" s="90"/>
      <c r="AK17" s="90"/>
      <c r="AL17" s="204">
        <v>20</v>
      </c>
      <c r="AM17" s="90"/>
      <c r="AN17" s="90"/>
      <c r="AO17" s="90"/>
      <c r="AP17" s="90"/>
      <c r="AQ17" s="90"/>
      <c r="AR17" s="92"/>
      <c r="AS17" s="210">
        <v>12</v>
      </c>
      <c r="AT17" s="90"/>
      <c r="AU17" s="90"/>
      <c r="AV17" s="90"/>
      <c r="AW17" s="90"/>
      <c r="AX17" s="93"/>
      <c r="AY17" s="94"/>
      <c r="AZ17" s="95"/>
      <c r="BA17" s="103"/>
      <c r="BB17" s="96"/>
      <c r="BC17" s="90"/>
      <c r="BD17" s="90"/>
      <c r="BE17" s="102"/>
      <c r="BF17" s="93"/>
      <c r="BG17" s="107"/>
      <c r="BH17" s="90"/>
      <c r="BI17" s="90"/>
      <c r="BJ17" s="92"/>
      <c r="BK17" s="97"/>
      <c r="BL17" s="107"/>
      <c r="BM17" s="90"/>
      <c r="BN17" s="90"/>
      <c r="BO17" s="90"/>
      <c r="BP17" s="90"/>
      <c r="BQ17" s="102"/>
      <c r="BR17" s="92"/>
      <c r="BS17" s="218">
        <v>1779</v>
      </c>
      <c r="BT17" s="98"/>
      <c r="BU17" s="106"/>
      <c r="BV17" s="96"/>
      <c r="BW17" s="102"/>
      <c r="BX17" s="93"/>
      <c r="BY17" s="99">
        <f>COUNT(E17:BX17)</f>
        <v>5</v>
      </c>
      <c r="BZ17" s="100">
        <f t="shared" si="0"/>
        <v>2519</v>
      </c>
      <c r="CA17" s="101">
        <f>BZ17/BZ27*100</f>
        <v>0.97231282302671451</v>
      </c>
      <c r="CB17" s="174"/>
    </row>
    <row r="18" spans="1:80" ht="15" customHeight="1" thickBot="1" x14ac:dyDescent="0.3">
      <c r="A18" s="174"/>
      <c r="B18" s="86"/>
      <c r="C18" s="128" t="s">
        <v>27</v>
      </c>
      <c r="D18" s="129" t="s">
        <v>21</v>
      </c>
      <c r="E18" s="89"/>
      <c r="F18" s="90"/>
      <c r="G18" s="90"/>
      <c r="H18" s="90"/>
      <c r="I18" s="102"/>
      <c r="J18" s="90"/>
      <c r="K18" s="90"/>
      <c r="L18" s="90"/>
      <c r="M18" s="90"/>
      <c r="N18" s="90"/>
      <c r="O18" s="90"/>
      <c r="P18" s="90"/>
      <c r="Q18" s="90"/>
      <c r="R18" s="90"/>
      <c r="S18" s="90"/>
      <c r="T18" s="90"/>
      <c r="U18" s="90"/>
      <c r="V18" s="90"/>
      <c r="W18" s="90"/>
      <c r="X18" s="90"/>
      <c r="Y18" s="90"/>
      <c r="Z18" s="90"/>
      <c r="AA18" s="90"/>
      <c r="AB18" s="90"/>
      <c r="AC18" s="90"/>
      <c r="AD18" s="90"/>
      <c r="AE18" s="90"/>
      <c r="AF18" s="90"/>
      <c r="AG18" s="90"/>
      <c r="AH18" s="90"/>
      <c r="AI18" s="90"/>
      <c r="AJ18" s="90"/>
      <c r="AK18" s="90"/>
      <c r="AL18" s="90"/>
      <c r="AM18" s="90"/>
      <c r="AN18" s="90"/>
      <c r="AO18" s="90"/>
      <c r="AP18" s="90"/>
      <c r="AQ18" s="90"/>
      <c r="AR18" s="92"/>
      <c r="AS18" s="89"/>
      <c r="AT18" s="102"/>
      <c r="AU18" s="90"/>
      <c r="AV18" s="90"/>
      <c r="AW18" s="90"/>
      <c r="AX18" s="93"/>
      <c r="AY18" s="94"/>
      <c r="AZ18" s="95"/>
      <c r="BA18" s="103"/>
      <c r="BB18" s="96"/>
      <c r="BC18" s="90"/>
      <c r="BD18" s="90"/>
      <c r="BE18" s="90"/>
      <c r="BF18" s="93"/>
      <c r="BG18" s="96"/>
      <c r="BH18" s="90"/>
      <c r="BI18" s="90"/>
      <c r="BJ18" s="92"/>
      <c r="BK18" s="97"/>
      <c r="BL18" s="96"/>
      <c r="BM18" s="90"/>
      <c r="BN18" s="90"/>
      <c r="BO18" s="90"/>
      <c r="BP18" s="90"/>
      <c r="BQ18" s="90"/>
      <c r="BR18" s="92"/>
      <c r="BS18" s="94"/>
      <c r="BT18" s="98"/>
      <c r="BU18" s="106"/>
      <c r="BV18" s="96"/>
      <c r="BW18" s="90"/>
      <c r="BX18" s="93"/>
      <c r="BY18" s="99">
        <f>COUNT(E18:BX18)</f>
        <v>0</v>
      </c>
      <c r="BZ18" s="100">
        <f t="shared" si="0"/>
        <v>0</v>
      </c>
      <c r="CA18" s="101">
        <f>BZ18/BZ27*100</f>
        <v>0</v>
      </c>
      <c r="CB18" s="174"/>
    </row>
    <row r="19" spans="1:80" ht="15" customHeight="1" x14ac:dyDescent="0.25">
      <c r="A19" s="174"/>
      <c r="B19" s="86"/>
      <c r="C19" s="122" t="s">
        <v>28</v>
      </c>
      <c r="D19" s="123" t="s">
        <v>8</v>
      </c>
      <c r="E19" s="210">
        <v>25</v>
      </c>
      <c r="F19" s="90"/>
      <c r="G19" s="90"/>
      <c r="H19" s="90"/>
      <c r="I19" s="212">
        <v>18276</v>
      </c>
      <c r="J19" s="207">
        <v>368</v>
      </c>
      <c r="K19" s="90"/>
      <c r="L19" s="90"/>
      <c r="M19" s="90"/>
      <c r="N19" s="90"/>
      <c r="O19" s="90"/>
      <c r="P19" s="90"/>
      <c r="Q19" s="90"/>
      <c r="R19" s="90"/>
      <c r="S19" s="90"/>
      <c r="T19" s="207">
        <v>239</v>
      </c>
      <c r="U19" s="90"/>
      <c r="V19" s="90"/>
      <c r="W19" s="90"/>
      <c r="X19" s="90"/>
      <c r="Y19" s="90"/>
      <c r="Z19" s="90"/>
      <c r="AA19" s="90"/>
      <c r="AB19" s="90"/>
      <c r="AC19" s="90"/>
      <c r="AD19" s="90"/>
      <c r="AE19" s="90"/>
      <c r="AF19" s="90"/>
      <c r="AG19" s="90"/>
      <c r="AH19" s="90"/>
      <c r="AI19" s="90"/>
      <c r="AJ19" s="204">
        <v>10</v>
      </c>
      <c r="AK19" s="90"/>
      <c r="AL19" s="90"/>
      <c r="AM19" s="90"/>
      <c r="AN19" s="90"/>
      <c r="AO19" s="90"/>
      <c r="AP19" s="90"/>
      <c r="AQ19" s="102"/>
      <c r="AR19" s="92"/>
      <c r="AS19" s="89"/>
      <c r="AT19" s="90"/>
      <c r="AU19" s="90"/>
      <c r="AV19" s="212">
        <v>3652</v>
      </c>
      <c r="AW19" s="90"/>
      <c r="AX19" s="93"/>
      <c r="AY19" s="208">
        <v>106</v>
      </c>
      <c r="AZ19" s="95"/>
      <c r="BA19" s="103"/>
      <c r="BB19" s="211">
        <v>8683</v>
      </c>
      <c r="BC19" s="90"/>
      <c r="BD19" s="90"/>
      <c r="BE19" s="90"/>
      <c r="BF19" s="93"/>
      <c r="BG19" s="96"/>
      <c r="BH19" s="90"/>
      <c r="BI19" s="90"/>
      <c r="BJ19" s="92"/>
      <c r="BK19" s="209">
        <v>25</v>
      </c>
      <c r="BL19" s="96"/>
      <c r="BM19" s="90"/>
      <c r="BN19" s="90"/>
      <c r="BO19" s="90"/>
      <c r="BP19" s="90"/>
      <c r="BQ19" s="90"/>
      <c r="BR19" s="92"/>
      <c r="BS19" s="94"/>
      <c r="BT19" s="98"/>
      <c r="BU19" s="106"/>
      <c r="BV19" s="96"/>
      <c r="BW19" s="90"/>
      <c r="BX19" s="205">
        <v>15</v>
      </c>
      <c r="BY19" s="99">
        <f>COUNT(E19:BX19)</f>
        <v>10</v>
      </c>
      <c r="BZ19" s="100">
        <f>SUM(E19:BX19)</f>
        <v>31399</v>
      </c>
      <c r="CA19" s="101">
        <f>BZ19/BZ27*100</f>
        <v>12.119750031844307</v>
      </c>
      <c r="CB19" s="174"/>
    </row>
    <row r="20" spans="1:80" s="3" customFormat="1" ht="15" customHeight="1" x14ac:dyDescent="0.25">
      <c r="A20" s="174"/>
      <c r="B20" s="86"/>
      <c r="C20" s="130"/>
      <c r="D20" s="131" t="s">
        <v>7</v>
      </c>
      <c r="E20" s="89"/>
      <c r="F20" s="91"/>
      <c r="G20" s="90"/>
      <c r="H20" s="90"/>
      <c r="I20" s="90"/>
      <c r="J20" s="90"/>
      <c r="K20" s="90"/>
      <c r="L20" s="90"/>
      <c r="M20" s="90"/>
      <c r="N20" s="204">
        <v>59</v>
      </c>
      <c r="O20" s="90"/>
      <c r="P20" s="90"/>
      <c r="Q20" s="90"/>
      <c r="R20" s="90"/>
      <c r="S20" s="90"/>
      <c r="T20" s="90"/>
      <c r="U20" s="90"/>
      <c r="V20" s="212">
        <v>14553</v>
      </c>
      <c r="W20" s="90"/>
      <c r="X20" s="90"/>
      <c r="Y20" s="90"/>
      <c r="Z20" s="90"/>
      <c r="AA20" s="90"/>
      <c r="AB20" s="102"/>
      <c r="AC20" s="90"/>
      <c r="AD20" s="90"/>
      <c r="AE20" s="90"/>
      <c r="AF20" s="90"/>
      <c r="AG20" s="90"/>
      <c r="AH20" s="90"/>
      <c r="AI20" s="90"/>
      <c r="AJ20" s="90"/>
      <c r="AK20" s="90"/>
      <c r="AL20" s="90"/>
      <c r="AM20" s="90"/>
      <c r="AN20" s="90"/>
      <c r="AO20" s="90"/>
      <c r="AP20" s="90"/>
      <c r="AQ20" s="90"/>
      <c r="AR20" s="92"/>
      <c r="AS20" s="89"/>
      <c r="AT20" s="90"/>
      <c r="AU20" s="207">
        <v>656</v>
      </c>
      <c r="AV20" s="207">
        <v>163</v>
      </c>
      <c r="AW20" s="90"/>
      <c r="AX20" s="93"/>
      <c r="AY20" s="94"/>
      <c r="AZ20" s="95"/>
      <c r="BA20" s="103"/>
      <c r="BB20" s="96"/>
      <c r="BC20" s="204">
        <v>36</v>
      </c>
      <c r="BD20" s="90"/>
      <c r="BE20" s="90"/>
      <c r="BF20" s="93"/>
      <c r="BG20" s="96"/>
      <c r="BH20" s="90"/>
      <c r="BI20" s="90"/>
      <c r="BJ20" s="92"/>
      <c r="BK20" s="209">
        <v>22</v>
      </c>
      <c r="BL20" s="96"/>
      <c r="BM20" s="90"/>
      <c r="BN20" s="102"/>
      <c r="BO20" s="90"/>
      <c r="BP20" s="90"/>
      <c r="BQ20" s="90"/>
      <c r="BR20" s="92"/>
      <c r="BS20" s="94"/>
      <c r="BT20" s="98"/>
      <c r="BU20" s="106"/>
      <c r="BV20" s="96"/>
      <c r="BW20" s="90"/>
      <c r="BX20" s="93"/>
      <c r="BY20" s="99">
        <f>COUNT(E20:BX20)</f>
        <v>6</v>
      </c>
      <c r="BZ20" s="100">
        <f t="shared" si="0"/>
        <v>15489</v>
      </c>
      <c r="CA20" s="101">
        <f>BZ20/BZ27*100</f>
        <v>5.9786237855739497</v>
      </c>
      <c r="CB20" s="174"/>
    </row>
    <row r="21" spans="1:80" ht="15" customHeight="1" thickBot="1" x14ac:dyDescent="0.3">
      <c r="A21" s="174"/>
      <c r="B21" s="86"/>
      <c r="C21" s="126"/>
      <c r="D21" s="127" t="s">
        <v>29</v>
      </c>
      <c r="E21" s="89"/>
      <c r="F21" s="90"/>
      <c r="G21" s="90"/>
      <c r="H21" s="90"/>
      <c r="I21" s="90"/>
      <c r="J21" s="90"/>
      <c r="K21" s="90"/>
      <c r="L21" s="90"/>
      <c r="M21" s="90"/>
      <c r="N21" s="90"/>
      <c r="O21" s="90"/>
      <c r="P21" s="90"/>
      <c r="Q21" s="90"/>
      <c r="R21" s="90"/>
      <c r="S21" s="204">
        <v>19</v>
      </c>
      <c r="T21" s="90"/>
      <c r="U21" s="90"/>
      <c r="V21" s="90"/>
      <c r="W21" s="90"/>
      <c r="X21" s="90"/>
      <c r="Y21" s="90"/>
      <c r="Z21" s="90"/>
      <c r="AA21" s="90"/>
      <c r="AB21" s="90"/>
      <c r="AC21" s="90"/>
      <c r="AD21" s="90"/>
      <c r="AE21" s="90"/>
      <c r="AF21" s="90"/>
      <c r="AG21" s="90"/>
      <c r="AH21" s="90"/>
      <c r="AI21" s="90"/>
      <c r="AJ21" s="90"/>
      <c r="AK21" s="90"/>
      <c r="AL21" s="90"/>
      <c r="AM21" s="90"/>
      <c r="AN21" s="90"/>
      <c r="AO21" s="90"/>
      <c r="AP21" s="90"/>
      <c r="AQ21" s="90"/>
      <c r="AR21" s="92"/>
      <c r="AS21" s="89"/>
      <c r="AT21" s="90"/>
      <c r="AU21" s="90"/>
      <c r="AV21" s="90"/>
      <c r="AW21" s="204">
        <v>13</v>
      </c>
      <c r="AX21" s="93"/>
      <c r="AY21" s="94"/>
      <c r="AZ21" s="95"/>
      <c r="BA21" s="103"/>
      <c r="BB21" s="96"/>
      <c r="BC21" s="90"/>
      <c r="BD21" s="90"/>
      <c r="BE21" s="90"/>
      <c r="BF21" s="93"/>
      <c r="BG21" s="96"/>
      <c r="BH21" s="90"/>
      <c r="BI21" s="90"/>
      <c r="BJ21" s="92"/>
      <c r="BK21" s="209">
        <v>15</v>
      </c>
      <c r="BL21" s="96"/>
      <c r="BM21" s="90"/>
      <c r="BN21" s="90"/>
      <c r="BO21" s="90"/>
      <c r="BP21" s="90"/>
      <c r="BQ21" s="204">
        <v>17</v>
      </c>
      <c r="BR21" s="92"/>
      <c r="BS21" s="94"/>
      <c r="BT21" s="98"/>
      <c r="BU21" s="106"/>
      <c r="BV21" s="96"/>
      <c r="BW21" s="204">
        <v>18</v>
      </c>
      <c r="BX21" s="93"/>
      <c r="BY21" s="99">
        <f>COUNT(E21:BX21)</f>
        <v>5</v>
      </c>
      <c r="BZ21" s="100">
        <f t="shared" si="0"/>
        <v>82</v>
      </c>
      <c r="CA21" s="101">
        <f>BZ21/BZ27*100</f>
        <v>3.165131063445438E-2</v>
      </c>
      <c r="CB21" s="174"/>
    </row>
    <row r="22" spans="1:80" ht="15" customHeight="1" x14ac:dyDescent="0.25">
      <c r="A22" s="174"/>
      <c r="B22" s="86"/>
      <c r="C22" s="122" t="s">
        <v>30</v>
      </c>
      <c r="D22" s="123" t="s">
        <v>12</v>
      </c>
      <c r="E22" s="89"/>
      <c r="F22" s="90"/>
      <c r="G22" s="90"/>
      <c r="H22" s="90"/>
      <c r="I22" s="102"/>
      <c r="J22" s="90"/>
      <c r="K22" s="90"/>
      <c r="L22" s="90"/>
      <c r="M22" s="90"/>
      <c r="N22" s="90"/>
      <c r="O22" s="90"/>
      <c r="P22" s="90"/>
      <c r="Q22" s="90"/>
      <c r="R22" s="90"/>
      <c r="S22" s="90"/>
      <c r="T22" s="204">
        <v>11</v>
      </c>
      <c r="U22" s="90"/>
      <c r="V22" s="90"/>
      <c r="W22" s="90"/>
      <c r="X22" s="90"/>
      <c r="Y22" s="90"/>
      <c r="Z22" s="90"/>
      <c r="AA22" s="90"/>
      <c r="AB22" s="90"/>
      <c r="AC22" s="90"/>
      <c r="AD22" s="90"/>
      <c r="AE22" s="90"/>
      <c r="AF22" s="90"/>
      <c r="AG22" s="90"/>
      <c r="AH22" s="90"/>
      <c r="AI22" s="90"/>
      <c r="AJ22" s="90"/>
      <c r="AK22" s="90"/>
      <c r="AL22" s="90"/>
      <c r="AM22" s="90"/>
      <c r="AN22" s="90"/>
      <c r="AO22" s="204">
        <v>13</v>
      </c>
      <c r="AP22" s="90"/>
      <c r="AQ22" s="90"/>
      <c r="AR22" s="92"/>
      <c r="AS22" s="89"/>
      <c r="AT22" s="90"/>
      <c r="AU22" s="90"/>
      <c r="AV22" s="90"/>
      <c r="AW22" s="90"/>
      <c r="AX22" s="93"/>
      <c r="AY22" s="210">
        <v>15</v>
      </c>
      <c r="AZ22" s="95"/>
      <c r="BA22" s="103"/>
      <c r="BB22" s="206">
        <v>12</v>
      </c>
      <c r="BC22" s="90"/>
      <c r="BD22" s="90"/>
      <c r="BE22" s="90"/>
      <c r="BF22" s="93"/>
      <c r="BG22" s="96"/>
      <c r="BH22" s="90"/>
      <c r="BI22" s="90"/>
      <c r="BJ22" s="92"/>
      <c r="BK22" s="97"/>
      <c r="BL22" s="96"/>
      <c r="BM22" s="90"/>
      <c r="BN22" s="90"/>
      <c r="BO22" s="90"/>
      <c r="BP22" s="90"/>
      <c r="BQ22" s="90"/>
      <c r="BR22" s="92"/>
      <c r="BS22" s="94"/>
      <c r="BT22" s="98"/>
      <c r="BU22" s="106"/>
      <c r="BV22" s="206">
        <v>10</v>
      </c>
      <c r="BW22" s="90"/>
      <c r="BX22" s="93"/>
      <c r="BY22" s="99">
        <f>COUNT(E22:BX22)</f>
        <v>5</v>
      </c>
      <c r="BZ22" s="100">
        <f t="shared" si="0"/>
        <v>61</v>
      </c>
      <c r="CA22" s="101">
        <f>BZ22/BZ27*100</f>
        <v>2.3545487179289233E-2</v>
      </c>
      <c r="CB22" s="174"/>
    </row>
    <row r="23" spans="1:80" ht="15" customHeight="1" thickBot="1" x14ac:dyDescent="0.3">
      <c r="A23" s="174"/>
      <c r="B23" s="86"/>
      <c r="C23" s="126"/>
      <c r="D23" s="127" t="s">
        <v>17</v>
      </c>
      <c r="E23" s="89"/>
      <c r="F23" s="90"/>
      <c r="G23" s="90"/>
      <c r="H23" s="90"/>
      <c r="I23" s="90"/>
      <c r="J23" s="90"/>
      <c r="K23" s="90"/>
      <c r="L23" s="90"/>
      <c r="M23" s="90"/>
      <c r="N23" s="90"/>
      <c r="O23" s="90"/>
      <c r="P23" s="90"/>
      <c r="Q23" s="90"/>
      <c r="R23" s="90"/>
      <c r="S23" s="90"/>
      <c r="T23" s="90"/>
      <c r="U23" s="90"/>
      <c r="V23" s="90"/>
      <c r="W23" s="90"/>
      <c r="X23" s="90"/>
      <c r="Y23" s="90"/>
      <c r="Z23" s="90"/>
      <c r="AA23" s="90"/>
      <c r="AB23" s="90"/>
      <c r="AC23" s="90"/>
      <c r="AD23" s="90"/>
      <c r="AE23" s="90"/>
      <c r="AF23" s="90"/>
      <c r="AG23" s="90"/>
      <c r="AH23" s="90"/>
      <c r="AI23" s="90"/>
      <c r="AJ23" s="90"/>
      <c r="AK23" s="90"/>
      <c r="AL23" s="90"/>
      <c r="AM23" s="90"/>
      <c r="AN23" s="90"/>
      <c r="AO23" s="90"/>
      <c r="AP23" s="90"/>
      <c r="AQ23" s="90"/>
      <c r="AR23" s="92"/>
      <c r="AS23" s="89"/>
      <c r="AT23" s="90"/>
      <c r="AU23" s="90"/>
      <c r="AV23" s="90"/>
      <c r="AW23" s="90"/>
      <c r="AX23" s="93"/>
      <c r="AY23" s="94"/>
      <c r="AZ23" s="95"/>
      <c r="BA23" s="103"/>
      <c r="BB23" s="96"/>
      <c r="BC23" s="90"/>
      <c r="BD23" s="90"/>
      <c r="BE23" s="90"/>
      <c r="BF23" s="93"/>
      <c r="BG23" s="96"/>
      <c r="BH23" s="90"/>
      <c r="BI23" s="90"/>
      <c r="BJ23" s="92"/>
      <c r="BK23" s="97"/>
      <c r="BL23" s="96"/>
      <c r="BM23" s="90"/>
      <c r="BN23" s="90"/>
      <c r="BO23" s="90"/>
      <c r="BP23" s="90"/>
      <c r="BQ23" s="90"/>
      <c r="BR23" s="92"/>
      <c r="BS23" s="94"/>
      <c r="BT23" s="98"/>
      <c r="BU23" s="106"/>
      <c r="BV23" s="96"/>
      <c r="BW23" s="90"/>
      <c r="BX23" s="93"/>
      <c r="BY23" s="99">
        <f>COUNT(E23:BX23)</f>
        <v>0</v>
      </c>
      <c r="BZ23" s="100">
        <f t="shared" si="0"/>
        <v>0</v>
      </c>
      <c r="CA23" s="101">
        <f>BZ23/BZ27*100</f>
        <v>0</v>
      </c>
      <c r="CB23" s="174"/>
    </row>
    <row r="24" spans="1:80" ht="15" customHeight="1" x14ac:dyDescent="0.25">
      <c r="A24" s="174"/>
      <c r="B24" s="86"/>
      <c r="C24" s="122" t="s">
        <v>31</v>
      </c>
      <c r="D24" s="123" t="s">
        <v>9</v>
      </c>
      <c r="E24" s="89"/>
      <c r="F24" s="212">
        <v>3892</v>
      </c>
      <c r="G24" s="90"/>
      <c r="H24" s="90"/>
      <c r="I24" s="90"/>
      <c r="J24" s="90"/>
      <c r="K24" s="90"/>
      <c r="L24" s="90"/>
      <c r="M24" s="90"/>
      <c r="N24" s="204">
        <v>53</v>
      </c>
      <c r="O24" s="90"/>
      <c r="P24" s="90"/>
      <c r="Q24" s="90"/>
      <c r="R24" s="90"/>
      <c r="S24" s="90"/>
      <c r="T24" s="90"/>
      <c r="U24" s="90"/>
      <c r="V24" s="90"/>
      <c r="W24" s="90"/>
      <c r="X24" s="90"/>
      <c r="Y24" s="90"/>
      <c r="Z24" s="90"/>
      <c r="AA24" s="90"/>
      <c r="AB24" s="204">
        <v>11</v>
      </c>
      <c r="AC24" s="90"/>
      <c r="AD24" s="90"/>
      <c r="AE24" s="90"/>
      <c r="AF24" s="90"/>
      <c r="AG24" s="90"/>
      <c r="AH24" s="90"/>
      <c r="AI24" s="90"/>
      <c r="AJ24" s="90"/>
      <c r="AK24" s="90"/>
      <c r="AL24" s="90"/>
      <c r="AM24" s="90"/>
      <c r="AN24" s="204">
        <v>44</v>
      </c>
      <c r="AO24" s="90"/>
      <c r="AP24" s="90"/>
      <c r="AQ24" s="90"/>
      <c r="AR24" s="92"/>
      <c r="AS24" s="89"/>
      <c r="AT24" s="90"/>
      <c r="AU24" s="212">
        <v>33079</v>
      </c>
      <c r="AV24" s="90"/>
      <c r="AW24" s="90"/>
      <c r="AX24" s="93"/>
      <c r="AY24" s="94"/>
      <c r="AZ24" s="95"/>
      <c r="BA24" s="103"/>
      <c r="BB24" s="96"/>
      <c r="BC24" s="90"/>
      <c r="BD24" s="90"/>
      <c r="BE24" s="90"/>
      <c r="BF24" s="93"/>
      <c r="BG24" s="96"/>
      <c r="BH24" s="90"/>
      <c r="BI24" s="90"/>
      <c r="BJ24" s="92"/>
      <c r="BK24" s="97"/>
      <c r="BL24" s="96"/>
      <c r="BM24" s="90"/>
      <c r="BN24" s="90"/>
      <c r="BO24" s="90"/>
      <c r="BP24" s="102"/>
      <c r="BQ24" s="90"/>
      <c r="BR24" s="92"/>
      <c r="BS24" s="94"/>
      <c r="BT24" s="98"/>
      <c r="BU24" s="106"/>
      <c r="BV24" s="96"/>
      <c r="BW24" s="90"/>
      <c r="BX24" s="104"/>
      <c r="BY24" s="99">
        <f>COUNT(E24:BX24)</f>
        <v>5</v>
      </c>
      <c r="BZ24" s="100">
        <f t="shared" si="0"/>
        <v>37079</v>
      </c>
      <c r="CA24" s="101">
        <f>BZ24/BZ27*100</f>
        <v>14.312182280669926</v>
      </c>
      <c r="CB24" s="174"/>
    </row>
    <row r="25" spans="1:80" ht="15" customHeight="1" thickBot="1" x14ac:dyDescent="0.3">
      <c r="A25" s="174"/>
      <c r="B25" s="86"/>
      <c r="C25" s="126"/>
      <c r="D25" s="127" t="s">
        <v>19</v>
      </c>
      <c r="E25" s="89"/>
      <c r="F25" s="90"/>
      <c r="G25" s="90"/>
      <c r="H25" s="90"/>
      <c r="I25" s="90"/>
      <c r="J25" s="90"/>
      <c r="K25" s="90"/>
      <c r="L25" s="90"/>
      <c r="M25" s="90"/>
      <c r="N25" s="90"/>
      <c r="O25" s="90"/>
      <c r="P25" s="90"/>
      <c r="Q25" s="90"/>
      <c r="R25" s="90"/>
      <c r="S25" s="90"/>
      <c r="T25" s="90"/>
      <c r="U25" s="90"/>
      <c r="V25" s="207">
        <v>150</v>
      </c>
      <c r="W25" s="90"/>
      <c r="X25" s="90"/>
      <c r="Y25" s="90"/>
      <c r="Z25" s="90"/>
      <c r="AA25" s="90"/>
      <c r="AB25" s="90"/>
      <c r="AC25" s="90"/>
      <c r="AD25" s="90"/>
      <c r="AE25" s="90"/>
      <c r="AF25" s="90"/>
      <c r="AG25" s="90"/>
      <c r="AH25" s="90"/>
      <c r="AI25" s="90"/>
      <c r="AJ25" s="90"/>
      <c r="AK25" s="90"/>
      <c r="AL25" s="90"/>
      <c r="AM25" s="90"/>
      <c r="AN25" s="90"/>
      <c r="AO25" s="204">
        <v>58</v>
      </c>
      <c r="AP25" s="90"/>
      <c r="AQ25" s="90"/>
      <c r="AR25" s="92"/>
      <c r="AS25" s="89"/>
      <c r="AT25" s="90"/>
      <c r="AU25" s="90"/>
      <c r="AV25" s="90"/>
      <c r="AW25" s="90"/>
      <c r="AX25" s="93"/>
      <c r="AY25" s="94"/>
      <c r="AZ25" s="95"/>
      <c r="BA25" s="103"/>
      <c r="BB25" s="219">
        <v>159</v>
      </c>
      <c r="BC25" s="90"/>
      <c r="BD25" s="90"/>
      <c r="BE25" s="90"/>
      <c r="BF25" s="93"/>
      <c r="BG25" s="96"/>
      <c r="BH25" s="90"/>
      <c r="BI25" s="90"/>
      <c r="BJ25" s="92"/>
      <c r="BK25" s="97"/>
      <c r="BL25" s="96"/>
      <c r="BM25" s="90"/>
      <c r="BN25" s="90"/>
      <c r="BO25" s="90"/>
      <c r="BP25" s="90"/>
      <c r="BQ25" s="90"/>
      <c r="BR25" s="92"/>
      <c r="BS25" s="94"/>
      <c r="BT25" s="98"/>
      <c r="BU25" s="106"/>
      <c r="BV25" s="96"/>
      <c r="BW25" s="90"/>
      <c r="BX25" s="93"/>
      <c r="BY25" s="99">
        <f>COUNT(E25:BX25)</f>
        <v>3</v>
      </c>
      <c r="BZ25" s="100">
        <f t="shared" si="0"/>
        <v>367</v>
      </c>
      <c r="CA25" s="101">
        <f>BZ25/BZ27*100</f>
        <v>0.14165891466883851</v>
      </c>
      <c r="CB25" s="174"/>
    </row>
    <row r="26" spans="1:80" ht="15" customHeight="1" thickBot="1" x14ac:dyDescent="0.3">
      <c r="A26" s="174"/>
      <c r="B26" s="132"/>
      <c r="C26" s="133" t="s">
        <v>32</v>
      </c>
      <c r="D26" s="133" t="s">
        <v>33</v>
      </c>
      <c r="E26" s="134"/>
      <c r="F26" s="135"/>
      <c r="G26" s="135"/>
      <c r="H26" s="135"/>
      <c r="I26" s="135"/>
      <c r="J26" s="135"/>
      <c r="K26" s="135"/>
      <c r="L26" s="135"/>
      <c r="M26" s="135"/>
      <c r="N26" s="135"/>
      <c r="O26" s="135"/>
      <c r="P26" s="135"/>
      <c r="Q26" s="135"/>
      <c r="R26" s="135"/>
      <c r="S26" s="135"/>
      <c r="T26" s="135"/>
      <c r="U26" s="135"/>
      <c r="V26" s="135"/>
      <c r="W26" s="135"/>
      <c r="X26" s="135"/>
      <c r="Y26" s="135"/>
      <c r="Z26" s="135"/>
      <c r="AA26" s="135"/>
      <c r="AB26" s="135"/>
      <c r="AC26" s="135"/>
      <c r="AD26" s="135"/>
      <c r="AE26" s="135"/>
      <c r="AF26" s="135"/>
      <c r="AG26" s="135"/>
      <c r="AH26" s="135"/>
      <c r="AI26" s="135"/>
      <c r="AJ26" s="135"/>
      <c r="AK26" s="135"/>
      <c r="AL26" s="135"/>
      <c r="AM26" s="135"/>
      <c r="AN26" s="135"/>
      <c r="AO26" s="135"/>
      <c r="AP26" s="135"/>
      <c r="AQ26" s="135"/>
      <c r="AR26" s="136"/>
      <c r="AS26" s="134"/>
      <c r="AT26" s="135"/>
      <c r="AU26" s="135"/>
      <c r="AV26" s="135"/>
      <c r="AW26" s="135"/>
      <c r="AX26" s="137"/>
      <c r="AY26" s="138"/>
      <c r="AZ26" s="139"/>
      <c r="BA26" s="140"/>
      <c r="BB26" s="141"/>
      <c r="BC26" s="135"/>
      <c r="BD26" s="135"/>
      <c r="BE26" s="135"/>
      <c r="BF26" s="137"/>
      <c r="BG26" s="141"/>
      <c r="BH26" s="135"/>
      <c r="BI26" s="135"/>
      <c r="BJ26" s="136"/>
      <c r="BK26" s="142"/>
      <c r="BL26" s="141"/>
      <c r="BM26" s="135"/>
      <c r="BN26" s="135"/>
      <c r="BO26" s="135"/>
      <c r="BP26" s="135"/>
      <c r="BQ26" s="135"/>
      <c r="BR26" s="136"/>
      <c r="BS26" s="115"/>
      <c r="BT26" s="120"/>
      <c r="BU26" s="121"/>
      <c r="BV26" s="141"/>
      <c r="BW26" s="135"/>
      <c r="BX26" s="137"/>
      <c r="BY26" s="143">
        <f>COUNT(E26:BX26)</f>
        <v>0</v>
      </c>
      <c r="BZ26" s="144">
        <f t="shared" ref="BZ26" si="1">SUM(E26:BX26)</f>
        <v>0</v>
      </c>
      <c r="CA26" s="145">
        <f>BZ26/BZ27*100</f>
        <v>0</v>
      </c>
      <c r="CB26" s="174"/>
    </row>
    <row r="27" spans="1:80" s="6" customFormat="1" ht="18.75" customHeight="1" thickBot="1" x14ac:dyDescent="0.3">
      <c r="A27" s="179"/>
      <c r="B27" s="220" t="s">
        <v>35</v>
      </c>
      <c r="C27" s="220"/>
      <c r="D27" s="220"/>
      <c r="E27" s="146">
        <f>COUNT(E6:E26)</f>
        <v>1</v>
      </c>
      <c r="F27" s="147">
        <f t="shared" ref="F27:BQ27" si="2">COUNT(F6:F26)</f>
        <v>2</v>
      </c>
      <c r="G27" s="147">
        <f t="shared" si="2"/>
        <v>0</v>
      </c>
      <c r="H27" s="147">
        <f t="shared" si="2"/>
        <v>0</v>
      </c>
      <c r="I27" s="147">
        <f t="shared" si="2"/>
        <v>1</v>
      </c>
      <c r="J27" s="147">
        <f t="shared" si="2"/>
        <v>3</v>
      </c>
      <c r="K27" s="147">
        <f t="shared" si="2"/>
        <v>2</v>
      </c>
      <c r="L27" s="147">
        <f t="shared" si="2"/>
        <v>0</v>
      </c>
      <c r="M27" s="147">
        <f t="shared" si="2"/>
        <v>0</v>
      </c>
      <c r="N27" s="147">
        <f t="shared" si="2"/>
        <v>2</v>
      </c>
      <c r="O27" s="147">
        <f t="shared" si="2"/>
        <v>3</v>
      </c>
      <c r="P27" s="147">
        <f t="shared" si="2"/>
        <v>2</v>
      </c>
      <c r="Q27" s="147">
        <f t="shared" si="2"/>
        <v>1</v>
      </c>
      <c r="R27" s="147">
        <f t="shared" si="2"/>
        <v>1</v>
      </c>
      <c r="S27" s="147">
        <f t="shared" si="2"/>
        <v>1</v>
      </c>
      <c r="T27" s="147">
        <f t="shared" si="2"/>
        <v>2</v>
      </c>
      <c r="U27" s="147">
        <f t="shared" si="2"/>
        <v>1</v>
      </c>
      <c r="V27" s="147">
        <f t="shared" si="2"/>
        <v>2</v>
      </c>
      <c r="W27" s="147">
        <f t="shared" si="2"/>
        <v>1</v>
      </c>
      <c r="X27" s="147">
        <f t="shared" si="2"/>
        <v>0</v>
      </c>
      <c r="Y27" s="147">
        <f t="shared" si="2"/>
        <v>1</v>
      </c>
      <c r="Z27" s="147">
        <f t="shared" si="2"/>
        <v>0</v>
      </c>
      <c r="AA27" s="147">
        <f t="shared" si="2"/>
        <v>0</v>
      </c>
      <c r="AB27" s="147">
        <f t="shared" si="2"/>
        <v>1</v>
      </c>
      <c r="AC27" s="147">
        <f t="shared" si="2"/>
        <v>2</v>
      </c>
      <c r="AD27" s="147">
        <f t="shared" si="2"/>
        <v>1</v>
      </c>
      <c r="AE27" s="147">
        <f t="shared" si="2"/>
        <v>0</v>
      </c>
      <c r="AF27" s="147">
        <f t="shared" si="2"/>
        <v>0</v>
      </c>
      <c r="AG27" s="147">
        <f t="shared" si="2"/>
        <v>1</v>
      </c>
      <c r="AH27" s="147">
        <f t="shared" si="2"/>
        <v>0</v>
      </c>
      <c r="AI27" s="147">
        <f t="shared" si="2"/>
        <v>0</v>
      </c>
      <c r="AJ27" s="147">
        <f t="shared" si="2"/>
        <v>1</v>
      </c>
      <c r="AK27" s="147">
        <f t="shared" si="2"/>
        <v>0</v>
      </c>
      <c r="AL27" s="147">
        <f t="shared" si="2"/>
        <v>2</v>
      </c>
      <c r="AM27" s="147">
        <f t="shared" si="2"/>
        <v>0</v>
      </c>
      <c r="AN27" s="147">
        <f t="shared" si="2"/>
        <v>3</v>
      </c>
      <c r="AO27" s="147">
        <f>COUNT(AO6:AO26)</f>
        <v>3</v>
      </c>
      <c r="AP27" s="147">
        <f t="shared" si="2"/>
        <v>2</v>
      </c>
      <c r="AQ27" s="147">
        <f t="shared" si="2"/>
        <v>0</v>
      </c>
      <c r="AR27" s="148">
        <f t="shared" si="2"/>
        <v>0</v>
      </c>
      <c r="AS27" s="146">
        <f t="shared" si="2"/>
        <v>3</v>
      </c>
      <c r="AT27" s="147">
        <f t="shared" si="2"/>
        <v>2</v>
      </c>
      <c r="AU27" s="147">
        <f>COUNT(AU6:AU26)</f>
        <v>4</v>
      </c>
      <c r="AV27" s="147">
        <f t="shared" si="2"/>
        <v>3</v>
      </c>
      <c r="AW27" s="147">
        <f t="shared" si="2"/>
        <v>3</v>
      </c>
      <c r="AX27" s="148">
        <f t="shared" si="2"/>
        <v>0</v>
      </c>
      <c r="AY27" s="149">
        <f t="shared" si="2"/>
        <v>3</v>
      </c>
      <c r="AZ27" s="150">
        <f t="shared" si="2"/>
        <v>1</v>
      </c>
      <c r="BA27" s="151">
        <f t="shared" si="2"/>
        <v>3</v>
      </c>
      <c r="BB27" s="147">
        <f>COUNT(BB6:BB26)</f>
        <v>5</v>
      </c>
      <c r="BC27" s="147">
        <f t="shared" si="2"/>
        <v>2</v>
      </c>
      <c r="BD27" s="147">
        <f t="shared" si="2"/>
        <v>1</v>
      </c>
      <c r="BE27" s="147">
        <f t="shared" si="2"/>
        <v>0</v>
      </c>
      <c r="BF27" s="152">
        <f t="shared" si="2"/>
        <v>0</v>
      </c>
      <c r="BG27" s="147">
        <f t="shared" si="2"/>
        <v>0</v>
      </c>
      <c r="BH27" s="147">
        <f t="shared" si="2"/>
        <v>2</v>
      </c>
      <c r="BI27" s="147">
        <f t="shared" si="2"/>
        <v>0</v>
      </c>
      <c r="BJ27" s="148">
        <f t="shared" si="2"/>
        <v>0</v>
      </c>
      <c r="BK27" s="153">
        <f t="shared" si="2"/>
        <v>4</v>
      </c>
      <c r="BL27" s="147">
        <f t="shared" si="2"/>
        <v>2</v>
      </c>
      <c r="BM27" s="147">
        <f t="shared" si="2"/>
        <v>0</v>
      </c>
      <c r="BN27" s="147">
        <f t="shared" si="2"/>
        <v>1</v>
      </c>
      <c r="BO27" s="147">
        <f t="shared" si="2"/>
        <v>0</v>
      </c>
      <c r="BP27" s="147">
        <f t="shared" si="2"/>
        <v>0</v>
      </c>
      <c r="BQ27" s="147">
        <f t="shared" si="2"/>
        <v>2</v>
      </c>
      <c r="BR27" s="148">
        <f t="shared" ref="BR27:BX27" si="3">COUNT(BR6:BR26)</f>
        <v>0</v>
      </c>
      <c r="BS27" s="154">
        <f t="shared" si="3"/>
        <v>4</v>
      </c>
      <c r="BT27" s="155">
        <f t="shared" si="3"/>
        <v>0</v>
      </c>
      <c r="BU27" s="156">
        <f t="shared" si="3"/>
        <v>3</v>
      </c>
      <c r="BV27" s="147">
        <f t="shared" si="3"/>
        <v>1</v>
      </c>
      <c r="BW27" s="147">
        <f t="shared" si="3"/>
        <v>2</v>
      </c>
      <c r="BX27" s="157">
        <f t="shared" si="3"/>
        <v>1</v>
      </c>
      <c r="BY27" s="158">
        <f>SUM(E27:BX27)</f>
        <v>94</v>
      </c>
      <c r="BZ27" s="159">
        <v>259073</v>
      </c>
      <c r="CA27" s="175"/>
      <c r="CB27" s="174"/>
    </row>
    <row r="28" spans="1:80" s="6" customFormat="1" ht="19.5" customHeight="1" thickBot="1" x14ac:dyDescent="0.3">
      <c r="A28" s="179"/>
      <c r="B28" s="220" t="s">
        <v>36</v>
      </c>
      <c r="C28" s="220"/>
      <c r="D28" s="220"/>
      <c r="E28" s="160">
        <f>SUM(E6:E26)</f>
        <v>25</v>
      </c>
      <c r="F28" s="161">
        <f t="shared" ref="F28:BQ28" si="4">SUM(F6:F26)</f>
        <v>4588</v>
      </c>
      <c r="G28" s="161">
        <f t="shared" si="4"/>
        <v>0</v>
      </c>
      <c r="H28" s="161">
        <f t="shared" si="4"/>
        <v>0</v>
      </c>
      <c r="I28" s="161">
        <f t="shared" si="4"/>
        <v>18276</v>
      </c>
      <c r="J28" s="161">
        <f t="shared" si="4"/>
        <v>398</v>
      </c>
      <c r="K28" s="161">
        <f t="shared" si="4"/>
        <v>35</v>
      </c>
      <c r="L28" s="161">
        <f t="shared" si="4"/>
        <v>0</v>
      </c>
      <c r="M28" s="161">
        <f t="shared" si="4"/>
        <v>0</v>
      </c>
      <c r="N28" s="161">
        <f t="shared" si="4"/>
        <v>112</v>
      </c>
      <c r="O28" s="161">
        <f t="shared" si="4"/>
        <v>61</v>
      </c>
      <c r="P28" s="161">
        <f t="shared" si="4"/>
        <v>267</v>
      </c>
      <c r="Q28" s="161">
        <f t="shared" si="4"/>
        <v>10</v>
      </c>
      <c r="R28" s="161">
        <f t="shared" si="4"/>
        <v>13</v>
      </c>
      <c r="S28" s="161">
        <f t="shared" si="4"/>
        <v>19</v>
      </c>
      <c r="T28" s="161">
        <f t="shared" si="4"/>
        <v>250</v>
      </c>
      <c r="U28" s="161">
        <f t="shared" si="4"/>
        <v>109</v>
      </c>
      <c r="V28" s="161">
        <f t="shared" si="4"/>
        <v>14703</v>
      </c>
      <c r="W28" s="161">
        <f t="shared" si="4"/>
        <v>1008</v>
      </c>
      <c r="X28" s="161">
        <f t="shared" si="4"/>
        <v>0</v>
      </c>
      <c r="Y28" s="161">
        <f>SUM(Y6:Y26)</f>
        <v>126</v>
      </c>
      <c r="Z28" s="161">
        <f>SUM(Z6:Z26)</f>
        <v>0</v>
      </c>
      <c r="AA28" s="161">
        <f t="shared" si="4"/>
        <v>0</v>
      </c>
      <c r="AB28" s="161">
        <f t="shared" si="4"/>
        <v>11</v>
      </c>
      <c r="AC28" s="161">
        <f t="shared" si="4"/>
        <v>347</v>
      </c>
      <c r="AD28" s="161">
        <f t="shared" si="4"/>
        <v>13</v>
      </c>
      <c r="AE28" s="161">
        <f t="shared" si="4"/>
        <v>0</v>
      </c>
      <c r="AF28" s="161">
        <f t="shared" si="4"/>
        <v>0</v>
      </c>
      <c r="AG28" s="161">
        <f t="shared" si="4"/>
        <v>40</v>
      </c>
      <c r="AH28" s="161">
        <f t="shared" si="4"/>
        <v>0</v>
      </c>
      <c r="AI28" s="161">
        <f t="shared" si="4"/>
        <v>0</v>
      </c>
      <c r="AJ28" s="161">
        <f t="shared" si="4"/>
        <v>10</v>
      </c>
      <c r="AK28" s="161">
        <f t="shared" si="4"/>
        <v>0</v>
      </c>
      <c r="AL28" s="161">
        <f t="shared" si="4"/>
        <v>70</v>
      </c>
      <c r="AM28" s="161">
        <f t="shared" si="4"/>
        <v>0</v>
      </c>
      <c r="AN28" s="161">
        <f t="shared" si="4"/>
        <v>109</v>
      </c>
      <c r="AO28" s="161">
        <f>SUM(AO6:AO26)</f>
        <v>83</v>
      </c>
      <c r="AP28" s="161">
        <f t="shared" si="4"/>
        <v>28</v>
      </c>
      <c r="AQ28" s="161">
        <f t="shared" si="4"/>
        <v>0</v>
      </c>
      <c r="AR28" s="162">
        <f t="shared" si="4"/>
        <v>0</v>
      </c>
      <c r="AS28" s="160">
        <f t="shared" si="4"/>
        <v>245</v>
      </c>
      <c r="AT28" s="161">
        <f>SUM(AT6:AT26)</f>
        <v>118</v>
      </c>
      <c r="AU28" s="161">
        <f>SUM(AU6:AU26)</f>
        <v>34054</v>
      </c>
      <c r="AV28" s="161">
        <f t="shared" si="4"/>
        <v>4071</v>
      </c>
      <c r="AW28" s="161">
        <f t="shared" si="4"/>
        <v>322</v>
      </c>
      <c r="AX28" s="162">
        <f t="shared" si="4"/>
        <v>0</v>
      </c>
      <c r="AY28" s="163">
        <f t="shared" si="4"/>
        <v>134</v>
      </c>
      <c r="AZ28" s="164">
        <f t="shared" si="4"/>
        <v>15</v>
      </c>
      <c r="BA28" s="165">
        <f>SUM(BA6:BA26)</f>
        <v>234</v>
      </c>
      <c r="BB28" s="161">
        <f>SUM(BB6:BB26)</f>
        <v>8903</v>
      </c>
      <c r="BC28" s="161">
        <f t="shared" si="4"/>
        <v>47</v>
      </c>
      <c r="BD28" s="161">
        <f t="shared" si="4"/>
        <v>19</v>
      </c>
      <c r="BE28" s="161">
        <f t="shared" si="4"/>
        <v>0</v>
      </c>
      <c r="BF28" s="166">
        <f t="shared" si="4"/>
        <v>0</v>
      </c>
      <c r="BG28" s="161">
        <f t="shared" si="4"/>
        <v>0</v>
      </c>
      <c r="BH28" s="161">
        <f t="shared" si="4"/>
        <v>391</v>
      </c>
      <c r="BI28" s="161">
        <f t="shared" si="4"/>
        <v>0</v>
      </c>
      <c r="BJ28" s="162">
        <f t="shared" si="4"/>
        <v>0</v>
      </c>
      <c r="BK28" s="167">
        <f t="shared" si="4"/>
        <v>90</v>
      </c>
      <c r="BL28" s="161">
        <f t="shared" si="4"/>
        <v>2200</v>
      </c>
      <c r="BM28" s="161">
        <f t="shared" si="4"/>
        <v>0</v>
      </c>
      <c r="BN28" s="161">
        <f t="shared" si="4"/>
        <v>29</v>
      </c>
      <c r="BO28" s="161">
        <f t="shared" si="4"/>
        <v>0</v>
      </c>
      <c r="BP28" s="161">
        <f t="shared" si="4"/>
        <v>0</v>
      </c>
      <c r="BQ28" s="161">
        <f t="shared" si="4"/>
        <v>36</v>
      </c>
      <c r="BR28" s="162">
        <f t="shared" ref="BR28:BX28" si="5">SUM(BR6:BR26)</f>
        <v>0</v>
      </c>
      <c r="BS28" s="163">
        <f t="shared" si="5"/>
        <v>167330</v>
      </c>
      <c r="BT28" s="164">
        <f t="shared" si="5"/>
        <v>0</v>
      </c>
      <c r="BU28" s="165">
        <f t="shared" si="5"/>
        <v>63</v>
      </c>
      <c r="BV28" s="161">
        <f t="shared" si="5"/>
        <v>10</v>
      </c>
      <c r="BW28" s="161">
        <f t="shared" si="5"/>
        <v>36</v>
      </c>
      <c r="BX28" s="166">
        <f t="shared" si="5"/>
        <v>15</v>
      </c>
      <c r="BY28" s="158">
        <f>SUM(E28:BX28)</f>
        <v>259073</v>
      </c>
      <c r="BZ28" s="168"/>
      <c r="CA28" s="175"/>
      <c r="CB28" s="221"/>
    </row>
    <row r="29" spans="1:80" s="6" customFormat="1" ht="18.75" customHeight="1" x14ac:dyDescent="0.25">
      <c r="A29" s="174"/>
      <c r="B29" s="179"/>
      <c r="C29" s="180"/>
      <c r="D29" s="180"/>
      <c r="E29" s="222"/>
      <c r="F29" s="222"/>
      <c r="G29" s="222"/>
      <c r="H29" s="222"/>
      <c r="I29" s="222"/>
      <c r="J29" s="222"/>
      <c r="K29" s="222"/>
      <c r="L29" s="222"/>
      <c r="M29" s="222"/>
      <c r="N29" s="222"/>
      <c r="O29" s="222"/>
      <c r="P29" s="222"/>
      <c r="Q29" s="222"/>
      <c r="R29" s="222"/>
      <c r="S29" s="222"/>
      <c r="T29" s="222"/>
      <c r="U29" s="222"/>
      <c r="V29" s="222"/>
      <c r="W29" s="222"/>
      <c r="X29" s="222"/>
      <c r="Y29" s="222"/>
      <c r="Z29" s="222"/>
      <c r="AA29" s="222"/>
      <c r="AB29" s="222"/>
      <c r="AC29" s="222"/>
      <c r="AD29" s="222"/>
      <c r="AE29" s="222"/>
      <c r="AF29" s="222"/>
      <c r="AG29" s="222"/>
      <c r="AH29" s="222"/>
      <c r="AI29" s="222"/>
      <c r="AJ29" s="222"/>
      <c r="AK29" s="222"/>
      <c r="AL29" s="222"/>
      <c r="AM29" s="222"/>
      <c r="AN29" s="222"/>
      <c r="AO29" s="222"/>
      <c r="AP29" s="222"/>
      <c r="AQ29" s="222"/>
      <c r="AR29" s="222"/>
      <c r="AS29" s="174"/>
      <c r="AT29" s="169"/>
      <c r="AU29" s="50" t="s">
        <v>87</v>
      </c>
      <c r="AV29" s="50"/>
      <c r="AW29" s="50"/>
      <c r="AX29" s="50"/>
      <c r="AY29" s="50"/>
      <c r="AZ29" s="50"/>
      <c r="BA29" s="50"/>
      <c r="BB29" s="50"/>
      <c r="BC29" s="50"/>
      <c r="BD29" s="50"/>
      <c r="BE29" s="50"/>
      <c r="BF29" s="170"/>
      <c r="BG29" s="222"/>
      <c r="BH29" s="170"/>
      <c r="BI29" s="170"/>
      <c r="BJ29" s="170"/>
      <c r="BK29" s="170"/>
      <c r="BL29" s="170"/>
      <c r="BM29" s="170"/>
      <c r="BN29" s="170"/>
      <c r="BO29" s="174"/>
      <c r="BP29" s="50" t="s">
        <v>87</v>
      </c>
      <c r="BQ29" s="50"/>
      <c r="BR29" s="50"/>
      <c r="BS29" s="223"/>
      <c r="BT29" s="223"/>
      <c r="BU29" s="223"/>
      <c r="BV29" s="50"/>
      <c r="BW29" s="50"/>
      <c r="BX29" s="50"/>
      <c r="BY29" s="52"/>
      <c r="BZ29" s="179"/>
      <c r="CA29" s="174"/>
      <c r="CB29" s="174"/>
    </row>
    <row r="30" spans="1:80" x14ac:dyDescent="0.25">
      <c r="A30" s="174"/>
      <c r="B30" s="174"/>
      <c r="C30" s="175"/>
      <c r="D30" s="175"/>
      <c r="E30" s="175"/>
      <c r="F30" s="175"/>
      <c r="G30" s="175"/>
      <c r="H30" s="175"/>
      <c r="I30" s="175"/>
      <c r="J30" s="175"/>
      <c r="K30" s="175"/>
      <c r="L30" s="175"/>
      <c r="M30" s="175"/>
      <c r="N30" s="175"/>
      <c r="O30" s="175"/>
      <c r="P30" s="175"/>
      <c r="Q30" s="175"/>
      <c r="R30" s="175"/>
      <c r="S30" s="175"/>
      <c r="T30" s="175"/>
      <c r="U30" s="175"/>
      <c r="V30" s="175"/>
      <c r="W30" s="175"/>
      <c r="X30" s="175"/>
      <c r="Y30" s="175"/>
      <c r="Z30" s="175"/>
      <c r="AA30" s="175"/>
      <c r="AB30" s="175"/>
      <c r="AC30" s="175"/>
      <c r="AD30" s="175"/>
      <c r="AE30" s="175"/>
      <c r="AF30" s="175"/>
      <c r="AG30" s="175"/>
      <c r="AH30" s="175"/>
      <c r="AI30" s="175"/>
      <c r="AJ30" s="175"/>
      <c r="AK30" s="175"/>
      <c r="AL30" s="175"/>
      <c r="AM30" s="175"/>
      <c r="AN30" s="175"/>
      <c r="AO30" s="175"/>
      <c r="AP30" s="175"/>
      <c r="AQ30" s="175"/>
      <c r="AR30" s="175"/>
      <c r="AS30" s="175"/>
      <c r="AT30" s="175"/>
      <c r="AU30" s="175"/>
      <c r="AV30" s="175"/>
      <c r="AW30" s="175"/>
      <c r="AX30" s="175"/>
      <c r="AY30" s="175"/>
      <c r="AZ30" s="175"/>
      <c r="BA30" s="175"/>
      <c r="BB30" s="175"/>
      <c r="BC30" s="175"/>
      <c r="BD30" s="175"/>
      <c r="BE30" s="175"/>
      <c r="BF30" s="175"/>
      <c r="BG30" s="175"/>
      <c r="BH30" s="175"/>
      <c r="BI30" s="175"/>
      <c r="BJ30" s="175"/>
      <c r="BK30" s="175"/>
      <c r="BL30" s="175"/>
      <c r="BM30" s="175"/>
      <c r="BN30" s="175"/>
      <c r="BO30" s="175"/>
      <c r="BP30" s="175"/>
      <c r="BQ30" s="175"/>
      <c r="BR30" s="175"/>
      <c r="BS30" s="175"/>
      <c r="BT30" s="175"/>
      <c r="BU30" s="175"/>
      <c r="BV30" s="175"/>
      <c r="BW30" s="175"/>
      <c r="BX30" s="175"/>
      <c r="BY30" s="175"/>
      <c r="BZ30" s="174"/>
      <c r="CA30" s="174"/>
      <c r="CB30" s="174"/>
    </row>
    <row r="31" spans="1:80" x14ac:dyDescent="0.25">
      <c r="A31" s="174"/>
      <c r="B31" s="224" t="s">
        <v>95</v>
      </c>
      <c r="C31" s="224"/>
      <c r="D31" s="224"/>
      <c r="E31" s="172">
        <f>IF(COUNTA(E16:E25)&gt;=1,1,0)</f>
        <v>1</v>
      </c>
      <c r="F31" s="172">
        <f>IF(COUNTA(F16:F25)&gt;=1,1,0)</f>
        <v>1</v>
      </c>
      <c r="G31" s="172">
        <f>IF(COUNTA(G16:G25)&gt;=1,1,0)</f>
        <v>0</v>
      </c>
      <c r="H31" s="172">
        <f>IF(COUNTA(H16:H25)&gt;=1,1,0)</f>
        <v>0</v>
      </c>
      <c r="I31" s="172">
        <f>IF(COUNTA(I16:I25)&gt;=1,1,0)</f>
        <v>1</v>
      </c>
      <c r="J31" s="172">
        <f>IF(COUNTA(J16:J25)&gt;=1,1,0)</f>
        <v>1</v>
      </c>
      <c r="K31" s="172">
        <f>IF(COUNTA(K16:K25)&gt;=1,1,0)</f>
        <v>0</v>
      </c>
      <c r="L31" s="172">
        <f>IF(COUNTA(L16:L25)&gt;=1,1,0)</f>
        <v>0</v>
      </c>
      <c r="M31" s="172">
        <f>IF(COUNTA(M16:M25)&gt;=1,1,0)</f>
        <v>0</v>
      </c>
      <c r="N31" s="172">
        <f>IF(COUNTA(N16:N25)&gt;=1,1,0)</f>
        <v>1</v>
      </c>
      <c r="O31" s="172">
        <f>IF(COUNTA(O16:O25)&gt;=1,1,0)</f>
        <v>0</v>
      </c>
      <c r="P31" s="172">
        <f>IF(COUNTA(P16:P25)&gt;=1,1,0)</f>
        <v>1</v>
      </c>
      <c r="Q31" s="172">
        <f>IF(COUNTA(Q16:Q25)&gt;=1,1,0)</f>
        <v>1</v>
      </c>
      <c r="R31" s="172">
        <f>IF(COUNTA(R16:R25)&gt;=1,1,0)</f>
        <v>1</v>
      </c>
      <c r="S31" s="172">
        <f>IF(COUNTA(S16:S25)&gt;=1,1,0)</f>
        <v>1</v>
      </c>
      <c r="T31" s="172">
        <f>IF(COUNTA(T16:T25)&gt;=1,1,0)</f>
        <v>1</v>
      </c>
      <c r="U31" s="172">
        <f>IF(COUNTA(U16:U25)&gt;=1,1,0)</f>
        <v>0</v>
      </c>
      <c r="V31" s="172">
        <f>IF(COUNTA(V16:V25)&gt;=1,1,0)</f>
        <v>1</v>
      </c>
      <c r="W31" s="172">
        <f>IF(COUNTA(W16:W25)&gt;=1,1,0)</f>
        <v>0</v>
      </c>
      <c r="X31" s="172">
        <f>IF(COUNTA(X16:X25)&gt;=1,1,0)</f>
        <v>0</v>
      </c>
      <c r="Y31" s="172">
        <f>IF(COUNTA(Y16:Y25)&gt;=1,1,0)</f>
        <v>0</v>
      </c>
      <c r="Z31" s="172">
        <f>IF(COUNTA(Z16:Z25)&gt;=1,1,0)</f>
        <v>0</v>
      </c>
      <c r="AA31" s="172">
        <f>IF(COUNTA(AA16:AA25)&gt;=1,1,0)</f>
        <v>0</v>
      </c>
      <c r="AB31" s="172">
        <f>IF(COUNTA(AB16:AB25)&gt;=1,1,0)</f>
        <v>1</v>
      </c>
      <c r="AC31" s="172">
        <f>IF(COUNTA(AC16:AC25)&gt;=1,1,0)</f>
        <v>0</v>
      </c>
      <c r="AD31" s="172">
        <f>IF(COUNTA(AD16:AD25)&gt;=1,1,0)</f>
        <v>0</v>
      </c>
      <c r="AE31" s="172">
        <f>IF(COUNTA(AE16:AE25)&gt;=1,1,0)</f>
        <v>0</v>
      </c>
      <c r="AF31" s="172">
        <f>IF(COUNTA(AF16:AF25)&gt;=1,1,0)</f>
        <v>0</v>
      </c>
      <c r="AG31" s="172">
        <f>IF(COUNTA(AG16:AG25)&gt;=1,1,0)</f>
        <v>1</v>
      </c>
      <c r="AH31" s="172">
        <f>IF(COUNTA(AH16:AH25)&gt;=1,1,0)</f>
        <v>0</v>
      </c>
      <c r="AI31" s="172">
        <f>IF(COUNTA(AI16:AI25)&gt;=1,1,0)</f>
        <v>0</v>
      </c>
      <c r="AJ31" s="172">
        <f>IF(COUNTA(AJ16:AJ25)&gt;=1,1,0)</f>
        <v>1</v>
      </c>
      <c r="AK31" s="172">
        <f>IF(COUNTA(AK16:AK25)&gt;=1,1,0)</f>
        <v>0</v>
      </c>
      <c r="AL31" s="172">
        <f>IF(COUNTA(AL16:AL25)&gt;=1,1,0)</f>
        <v>1</v>
      </c>
      <c r="AM31" s="172">
        <f>IF(COUNTA(AM16:AM25)&gt;=1,1,0)</f>
        <v>0</v>
      </c>
      <c r="AN31" s="172">
        <f>IF(COUNTA(AN16:AN25)&gt;=1,1,0)</f>
        <v>1</v>
      </c>
      <c r="AO31" s="172">
        <f>IF(COUNTA(AO16:AO25)&gt;=1,1,0)</f>
        <v>1</v>
      </c>
      <c r="AP31" s="172">
        <f>IF(COUNTA(AP16:AP25)&gt;=1,1,0)</f>
        <v>0</v>
      </c>
      <c r="AQ31" s="172">
        <f>IF(COUNTA(AQ16:AQ25)&gt;=1,1,0)</f>
        <v>0</v>
      </c>
      <c r="AR31" s="172">
        <f>IF(COUNTA(AR16:AR25)&gt;=1,1,0)</f>
        <v>0</v>
      </c>
      <c r="AS31" s="172">
        <f>IF(COUNTA(AS16:AS25)&gt;=1,1,0)</f>
        <v>1</v>
      </c>
      <c r="AT31" s="172">
        <f>IF(COUNTA(AT16:AT25)&gt;=1,1,0)</f>
        <v>1</v>
      </c>
      <c r="AU31" s="172">
        <f>IF(COUNTA(AU16:AU25)&gt;=1,1,0)</f>
        <v>1</v>
      </c>
      <c r="AV31" s="172">
        <f>IF(COUNTA(AV16:AV25)&gt;=1,1,0)</f>
        <v>1</v>
      </c>
      <c r="AW31" s="172">
        <f>IF(COUNTA(AW16:AW25)&gt;=1,1,0)</f>
        <v>1</v>
      </c>
      <c r="AX31" s="172">
        <f>IF(COUNTA(AX16:AX25)&gt;=1,1,0)</f>
        <v>0</v>
      </c>
      <c r="AY31" s="172">
        <f>IF(COUNTA(AY16:AY25)&gt;=1,1,0)</f>
        <v>1</v>
      </c>
      <c r="AZ31" s="172">
        <f>IF(COUNTA(AZ16:AZ25)&gt;=1,1,0)</f>
        <v>1</v>
      </c>
      <c r="BA31" s="172">
        <f>IF(COUNTA(BA16:BA25)&gt;=1,1,0)</f>
        <v>0</v>
      </c>
      <c r="BB31" s="172">
        <f>IF(COUNTA(BB16:BB25)&gt;=1,1,0)</f>
        <v>1</v>
      </c>
      <c r="BC31" s="172">
        <f>IF(COUNTA(BC16:BC25)&gt;=1,1,0)</f>
        <v>1</v>
      </c>
      <c r="BD31" s="172">
        <f>IF(COUNTA(BD16:BD25)&gt;=1,1,0)</f>
        <v>0</v>
      </c>
      <c r="BE31" s="172">
        <f>IF(COUNTA(BE16:BE25)&gt;=1,1,0)</f>
        <v>0</v>
      </c>
      <c r="BF31" s="172">
        <f>IF(COUNTA(BF16:BF25)&gt;=1,1,0)</f>
        <v>0</v>
      </c>
      <c r="BG31" s="172">
        <f>IF(COUNTA(BG16:BG25)&gt;=1,1,0)</f>
        <v>0</v>
      </c>
      <c r="BH31" s="172">
        <f>IF(COUNTA(BH16:BH25)&gt;=1,1,0)</f>
        <v>1</v>
      </c>
      <c r="BI31" s="172">
        <f>IF(COUNTA(BI16:BI25)&gt;=1,1,0)</f>
        <v>0</v>
      </c>
      <c r="BJ31" s="172">
        <f>IF(COUNTA(BJ16:BJ25)&gt;=1,1,0)</f>
        <v>0</v>
      </c>
      <c r="BK31" s="172">
        <f>IF(COUNTA(BK16:BK25)&gt;=1,1,0)</f>
        <v>1</v>
      </c>
      <c r="BL31" s="172">
        <f>IF(COUNTA(BL16:BL25)&gt;=1,1,0)</f>
        <v>0</v>
      </c>
      <c r="BM31" s="172">
        <f>IF(COUNTA(BM16:BM25)&gt;=1,1,0)</f>
        <v>0</v>
      </c>
      <c r="BN31" s="172">
        <f>IF(COUNTA(BN16:BN25)&gt;=1,1,0)</f>
        <v>1</v>
      </c>
      <c r="BO31" s="172">
        <f>IF(COUNTA(BO16:BO25)&gt;=1,1,0)</f>
        <v>0</v>
      </c>
      <c r="BP31" s="172">
        <f>IF(COUNTA(BP16:BP25)&gt;=1,1,0)</f>
        <v>0</v>
      </c>
      <c r="BQ31" s="172">
        <f>IF(COUNTA(BQ16:BQ25)&gt;=1,1,0)</f>
        <v>1</v>
      </c>
      <c r="BR31" s="172">
        <f>IF(COUNTA(BR16:BR25)&gt;=1,1,0)</f>
        <v>0</v>
      </c>
      <c r="BS31" s="172">
        <f>IF(COUNTA(BS16:BS25)&gt;=1,1,0)</f>
        <v>1</v>
      </c>
      <c r="BT31" s="172">
        <f>IF(COUNTA(BT16:BT25)&gt;=1,1,0)</f>
        <v>0</v>
      </c>
      <c r="BU31" s="172">
        <f>IF(COUNTA(BU16:BU25)&gt;=1,1,0)</f>
        <v>0</v>
      </c>
      <c r="BV31" s="172">
        <f>IF(COUNTA(BV16:BV25)&gt;=1,1,0)</f>
        <v>1</v>
      </c>
      <c r="BW31" s="172">
        <f>IF(COUNTA(BW16:BW25)&gt;=1,1,0)</f>
        <v>1</v>
      </c>
      <c r="BX31" s="172">
        <f>IF(COUNTA(BX16:BX25)&gt;=1,1,0)</f>
        <v>1</v>
      </c>
      <c r="BY31" s="175"/>
      <c r="BZ31" s="174"/>
      <c r="CA31" s="174"/>
      <c r="CB31" s="174"/>
    </row>
    <row r="32" spans="1:80" s="14" customFormat="1" x14ac:dyDescent="0.25">
      <c r="A32" s="174"/>
      <c r="B32" s="225" t="s">
        <v>96</v>
      </c>
      <c r="C32" s="225"/>
      <c r="D32" s="225"/>
      <c r="E32" s="173">
        <f>IF(COUNTA(E6:E15)&gt;=1,1,0)</f>
        <v>0</v>
      </c>
      <c r="F32" s="173">
        <f>IF(COUNTA(F6:F15)&gt;=1,1,0)</f>
        <v>0</v>
      </c>
      <c r="G32" s="173">
        <f>IF(COUNTA(G6:G15)&gt;=1,1,0)</f>
        <v>0</v>
      </c>
      <c r="H32" s="173">
        <f>IF(COUNTA(H6:H15)&gt;=1,1,0)</f>
        <v>0</v>
      </c>
      <c r="I32" s="173">
        <f>IF(COUNTA(I6:I15)&gt;=1,1,0)</f>
        <v>0</v>
      </c>
      <c r="J32" s="173">
        <f>IF(COUNTA(J6:J15)&gt;=1,1,0)</f>
        <v>1</v>
      </c>
      <c r="K32" s="173">
        <f>IF(COUNTA(K6:K15)&gt;=1,1,0)</f>
        <v>1</v>
      </c>
      <c r="L32" s="173">
        <f>IF(COUNTA(L6:L15)&gt;=1,1,0)</f>
        <v>0</v>
      </c>
      <c r="M32" s="173">
        <f>IF(COUNTA(M6:M15)&gt;=1,1,0)</f>
        <v>0</v>
      </c>
      <c r="N32" s="173">
        <f>IF(COUNTA(N6:N15)&gt;=1,1,0)</f>
        <v>0</v>
      </c>
      <c r="O32" s="173">
        <f>IF(COUNTA(O6:O15)&gt;=1,1,0)</f>
        <v>1</v>
      </c>
      <c r="P32" s="173">
        <f>IF(COUNTA(P6:P15)&gt;=1,1,0)</f>
        <v>1</v>
      </c>
      <c r="Q32" s="173">
        <f>IF(COUNTA(Q6:Q15)&gt;=1,1,0)</f>
        <v>0</v>
      </c>
      <c r="R32" s="173">
        <f>IF(COUNTA(R6:R15)&gt;=1,1,0)</f>
        <v>0</v>
      </c>
      <c r="S32" s="173">
        <f>IF(COUNTA(S6:S15)&gt;=1,1,0)</f>
        <v>0</v>
      </c>
      <c r="T32" s="173">
        <f>IF(COUNTA(T6:T15)&gt;=1,1,0)</f>
        <v>0</v>
      </c>
      <c r="U32" s="173">
        <f>IF(COUNTA(U6:U15)&gt;=1,1,0)</f>
        <v>1</v>
      </c>
      <c r="V32" s="173">
        <f>IF(COUNTA(V6:V15)&gt;=1,1,0)</f>
        <v>0</v>
      </c>
      <c r="W32" s="173">
        <f>IF(COUNTA(W6:W15)&gt;=1,1,0)</f>
        <v>1</v>
      </c>
      <c r="X32" s="173">
        <f>IF(COUNTA(X6:X15)&gt;=1,1,0)</f>
        <v>0</v>
      </c>
      <c r="Y32" s="173">
        <f>IF(COUNTA(Y6:Y15)&gt;=1,1,0)</f>
        <v>1</v>
      </c>
      <c r="Z32" s="173">
        <f>IF(COUNTA(Z6:Z15)&gt;=1,1,0)</f>
        <v>0</v>
      </c>
      <c r="AA32" s="173">
        <f>IF(COUNTA(AA6:AA15)&gt;=1,1,0)</f>
        <v>0</v>
      </c>
      <c r="AB32" s="173">
        <f>IF(COUNTA(AB6:AB15)&gt;=1,1,0)</f>
        <v>0</v>
      </c>
      <c r="AC32" s="173">
        <f>IF(COUNTA(AC6:AC15)&gt;=1,1,0)</f>
        <v>1</v>
      </c>
      <c r="AD32" s="173">
        <f>IF(COUNTA(AD6:AD15)&gt;=1,1,0)</f>
        <v>1</v>
      </c>
      <c r="AE32" s="173">
        <f>IF(COUNTA(AE6:AE15)&gt;=1,1,0)</f>
        <v>0</v>
      </c>
      <c r="AF32" s="173">
        <f>IF(COUNTA(AF6:AF15)&gt;=1,1,0)</f>
        <v>0</v>
      </c>
      <c r="AG32" s="173">
        <f>IF(COUNTA(AG6:AG15)&gt;=1,1,0)</f>
        <v>0</v>
      </c>
      <c r="AH32" s="173">
        <f>IF(COUNTA(AH6:AH15)&gt;=1,1,0)</f>
        <v>0</v>
      </c>
      <c r="AI32" s="173">
        <f>IF(COUNTA(AI6:AI15)&gt;=1,1,0)</f>
        <v>0</v>
      </c>
      <c r="AJ32" s="173">
        <f>IF(COUNTA(AJ6:AJ15)&gt;=1,1,0)</f>
        <v>0</v>
      </c>
      <c r="AK32" s="173">
        <f>IF(COUNTA(AK6:AK15)&gt;=1,1,0)</f>
        <v>0</v>
      </c>
      <c r="AL32" s="173">
        <f>IF(COUNTA(AL6:AL15)&gt;=1,1,0)</f>
        <v>1</v>
      </c>
      <c r="AM32" s="173">
        <f>IF(COUNTA(AM6:AM15)&gt;=1,1,0)</f>
        <v>0</v>
      </c>
      <c r="AN32" s="173">
        <f>IF(COUNTA(AN6:AN15)&gt;=1,1,0)</f>
        <v>1</v>
      </c>
      <c r="AO32" s="173">
        <f>IF(COUNTA(AO6:AO15)&gt;=1,1,0)</f>
        <v>1</v>
      </c>
      <c r="AP32" s="173">
        <f>IF(COUNTA(AP6:AP15)&gt;=1,1,0)</f>
        <v>1</v>
      </c>
      <c r="AQ32" s="173">
        <f>IF(COUNTA(AQ6:AQ15)&gt;=1,1,0)</f>
        <v>0</v>
      </c>
      <c r="AR32" s="173">
        <f>IF(COUNTA(AR6:AR15)&gt;=1,1,0)</f>
        <v>0</v>
      </c>
      <c r="AS32" s="173">
        <f>IF(COUNTA(AS6:AS15)&gt;=1,1,0)</f>
        <v>1</v>
      </c>
      <c r="AT32" s="173">
        <f>IF(COUNTA(AT6:AT15)&gt;=1,1,0)</f>
        <v>1</v>
      </c>
      <c r="AU32" s="173">
        <f>IF(COUNTA(AU6:AU15)&gt;=1,1,0)</f>
        <v>1</v>
      </c>
      <c r="AV32" s="173">
        <f>IF(COUNTA(AV6:AV15)&gt;=1,1,0)</f>
        <v>1</v>
      </c>
      <c r="AW32" s="173">
        <f>IF(COUNTA(AW6:AW15)&gt;=1,1,0)</f>
        <v>1</v>
      </c>
      <c r="AX32" s="173">
        <f>IF(COUNTA(AX6:AX15)&gt;=1,1,0)</f>
        <v>0</v>
      </c>
      <c r="AY32" s="173">
        <f>IF(COUNTA(AY6:AY15)&gt;=1,1,0)</f>
        <v>0</v>
      </c>
      <c r="AZ32" s="173">
        <f>IF(COUNTA(AZ6:AZ15)&gt;=1,1,0)</f>
        <v>0</v>
      </c>
      <c r="BA32" s="173">
        <f>IF(COUNTA(BA6:BA15)&gt;=1,1,0)</f>
        <v>1</v>
      </c>
      <c r="BB32" s="173">
        <f>IF(COUNTA(BB6:BB15)&gt;=1,1,0)</f>
        <v>1</v>
      </c>
      <c r="BC32" s="173">
        <f>IF(COUNTA(BC6:BC15)&gt;=1,1,0)</f>
        <v>1</v>
      </c>
      <c r="BD32" s="173">
        <f>IF(COUNTA(BD6:BD15)&gt;=1,1,0)</f>
        <v>1</v>
      </c>
      <c r="BE32" s="173">
        <f>IF(COUNTA(BE6:BE15)&gt;=1,1,0)</f>
        <v>0</v>
      </c>
      <c r="BF32" s="173">
        <f>IF(COUNTA(BF6:BF15)&gt;=1,1,0)</f>
        <v>0</v>
      </c>
      <c r="BG32" s="173">
        <f>IF(COUNTA(BG6:BG15)&gt;=1,1,0)</f>
        <v>0</v>
      </c>
      <c r="BH32" s="173">
        <f>IF(COUNTA(BH6:BH15)&gt;=1,1,0)</f>
        <v>1</v>
      </c>
      <c r="BI32" s="173">
        <f>IF(COUNTA(BI6:BI15)&gt;=1,1,0)</f>
        <v>0</v>
      </c>
      <c r="BJ32" s="173">
        <f>IF(COUNTA(BJ6:BJ15)&gt;=1,1,0)</f>
        <v>0</v>
      </c>
      <c r="BK32" s="173">
        <f>IF(COUNTA(BK6:BK15)&gt;=1,1,0)</f>
        <v>1</v>
      </c>
      <c r="BL32" s="173">
        <f>IF(COUNTA(BL6:BL15)&gt;=1,1,0)</f>
        <v>1</v>
      </c>
      <c r="BM32" s="173">
        <f>IF(COUNTA(BM6:BM15)&gt;=1,1,0)</f>
        <v>0</v>
      </c>
      <c r="BN32" s="173">
        <f>IF(COUNTA(BN6:BN15)&gt;=1,1,0)</f>
        <v>0</v>
      </c>
      <c r="BO32" s="173">
        <f>IF(COUNTA(BO6:BO15)&gt;=1,1,0)</f>
        <v>0</v>
      </c>
      <c r="BP32" s="173">
        <f>IF(COUNTA(BP6:BP15)&gt;=1,1,0)</f>
        <v>0</v>
      </c>
      <c r="BQ32" s="173">
        <f>IF(COUNTA(BQ6:BQ15)&gt;=1,1,0)</f>
        <v>0</v>
      </c>
      <c r="BR32" s="173">
        <f>IF(COUNTA(BR6:BR15)&gt;=1,1,0)</f>
        <v>0</v>
      </c>
      <c r="BS32" s="173">
        <f>IF(COUNTA(BS6:BS15)&gt;=1,1,0)</f>
        <v>1</v>
      </c>
      <c r="BT32" s="173">
        <f>IF(COUNTA(BT6:BT15)&gt;=1,1,0)</f>
        <v>0</v>
      </c>
      <c r="BU32" s="173">
        <f>IF(COUNTA(BU6:BU15)&gt;=1,1,0)</f>
        <v>1</v>
      </c>
      <c r="BV32" s="173">
        <f>IF(COUNTA(BV6:BV15)&gt;=1,1,0)</f>
        <v>0</v>
      </c>
      <c r="BW32" s="173">
        <f>IF(COUNTA(BW6:BW15)&gt;=1,1,0)</f>
        <v>1</v>
      </c>
      <c r="BX32" s="173">
        <f>IF(COUNTA(BX6:BX15)&gt;=1,1,0)</f>
        <v>0</v>
      </c>
      <c r="BY32" s="175"/>
      <c r="BZ32" s="174"/>
      <c r="CA32" s="174"/>
      <c r="CB32" s="174"/>
    </row>
    <row r="33" spans="1:80" x14ac:dyDescent="0.25">
      <c r="A33" s="174"/>
      <c r="B33" s="226" t="s">
        <v>97</v>
      </c>
      <c r="C33" s="226"/>
      <c r="D33" s="226"/>
      <c r="E33" s="227">
        <f>IF(COUNTA(E6:E25)&gt;=1,1,0)</f>
        <v>1</v>
      </c>
      <c r="F33" s="227">
        <f>IF(COUNTA(F6:F25)&gt;=1,1,0)</f>
        <v>1</v>
      </c>
      <c r="G33" s="227">
        <f>IF(COUNTA(G6:G25)&gt;=1,1,0)</f>
        <v>0</v>
      </c>
      <c r="H33" s="227">
        <f>IF(COUNTA(H6:H25)&gt;=1,1,0)</f>
        <v>0</v>
      </c>
      <c r="I33" s="227">
        <f>IF(COUNTA(I6:I25)&gt;=1,1,0)</f>
        <v>1</v>
      </c>
      <c r="J33" s="227">
        <f>IF(COUNTA(J6:J25)&gt;=1,1,0)</f>
        <v>1</v>
      </c>
      <c r="K33" s="227">
        <f>IF(COUNTA(K6:K25)&gt;=1,1,0)</f>
        <v>1</v>
      </c>
      <c r="L33" s="227">
        <f>IF(COUNTA(L6:L25)&gt;=1,1,0)</f>
        <v>0</v>
      </c>
      <c r="M33" s="227">
        <f>IF(COUNTA(M6:M25)&gt;=1,1,0)</f>
        <v>0</v>
      </c>
      <c r="N33" s="227">
        <f>IF(COUNTA(N6:N25)&gt;=1,1,0)</f>
        <v>1</v>
      </c>
      <c r="O33" s="227">
        <f>IF(COUNTA(O6:O25)&gt;=1,1,0)</f>
        <v>1</v>
      </c>
      <c r="P33" s="227">
        <f>IF(COUNTA(P6:P25)&gt;=1,1,0)</f>
        <v>1</v>
      </c>
      <c r="Q33" s="227">
        <f>IF(COUNTA(Q6:Q25)&gt;=1,1,0)</f>
        <v>1</v>
      </c>
      <c r="R33" s="227">
        <f>IF(COUNTA(R6:R25)&gt;=1,1,0)</f>
        <v>1</v>
      </c>
      <c r="S33" s="227">
        <f>IF(COUNTA(S6:S25)&gt;=1,1,0)</f>
        <v>1</v>
      </c>
      <c r="T33" s="227">
        <f>IF(COUNTA(T6:T25)&gt;=1,1,0)</f>
        <v>1</v>
      </c>
      <c r="U33" s="227">
        <f>IF(COUNTA(U6:U25)&gt;=1,1,0)</f>
        <v>1</v>
      </c>
      <c r="V33" s="227">
        <f>IF(COUNTA(V6:V25)&gt;=1,1,0)</f>
        <v>1</v>
      </c>
      <c r="W33" s="227">
        <f>IF(COUNTA(W6:W25)&gt;=1,1,0)</f>
        <v>1</v>
      </c>
      <c r="X33" s="227">
        <f>IF(COUNTA(X6:X25)&gt;=1,1,0)</f>
        <v>0</v>
      </c>
      <c r="Y33" s="227">
        <f>IF(COUNTA(Y6:Y25)&gt;=1,1,0)</f>
        <v>1</v>
      </c>
      <c r="Z33" s="227">
        <f>IF(COUNTA(Z6:Z25)&gt;=1,1,0)</f>
        <v>0</v>
      </c>
      <c r="AA33" s="227">
        <f>IF(COUNTA(AA6:AA25)&gt;=1,1,0)</f>
        <v>0</v>
      </c>
      <c r="AB33" s="227">
        <f>IF(COUNTA(AB6:AB25)&gt;=1,1,0)</f>
        <v>1</v>
      </c>
      <c r="AC33" s="227">
        <f>IF(COUNTA(AC6:AC25)&gt;=1,1,0)</f>
        <v>1</v>
      </c>
      <c r="AD33" s="227">
        <f>IF(COUNTA(AD6:AD25)&gt;=1,1,0)</f>
        <v>1</v>
      </c>
      <c r="AE33" s="227">
        <f>IF(COUNTA(AE6:AE25)&gt;=1,1,0)</f>
        <v>0</v>
      </c>
      <c r="AF33" s="227">
        <f>IF(COUNTA(AF6:AF25)&gt;=1,1,0)</f>
        <v>0</v>
      </c>
      <c r="AG33" s="227">
        <f>IF(COUNTA(AG6:AG25)&gt;=1,1,0)</f>
        <v>1</v>
      </c>
      <c r="AH33" s="227">
        <f>IF(COUNTA(AH6:AH25)&gt;=1,1,0)</f>
        <v>0</v>
      </c>
      <c r="AI33" s="227">
        <f>IF(COUNTA(AI6:AI25)&gt;=1,1,0)</f>
        <v>0</v>
      </c>
      <c r="AJ33" s="227">
        <f>IF(COUNTA(AJ6:AJ25)&gt;=1,1,0)</f>
        <v>1</v>
      </c>
      <c r="AK33" s="227">
        <f>IF(COUNTA(AK6:AK25)&gt;=1,1,0)</f>
        <v>0</v>
      </c>
      <c r="AL33" s="227">
        <f>IF(COUNTA(AL6:AL25)&gt;=1,1,0)</f>
        <v>1</v>
      </c>
      <c r="AM33" s="227">
        <f>IF(COUNTA(AM6:AM25)&gt;=1,1,0)</f>
        <v>0</v>
      </c>
      <c r="AN33" s="227">
        <f>IF(COUNTA(AN6:AN25)&gt;=1,1,0)</f>
        <v>1</v>
      </c>
      <c r="AO33" s="227">
        <f>IF(COUNTA(AO6:AO25)&gt;=1,1,0)</f>
        <v>1</v>
      </c>
      <c r="AP33" s="227">
        <f>IF(COUNTA(AP6:AP25)&gt;=1,1,0)</f>
        <v>1</v>
      </c>
      <c r="AQ33" s="227">
        <f>IF(COUNTA(AQ6:AQ25)&gt;=1,1,0)</f>
        <v>0</v>
      </c>
      <c r="AR33" s="227">
        <f>IF(COUNTA(AR6:AR25)&gt;=1,1,0)</f>
        <v>0</v>
      </c>
      <c r="AS33" s="227">
        <f>IF(COUNTA(AS6:AS25)&gt;=1,1,0)</f>
        <v>1</v>
      </c>
      <c r="AT33" s="227">
        <f>IF(COUNTA(AT6:AT25)&gt;=1,1,0)</f>
        <v>1</v>
      </c>
      <c r="AU33" s="227">
        <f>IF(COUNTA(AU6:AU25)&gt;=1,1,0)</f>
        <v>1</v>
      </c>
      <c r="AV33" s="227">
        <f>IF(COUNTA(AV6:AV25)&gt;=1,1,0)</f>
        <v>1</v>
      </c>
      <c r="AW33" s="227">
        <f>IF(COUNTA(AW6:AW25)&gt;=1,1,0)</f>
        <v>1</v>
      </c>
      <c r="AX33" s="227">
        <f>IF(COUNTA(AX6:AX25)&gt;=1,1,0)</f>
        <v>0</v>
      </c>
      <c r="AY33" s="227">
        <f>IF(COUNTA(AY6:AY25)&gt;=1,1,0)</f>
        <v>1</v>
      </c>
      <c r="AZ33" s="227">
        <f>IF(COUNTA(AZ6:AZ25)&gt;=1,1,0)</f>
        <v>1</v>
      </c>
      <c r="BA33" s="227">
        <f>IF(COUNTA(BA6:BA25)&gt;=1,1,0)</f>
        <v>1</v>
      </c>
      <c r="BB33" s="227">
        <f>IF(COUNTA(BB6:BB25)&gt;=1,1,0)</f>
        <v>1</v>
      </c>
      <c r="BC33" s="227">
        <f>IF(COUNTA(BC6:BC25)&gt;=1,1,0)</f>
        <v>1</v>
      </c>
      <c r="BD33" s="227">
        <f>IF(COUNTA(BD6:BD25)&gt;=1,1,0)</f>
        <v>1</v>
      </c>
      <c r="BE33" s="227">
        <f>IF(COUNTA(BE6:BE25)&gt;=1,1,0)</f>
        <v>0</v>
      </c>
      <c r="BF33" s="227">
        <f>IF(COUNTA(BF6:BF25)&gt;=1,1,0)</f>
        <v>0</v>
      </c>
      <c r="BG33" s="227">
        <f>IF(COUNTA(BG6:BG25)&gt;=1,1,0)</f>
        <v>0</v>
      </c>
      <c r="BH33" s="227">
        <f>IF(COUNTA(BH6:BH25)&gt;=1,1,0)</f>
        <v>1</v>
      </c>
      <c r="BI33" s="227">
        <f>IF(COUNTA(BI6:BI25)&gt;=1,1,0)</f>
        <v>0</v>
      </c>
      <c r="BJ33" s="227">
        <f>IF(COUNTA(BJ6:BJ25)&gt;=1,1,0)</f>
        <v>0</v>
      </c>
      <c r="BK33" s="227">
        <f>IF(COUNTA(BK6:BK25)&gt;=1,1,0)</f>
        <v>1</v>
      </c>
      <c r="BL33" s="227">
        <f>IF(COUNTA(BL6:BL25)&gt;=1,1,0)</f>
        <v>1</v>
      </c>
      <c r="BM33" s="227">
        <f>IF(COUNTA(BM6:BM25)&gt;=1,1,0)</f>
        <v>0</v>
      </c>
      <c r="BN33" s="227">
        <f>IF(COUNTA(BN6:BN25)&gt;=1,1,0)</f>
        <v>1</v>
      </c>
      <c r="BO33" s="227">
        <f>IF(COUNTA(BO6:BO25)&gt;=1,1,0)</f>
        <v>0</v>
      </c>
      <c r="BP33" s="227">
        <f>IF(COUNTA(BP6:BP25)&gt;=1,1,0)</f>
        <v>0</v>
      </c>
      <c r="BQ33" s="227">
        <f>IF(COUNTA(BQ6:BQ25)&gt;=1,1,0)</f>
        <v>1</v>
      </c>
      <c r="BR33" s="227">
        <f>IF(COUNTA(BR6:BR25)&gt;=1,1,0)</f>
        <v>0</v>
      </c>
      <c r="BS33" s="227">
        <f>IF(COUNTA(BS6:BS25)&gt;=1,1,0)</f>
        <v>1</v>
      </c>
      <c r="BT33" s="227">
        <f>IF(COUNTA(BT6:BT25)&gt;=1,1,0)</f>
        <v>0</v>
      </c>
      <c r="BU33" s="227">
        <f>IF(COUNTA(BU6:BU25)&gt;=1,1,0)</f>
        <v>1</v>
      </c>
      <c r="BV33" s="227">
        <f>IF(COUNTA(BV6:BV25)&gt;=1,1,0)</f>
        <v>1</v>
      </c>
      <c r="BW33" s="227">
        <f>IF(COUNTA(BW6:BW25)&gt;=1,1,0)</f>
        <v>1</v>
      </c>
      <c r="BX33" s="227">
        <f>IF(COUNTA(BX6:BX25)&gt;=1,1,0)</f>
        <v>1</v>
      </c>
      <c r="BY33" s="175"/>
      <c r="BZ33" s="174"/>
      <c r="CA33" s="174"/>
      <c r="CB33" s="174"/>
    </row>
    <row r="34" spans="1:80" x14ac:dyDescent="0.25">
      <c r="A34" s="174"/>
      <c r="B34" s="174"/>
      <c r="C34" s="175"/>
      <c r="D34" s="175"/>
      <c r="E34" s="175"/>
      <c r="F34" s="175"/>
      <c r="G34" s="175"/>
      <c r="H34" s="175"/>
      <c r="I34" s="175"/>
      <c r="J34" s="175"/>
      <c r="K34" s="175"/>
      <c r="L34" s="175"/>
      <c r="M34" s="175"/>
      <c r="N34" s="175"/>
      <c r="O34" s="175"/>
      <c r="P34" s="175"/>
      <c r="Q34" s="175"/>
      <c r="R34" s="175"/>
      <c r="S34" s="175"/>
      <c r="T34" s="175"/>
      <c r="U34" s="175"/>
      <c r="V34" s="175"/>
      <c r="W34" s="175"/>
      <c r="X34" s="175"/>
      <c r="Y34" s="175"/>
      <c r="Z34" s="175"/>
      <c r="AA34" s="175"/>
      <c r="AB34" s="175"/>
      <c r="AC34" s="175"/>
      <c r="AD34" s="175"/>
      <c r="AE34" s="175"/>
      <c r="AF34" s="175"/>
      <c r="AG34" s="175"/>
      <c r="AH34" s="175"/>
      <c r="AI34" s="175"/>
      <c r="AJ34" s="175"/>
      <c r="AK34" s="175"/>
      <c r="AL34" s="175"/>
      <c r="AM34" s="175"/>
      <c r="AN34" s="175"/>
      <c r="AO34" s="175"/>
      <c r="AP34" s="175"/>
      <c r="AQ34" s="175"/>
      <c r="AR34" s="175"/>
      <c r="AS34" s="175"/>
      <c r="AT34" s="175"/>
      <c r="AU34" s="175"/>
      <c r="AV34" s="175"/>
      <c r="AW34" s="175"/>
      <c r="AX34" s="175"/>
      <c r="AY34" s="175"/>
      <c r="AZ34" s="175"/>
      <c r="BA34" s="175"/>
      <c r="BB34" s="175"/>
      <c r="BC34" s="175"/>
      <c r="BD34" s="175"/>
      <c r="BE34" s="175"/>
      <c r="BF34" s="175"/>
      <c r="BG34" s="175"/>
      <c r="BH34" s="175"/>
      <c r="BI34" s="175"/>
      <c r="BJ34" s="175"/>
      <c r="BK34" s="175"/>
      <c r="BL34" s="175"/>
      <c r="BM34" s="175"/>
      <c r="BN34" s="175"/>
      <c r="BO34" s="175"/>
      <c r="BP34" s="175"/>
      <c r="BQ34" s="175"/>
      <c r="BR34" s="175"/>
      <c r="BS34" s="175"/>
      <c r="BT34" s="175"/>
      <c r="BU34" s="175"/>
      <c r="BV34" s="175"/>
      <c r="BW34" s="175"/>
      <c r="BX34" s="175"/>
      <c r="BY34" s="175"/>
      <c r="BZ34" s="174"/>
      <c r="CA34" s="174"/>
      <c r="CB34" s="174"/>
    </row>
    <row r="35" spans="1:80" x14ac:dyDescent="0.25">
      <c r="A35" s="174"/>
      <c r="B35" s="237" t="s">
        <v>65</v>
      </c>
      <c r="C35" s="237"/>
      <c r="D35" s="237"/>
      <c r="E35" s="226" t="s">
        <v>88</v>
      </c>
      <c r="F35" s="226"/>
      <c r="G35" s="226"/>
      <c r="H35" s="226"/>
      <c r="I35" s="226"/>
      <c r="J35" s="226"/>
      <c r="L35" s="175"/>
      <c r="M35" s="175"/>
      <c r="N35" s="175"/>
      <c r="O35" s="175"/>
      <c r="P35" s="175"/>
      <c r="Q35" s="175"/>
      <c r="R35" s="175"/>
      <c r="S35" s="175"/>
      <c r="T35" s="175"/>
      <c r="U35" s="175"/>
      <c r="V35" s="175"/>
      <c r="W35" s="175"/>
      <c r="X35" s="175"/>
      <c r="Y35" s="175"/>
      <c r="Z35" s="175"/>
      <c r="AA35" s="175"/>
      <c r="AB35" s="175"/>
      <c r="AC35" s="175"/>
      <c r="AD35" s="175"/>
      <c r="AE35" s="175"/>
      <c r="AF35" s="175"/>
      <c r="AG35" s="175"/>
      <c r="AH35" s="175"/>
      <c r="AI35" s="175"/>
      <c r="AJ35" s="175"/>
      <c r="AK35" s="175"/>
      <c r="AL35" s="175"/>
      <c r="AM35" s="175"/>
      <c r="AN35" s="175"/>
      <c r="AO35" s="175"/>
      <c r="AP35" s="175"/>
      <c r="AQ35" s="175"/>
      <c r="AR35" s="175"/>
      <c r="AS35" s="175"/>
      <c r="AT35" s="175"/>
      <c r="AU35" s="175"/>
      <c r="AV35" s="175"/>
      <c r="AW35" s="175"/>
      <c r="AX35" s="175"/>
      <c r="AY35" s="175"/>
      <c r="AZ35" s="175"/>
      <c r="BA35" s="175"/>
      <c r="BB35" s="175"/>
      <c r="BC35" s="175"/>
      <c r="BD35" s="175"/>
      <c r="BE35" s="175"/>
      <c r="BF35" s="175"/>
      <c r="BG35" s="175"/>
      <c r="BH35" s="175"/>
      <c r="BI35" s="175"/>
      <c r="BJ35" s="175"/>
      <c r="BK35" s="175"/>
      <c r="BL35" s="175"/>
      <c r="BM35" s="175"/>
      <c r="BN35" s="175"/>
      <c r="BO35" s="175"/>
      <c r="BP35" s="175"/>
      <c r="BQ35" s="175"/>
      <c r="BR35" s="175"/>
      <c r="BS35" s="175"/>
      <c r="BT35" s="175"/>
      <c r="BU35" s="175"/>
      <c r="BV35" s="175"/>
      <c r="BW35" s="175"/>
      <c r="BX35" s="175"/>
      <c r="BY35" s="175"/>
      <c r="BZ35" s="174"/>
      <c r="CA35" s="174"/>
      <c r="CB35" s="174"/>
    </row>
    <row r="36" spans="1:80" x14ac:dyDescent="0.25">
      <c r="A36" s="174"/>
      <c r="B36" s="237"/>
      <c r="C36" s="237"/>
      <c r="D36" s="237"/>
      <c r="E36" s="224" t="s">
        <v>89</v>
      </c>
      <c r="F36" s="224"/>
      <c r="G36" s="225" t="s">
        <v>90</v>
      </c>
      <c r="H36" s="225"/>
      <c r="I36" s="226" t="s">
        <v>91</v>
      </c>
      <c r="J36" s="226"/>
      <c r="K36" s="175"/>
      <c r="L36" s="175"/>
      <c r="M36" s="175"/>
      <c r="N36" s="175"/>
      <c r="O36" s="175"/>
      <c r="P36" s="175"/>
      <c r="Q36" s="175"/>
      <c r="R36" s="175"/>
      <c r="S36" s="175"/>
      <c r="T36" s="175"/>
      <c r="U36" s="175"/>
      <c r="V36" s="175"/>
      <c r="W36" s="175"/>
      <c r="X36" s="175"/>
      <c r="Y36" s="175"/>
      <c r="Z36" s="175"/>
      <c r="AA36" s="175"/>
      <c r="AB36" s="175"/>
      <c r="AC36" s="175"/>
      <c r="AD36" s="175"/>
      <c r="AE36" s="175"/>
      <c r="AF36" s="175"/>
      <c r="AG36" s="175"/>
      <c r="AH36" s="175"/>
      <c r="AI36" s="175"/>
      <c r="AJ36" s="175"/>
      <c r="AK36" s="175"/>
      <c r="AL36" s="175"/>
      <c r="AM36" s="175"/>
      <c r="AN36" s="175"/>
      <c r="AO36" s="175"/>
      <c r="AP36" s="175"/>
      <c r="AQ36" s="175"/>
      <c r="AR36" s="175"/>
      <c r="AS36" s="175"/>
      <c r="AT36" s="175"/>
      <c r="AU36" s="175"/>
      <c r="AV36" s="175"/>
      <c r="AW36" s="175"/>
      <c r="AX36" s="175"/>
      <c r="AY36" s="175"/>
      <c r="AZ36" s="175"/>
      <c r="BA36" s="175"/>
      <c r="BB36" s="175"/>
      <c r="BC36" s="175"/>
      <c r="BD36" s="175"/>
      <c r="BE36" s="175"/>
      <c r="BF36" s="175"/>
      <c r="BG36" s="175"/>
      <c r="BH36" s="175"/>
      <c r="BI36" s="175"/>
      <c r="BJ36" s="175"/>
      <c r="BK36" s="175"/>
      <c r="BL36" s="175"/>
      <c r="BM36" s="175"/>
      <c r="BN36" s="175"/>
      <c r="BO36" s="175"/>
      <c r="BP36" s="175"/>
      <c r="BQ36" s="175"/>
      <c r="BR36" s="175"/>
      <c r="BS36" s="175"/>
      <c r="BT36" s="175"/>
      <c r="BU36" s="175"/>
      <c r="BV36" s="175"/>
      <c r="BW36" s="175"/>
      <c r="BX36" s="175"/>
      <c r="BY36" s="175"/>
      <c r="BZ36" s="174"/>
      <c r="CA36" s="174"/>
      <c r="CB36" s="174"/>
    </row>
    <row r="37" spans="1:80" x14ac:dyDescent="0.25">
      <c r="A37" s="174"/>
      <c r="B37" s="224" t="s">
        <v>92</v>
      </c>
      <c r="C37" s="224"/>
      <c r="D37" s="224"/>
      <c r="E37" s="228">
        <f>COUNT(E16:J25,L16:N25,R16:R25,T16:T25,X16:X25,AA16:AD25,AI16:AK25,AM16:AO25,AR16:AR25,AU16:AV25,AX16:AY25,BB16:BB25,BE16:BF25,BK16:BM25,BP16:BP25,BR16:BS25,BX16:BX25)</f>
        <v>32</v>
      </c>
      <c r="F37" s="231">
        <f>SUM(E31:J31,L31:N31,R31,T31,X31,AA31:AD31,AI31:AK31,AM31:AO31,AR31,AU31:AV31,AX31:AY31,BB31,BE31:BF31,BK31:BM31,BP31,BR31:BS31,BX31)</f>
        <v>18</v>
      </c>
      <c r="G37" s="229">
        <f>COUNT(K16:K25,O16:Q25,S16:S25,U16:W25,Y16:Z25,AE16:AH25,AL16:AL25,AP16:AQ25,AS16:AT25,AW16:AW25,AZ16:BA25,BC16:BD25,BG16:BJ25,BN16:BO25,BQ16:BQ25,BT16:BW25)</f>
        <v>20</v>
      </c>
      <c r="H37" s="232">
        <f>SUM(K31,O31:Q31,S31,U31:W31,Y31:Z31,AE31:AH31,AL31,AP31:AQ31,AS31:AT31,AW31,AZ31:BA31,BC31:BD31,BG31:BJ31,BN31:BO31,BQ31,BT31:BW31)</f>
        <v>16</v>
      </c>
      <c r="I37" s="229">
        <f>COUNT(E16:BX25)</f>
        <v>52</v>
      </c>
      <c r="J37" s="232">
        <f>COUNTIF(E31:BX31,"&gt;0")</f>
        <v>34</v>
      </c>
      <c r="K37" s="175"/>
      <c r="L37" s="235" t="s">
        <v>99</v>
      </c>
      <c r="M37" s="235"/>
      <c r="N37" s="235"/>
      <c r="O37" s="235"/>
      <c r="P37" s="235"/>
      <c r="Q37" s="175"/>
      <c r="R37" s="175"/>
      <c r="S37" s="175"/>
      <c r="T37" s="175"/>
      <c r="U37" s="175"/>
      <c r="V37" s="175"/>
      <c r="W37" s="175"/>
      <c r="X37" s="175"/>
      <c r="Y37" s="175"/>
      <c r="Z37" s="175"/>
      <c r="AA37" s="175"/>
      <c r="AB37" s="175"/>
      <c r="AC37" s="175"/>
      <c r="AD37" s="175"/>
      <c r="AE37" s="175"/>
      <c r="AF37" s="175"/>
      <c r="AG37" s="175"/>
      <c r="AH37" s="175"/>
      <c r="AI37" s="175"/>
      <c r="AJ37" s="175"/>
      <c r="AK37" s="175"/>
      <c r="AL37" s="175"/>
      <c r="AM37" s="175"/>
      <c r="AN37" s="175"/>
      <c r="AO37" s="175"/>
      <c r="AP37" s="175"/>
      <c r="AQ37" s="175"/>
      <c r="AR37" s="175"/>
      <c r="AS37" s="175"/>
      <c r="AT37" s="175"/>
      <c r="AU37" s="175"/>
      <c r="AV37" s="175"/>
      <c r="AW37" s="175"/>
      <c r="AX37" s="175"/>
      <c r="AY37" s="175"/>
      <c r="AZ37" s="175"/>
      <c r="BA37" s="175"/>
      <c r="BB37" s="175"/>
      <c r="BC37" s="175"/>
      <c r="BD37" s="175"/>
      <c r="BE37" s="175"/>
      <c r="BF37" s="175"/>
      <c r="BG37" s="175"/>
      <c r="BH37" s="175"/>
      <c r="BI37" s="175"/>
      <c r="BJ37" s="175"/>
      <c r="BK37" s="175"/>
      <c r="BL37" s="175"/>
      <c r="BM37" s="175"/>
      <c r="BN37" s="175"/>
      <c r="BO37" s="175"/>
      <c r="BP37" s="175"/>
      <c r="BQ37" s="175"/>
      <c r="BR37" s="175"/>
      <c r="BS37" s="175"/>
      <c r="BT37" s="175"/>
      <c r="BU37" s="175"/>
      <c r="BV37" s="175"/>
      <c r="BW37" s="175"/>
      <c r="BX37" s="175"/>
      <c r="BY37" s="175"/>
      <c r="BZ37" s="174"/>
      <c r="CA37" s="174"/>
      <c r="CB37" s="174"/>
    </row>
    <row r="38" spans="1:80" x14ac:dyDescent="0.25">
      <c r="A38" s="174"/>
      <c r="B38" s="225" t="s">
        <v>93</v>
      </c>
      <c r="C38" s="225"/>
      <c r="D38" s="225"/>
      <c r="E38" s="229">
        <f>COUNT(E6:J15,L6:N15,R6:R15,T6:T15,X6:X15,AA6:AD15,AI6:AK15,AM6:AO15,AR6:AR15,AU6:AV15,AX6:AY15,BB6:BB15,BE6:BF15,BK6:BM15,BP6:BP15,BR6:BS15,BX6:BX15)</f>
        <v>17</v>
      </c>
      <c r="F38" s="232">
        <f>SUM(E32:J32,L32:N32,R32,T32,X32,AA32:AD32,AI32:AK32,AM32:AO32,AR32,AU32:AV32,AX32:AY32,BB32,BE32:BF32,BK32:BM32,BP32,BR32:BS32,BX32)</f>
        <v>11</v>
      </c>
      <c r="G38" s="230">
        <f>COUNT(K6:K15,O6:Q15,S6:S15,U6:W15,Y6:Z15,AE6:AH15,AL6:AL15,AP6:AQ15,AS6:AT15,AW6:AW15,AZ6:BA15,BC6:BD15,BG6:BJ15,BN6:BO15,BQ6:BQ15,BT6:BW15)</f>
        <v>25</v>
      </c>
      <c r="H38" s="233">
        <f>SUM(K32,O32:Q32,S32,U32:W32,Y32:Z32,AE32:AH32,AL32,AP32:AQ32,AS32:AT32,AW32,AZ32:BA32,BC32:BD32,BG32:BJ32,BN32:BO32,BQ32,BT32:BW32)</f>
        <v>17</v>
      </c>
      <c r="I38" s="229">
        <f>COUNT(E6:BX15)</f>
        <v>42</v>
      </c>
      <c r="J38" s="232">
        <f>COUNTIF(E32:BX32,"&gt;0")</f>
        <v>28</v>
      </c>
      <c r="K38" s="175"/>
      <c r="L38" s="236" t="s">
        <v>98</v>
      </c>
      <c r="M38" s="236"/>
      <c r="N38" s="236"/>
      <c r="O38" s="236"/>
      <c r="P38" s="236"/>
      <c r="Q38" s="234"/>
      <c r="R38" s="234"/>
      <c r="S38" s="234"/>
      <c r="T38" s="234"/>
      <c r="U38" s="175"/>
      <c r="V38" s="175"/>
      <c r="W38" s="175"/>
      <c r="X38" s="175"/>
      <c r="Y38" s="175"/>
      <c r="Z38" s="175"/>
      <c r="AA38" s="175"/>
      <c r="AB38" s="175"/>
      <c r="AC38" s="175"/>
      <c r="AD38" s="175"/>
      <c r="AE38" s="175"/>
      <c r="AF38" s="175"/>
      <c r="AG38" s="175"/>
      <c r="AH38" s="175"/>
      <c r="AI38" s="175"/>
      <c r="AJ38" s="175"/>
      <c r="AK38" s="175"/>
      <c r="AL38" s="175"/>
      <c r="AM38" s="175"/>
      <c r="AN38" s="175"/>
      <c r="AO38" s="175"/>
      <c r="AP38" s="175"/>
      <c r="AQ38" s="175"/>
      <c r="AR38" s="175"/>
      <c r="AS38" s="175"/>
      <c r="AT38" s="175"/>
      <c r="AU38" s="175"/>
      <c r="AV38" s="175"/>
      <c r="AW38" s="175"/>
      <c r="AX38" s="175"/>
      <c r="AY38" s="175"/>
      <c r="AZ38" s="175"/>
      <c r="BA38" s="175"/>
      <c r="BB38" s="175"/>
      <c r="BC38" s="175"/>
      <c r="BD38" s="175"/>
      <c r="BE38" s="175"/>
      <c r="BF38" s="175"/>
      <c r="BG38" s="175"/>
      <c r="BH38" s="175"/>
      <c r="BI38" s="175"/>
      <c r="BJ38" s="175"/>
      <c r="BK38" s="175"/>
      <c r="BL38" s="175"/>
      <c r="BM38" s="175"/>
      <c r="BN38" s="175"/>
      <c r="BO38" s="175"/>
      <c r="BP38" s="175"/>
      <c r="BQ38" s="175"/>
      <c r="BR38" s="175"/>
      <c r="BS38" s="175"/>
      <c r="BT38" s="175"/>
      <c r="BU38" s="175"/>
      <c r="BV38" s="175"/>
      <c r="BW38" s="175"/>
      <c r="BX38" s="175"/>
      <c r="BY38" s="175"/>
      <c r="BZ38" s="174"/>
      <c r="CA38" s="174"/>
      <c r="CB38" s="174"/>
    </row>
    <row r="39" spans="1:80" x14ac:dyDescent="0.25">
      <c r="A39" s="174"/>
      <c r="B39" s="226" t="s">
        <v>94</v>
      </c>
      <c r="C39" s="226"/>
      <c r="D39" s="226"/>
      <c r="E39" s="229">
        <f>COUNT(E6:J25,L6:N25,R6:R25,T6:T25,X6:X25,AA6:AD25,AI6:AK25,AM6:AO25,AR6:AR25,AU6:AV25,AX6:AY25,BB6:BB25,BE6:BF25,BK6:BM25,BP6:BP25,BR6:BS25,BX6:BX25)</f>
        <v>49</v>
      </c>
      <c r="F39" s="232">
        <f>SUM(E33:J33,L33:N33,R33,T33,X33,AA33:AD33,AI33:AK33,AM33:AO33,AR33,AU33:AV33,AX33:AY33,BB33,BE33:BF33,BK33:BM33,BP33,BR33:BS33,BX33)</f>
        <v>21</v>
      </c>
      <c r="G39" s="229">
        <f>COUNT(K6:K25,O6:Q25,S6:S25,U6:W25,Y6:Z25,AE6:AH25,AL6:AL25,AP6:AQ25,AS6:AT25,AW6:AW25,AZ6:BA25,BC6:BD25,BG6:BJ25,BN6:BO25,BQ6:BQ25,BT6:BW25)</f>
        <v>45</v>
      </c>
      <c r="H39" s="232">
        <f>SUM(K33,O33:Q33,S33,U33:W33,Y33:Z33,AE33:AH33,AL33,AP33:AQ33,AS33:AT33,AW33,AZ33:BA33,BC33:BD33,BG33:BJ33,BN33:BO33,BQ33,BT33:BW33)</f>
        <v>25</v>
      </c>
      <c r="I39" s="229">
        <f>COUNT(E6:BX25)</f>
        <v>94</v>
      </c>
      <c r="J39" s="232">
        <f>COUNTIF(E33:BX33,"&gt;0")</f>
        <v>46</v>
      </c>
      <c r="K39" s="175"/>
      <c r="L39" s="175"/>
      <c r="M39" s="175"/>
      <c r="N39" s="175"/>
      <c r="O39" s="175"/>
      <c r="P39" s="175"/>
      <c r="Q39" s="175"/>
      <c r="R39" s="175"/>
      <c r="S39" s="175"/>
      <c r="T39" s="175"/>
      <c r="U39" s="175"/>
      <c r="V39" s="175"/>
      <c r="W39" s="175"/>
      <c r="X39" s="175"/>
      <c r="Y39" s="175"/>
      <c r="Z39" s="175"/>
      <c r="AA39" s="175"/>
      <c r="AB39" s="175"/>
      <c r="AC39" s="175"/>
      <c r="AD39" s="175"/>
      <c r="AE39" s="175"/>
      <c r="AF39" s="175"/>
      <c r="AG39" s="175"/>
      <c r="AH39" s="175"/>
      <c r="AI39" s="175"/>
      <c r="AJ39" s="175"/>
      <c r="AK39" s="175"/>
      <c r="AL39" s="175"/>
      <c r="AM39" s="175"/>
      <c r="AN39" s="175"/>
      <c r="AO39" s="175"/>
      <c r="AP39" s="175"/>
      <c r="AQ39" s="175"/>
      <c r="AR39" s="175"/>
      <c r="AS39" s="175"/>
      <c r="AT39" s="175"/>
      <c r="AU39" s="175"/>
      <c r="AV39" s="175"/>
      <c r="AW39" s="175"/>
      <c r="AX39" s="175"/>
      <c r="AY39" s="175"/>
      <c r="AZ39" s="175"/>
      <c r="BA39" s="175"/>
      <c r="BB39" s="175"/>
      <c r="BC39" s="175"/>
      <c r="BD39" s="175"/>
      <c r="BE39" s="175"/>
      <c r="BF39" s="175"/>
      <c r="BG39" s="175"/>
      <c r="BH39" s="175"/>
      <c r="BI39" s="175"/>
      <c r="BJ39" s="175"/>
      <c r="BK39" s="175"/>
      <c r="BL39" s="175"/>
      <c r="BM39" s="175"/>
      <c r="BN39" s="175"/>
      <c r="BO39" s="175"/>
      <c r="BP39" s="175"/>
      <c r="BQ39" s="175"/>
      <c r="BR39" s="175"/>
      <c r="BS39" s="175"/>
      <c r="BT39" s="175"/>
      <c r="BU39" s="175"/>
      <c r="BV39" s="175"/>
      <c r="BW39" s="175"/>
      <c r="BX39" s="175"/>
      <c r="BY39" s="175"/>
      <c r="BZ39" s="174"/>
      <c r="CA39" s="174"/>
      <c r="CB39" s="174"/>
    </row>
    <row r="40" spans="1:80" x14ac:dyDescent="0.25">
      <c r="A40" s="174"/>
      <c r="B40" s="174"/>
      <c r="C40" s="175"/>
      <c r="D40" s="175"/>
      <c r="E40" s="175"/>
      <c r="F40" s="175"/>
      <c r="G40" s="175"/>
      <c r="H40" s="175"/>
      <c r="I40" s="175"/>
      <c r="J40" s="175"/>
      <c r="K40" s="175"/>
      <c r="L40" s="175"/>
      <c r="M40" s="175"/>
      <c r="N40" s="175"/>
      <c r="O40" s="175"/>
      <c r="P40" s="175"/>
      <c r="Q40" s="175"/>
      <c r="R40" s="175"/>
      <c r="S40" s="175"/>
      <c r="T40" s="175"/>
      <c r="U40" s="175"/>
      <c r="V40" s="175"/>
      <c r="W40" s="175"/>
      <c r="X40" s="175"/>
      <c r="Y40" s="175"/>
      <c r="Z40" s="175"/>
      <c r="AA40" s="175"/>
      <c r="AB40" s="175"/>
      <c r="AC40" s="175"/>
      <c r="AD40" s="175"/>
      <c r="AE40" s="175"/>
      <c r="AF40" s="175"/>
      <c r="AG40" s="175"/>
      <c r="AH40" s="175"/>
      <c r="AI40" s="175"/>
      <c r="AJ40" s="175"/>
      <c r="AK40" s="175"/>
      <c r="AL40" s="175"/>
      <c r="AM40" s="175"/>
      <c r="AN40" s="175"/>
      <c r="AO40" s="175"/>
      <c r="AP40" s="175"/>
      <c r="AQ40" s="175"/>
      <c r="AR40" s="175"/>
      <c r="AS40" s="175"/>
      <c r="AT40" s="175"/>
      <c r="AU40" s="175"/>
      <c r="AV40" s="175"/>
      <c r="AW40" s="175"/>
      <c r="AX40" s="175"/>
      <c r="AY40" s="175"/>
      <c r="AZ40" s="175"/>
      <c r="BA40" s="175"/>
      <c r="BB40" s="175"/>
      <c r="BC40" s="175"/>
      <c r="BD40" s="175"/>
      <c r="BE40" s="175"/>
      <c r="BF40" s="175"/>
      <c r="BG40" s="175"/>
      <c r="BH40" s="175"/>
      <c r="BI40" s="175"/>
      <c r="BJ40" s="175"/>
      <c r="BK40" s="175"/>
      <c r="BL40" s="175"/>
      <c r="BM40" s="175"/>
      <c r="BN40" s="175"/>
      <c r="BO40" s="175"/>
      <c r="BP40" s="175"/>
      <c r="BQ40" s="175"/>
      <c r="BR40" s="175"/>
      <c r="BS40" s="175"/>
      <c r="BT40" s="175"/>
      <c r="BU40" s="175"/>
      <c r="BV40" s="175"/>
      <c r="BW40" s="175"/>
      <c r="BX40" s="175"/>
      <c r="BY40" s="175"/>
      <c r="BZ40" s="174"/>
      <c r="CA40" s="174"/>
      <c r="CB40" s="174"/>
    </row>
  </sheetData>
  <mergeCells count="30">
    <mergeCell ref="B37:D37"/>
    <mergeCell ref="B38:D38"/>
    <mergeCell ref="B39:D39"/>
    <mergeCell ref="B35:D36"/>
    <mergeCell ref="L38:P38"/>
    <mergeCell ref="L37:P37"/>
    <mergeCell ref="B31:D31"/>
    <mergeCell ref="B32:D32"/>
    <mergeCell ref="E35:J35"/>
    <mergeCell ref="E36:F36"/>
    <mergeCell ref="G36:H36"/>
    <mergeCell ref="I36:J36"/>
    <mergeCell ref="B33:D33"/>
    <mergeCell ref="B27:D27"/>
    <mergeCell ref="B28:D28"/>
    <mergeCell ref="AU29:BE29"/>
    <mergeCell ref="BP29:BX29"/>
    <mergeCell ref="B6:B26"/>
    <mergeCell ref="C6:C12"/>
    <mergeCell ref="C13:C15"/>
    <mergeCell ref="C16:C17"/>
    <mergeCell ref="C19:C21"/>
    <mergeCell ref="C22:C23"/>
    <mergeCell ref="C24:C25"/>
    <mergeCell ref="E2:BX2"/>
    <mergeCell ref="AS3:BF3"/>
    <mergeCell ref="BG3:BO3"/>
    <mergeCell ref="BP3:BX3"/>
    <mergeCell ref="C4:C5"/>
    <mergeCell ref="D4:D5"/>
  </mergeCells>
  <pageMargins left="0.7" right="0.7" top="0.75" bottom="0.75" header="0.3" footer="0.3"/>
  <pageSetup paperSize="0" orientation="portrait" horizontalDpi="0" verticalDpi="0" copies="0"/>
  <ignoredErrors>
    <ignoredError sqref="E31:BS34 K36:BS36 E38:G38 L35:BS35 K38 U38:BS38 K37 Q37:BS37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46"/>
  <sheetViews>
    <sheetView zoomScale="30" zoomScaleNormal="30" workbookViewId="0"/>
  </sheetViews>
  <sheetFormatPr baseColWidth="10" defaultRowHeight="15.75" x14ac:dyDescent="0.25"/>
  <cols>
    <col min="1" max="1" width="2.85546875" style="171" customWidth="1"/>
    <col min="2" max="2" width="5.7109375" style="171" customWidth="1"/>
    <col min="3" max="3" width="14.28515625" style="4" customWidth="1"/>
    <col min="4" max="4" width="8" style="4" customWidth="1"/>
    <col min="5" max="76" width="7.140625" style="4" customWidth="1"/>
    <col min="77" max="77" width="21.42578125" style="4" customWidth="1"/>
    <col min="78" max="79" width="21.42578125" style="171" customWidth="1"/>
    <col min="80" max="80" width="3.7109375" style="171" customWidth="1"/>
  </cols>
  <sheetData>
    <row r="1" spans="1:80" ht="15" customHeight="1" thickBot="1" x14ac:dyDescent="0.3">
      <c r="A1" s="174"/>
      <c r="B1" s="174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  <c r="AB1" s="175"/>
      <c r="AC1" s="175"/>
      <c r="AD1" s="175"/>
      <c r="AE1" s="175"/>
      <c r="AF1" s="175"/>
      <c r="AG1" s="175"/>
      <c r="AH1" s="175"/>
      <c r="AI1" s="175"/>
      <c r="AJ1" s="175"/>
      <c r="AK1" s="175"/>
      <c r="AL1" s="175"/>
      <c r="AM1" s="175"/>
      <c r="AN1" s="175"/>
      <c r="AO1" s="175"/>
      <c r="AP1" s="175"/>
      <c r="AQ1" s="175"/>
      <c r="AR1" s="175"/>
      <c r="AS1" s="175"/>
      <c r="AT1" s="175"/>
      <c r="AU1" s="175"/>
      <c r="AV1" s="175"/>
      <c r="AW1" s="175"/>
      <c r="AX1" s="175"/>
      <c r="AY1" s="175"/>
      <c r="AZ1" s="175"/>
      <c r="BA1" s="175"/>
      <c r="BB1" s="175"/>
      <c r="BC1" s="175"/>
      <c r="BD1" s="175"/>
      <c r="BE1" s="175"/>
      <c r="BF1" s="175"/>
      <c r="BG1" s="175"/>
      <c r="BH1" s="175"/>
      <c r="BI1" s="175"/>
      <c r="BJ1" s="175"/>
      <c r="BK1" s="175"/>
      <c r="BL1" s="175"/>
      <c r="BM1" s="175"/>
      <c r="BN1" s="175"/>
      <c r="BO1" s="175"/>
      <c r="BP1" s="175"/>
      <c r="BQ1" s="175"/>
      <c r="BR1" s="175"/>
      <c r="BS1" s="175"/>
      <c r="BT1" s="175"/>
      <c r="BU1" s="175"/>
      <c r="BV1" s="175"/>
      <c r="BW1" s="175"/>
      <c r="BX1" s="175"/>
      <c r="BY1" s="175"/>
      <c r="BZ1" s="174"/>
      <c r="CA1" s="174"/>
      <c r="CB1" s="174"/>
    </row>
    <row r="2" spans="1:80" ht="30.75" customHeight="1" thickBot="1" x14ac:dyDescent="0.3">
      <c r="A2" s="174"/>
      <c r="B2" s="174"/>
      <c r="C2" s="175"/>
      <c r="D2" s="175"/>
      <c r="E2" s="176" t="s">
        <v>2</v>
      </c>
      <c r="F2" s="177"/>
      <c r="G2" s="177"/>
      <c r="H2" s="177"/>
      <c r="I2" s="177"/>
      <c r="J2" s="177"/>
      <c r="K2" s="177"/>
      <c r="L2" s="177"/>
      <c r="M2" s="177"/>
      <c r="N2" s="177"/>
      <c r="O2" s="177"/>
      <c r="P2" s="177"/>
      <c r="Q2" s="177"/>
      <c r="R2" s="177"/>
      <c r="S2" s="177"/>
      <c r="T2" s="177"/>
      <c r="U2" s="177"/>
      <c r="V2" s="177"/>
      <c r="W2" s="177"/>
      <c r="X2" s="177"/>
      <c r="Y2" s="177"/>
      <c r="Z2" s="177"/>
      <c r="AA2" s="177"/>
      <c r="AB2" s="177"/>
      <c r="AC2" s="177"/>
      <c r="AD2" s="177"/>
      <c r="AE2" s="177"/>
      <c r="AF2" s="177"/>
      <c r="AG2" s="177"/>
      <c r="AH2" s="177"/>
      <c r="AI2" s="177"/>
      <c r="AJ2" s="177"/>
      <c r="AK2" s="177"/>
      <c r="AL2" s="177"/>
      <c r="AM2" s="177"/>
      <c r="AN2" s="177"/>
      <c r="AO2" s="177"/>
      <c r="AP2" s="177"/>
      <c r="AQ2" s="177"/>
      <c r="AR2" s="177"/>
      <c r="AS2" s="177"/>
      <c r="AT2" s="177"/>
      <c r="AU2" s="177"/>
      <c r="AV2" s="177"/>
      <c r="AW2" s="177"/>
      <c r="AX2" s="177"/>
      <c r="AY2" s="177"/>
      <c r="AZ2" s="177"/>
      <c r="BA2" s="177"/>
      <c r="BB2" s="177"/>
      <c r="BC2" s="177"/>
      <c r="BD2" s="177"/>
      <c r="BE2" s="177"/>
      <c r="BF2" s="177"/>
      <c r="BG2" s="177"/>
      <c r="BH2" s="177"/>
      <c r="BI2" s="177"/>
      <c r="BJ2" s="177"/>
      <c r="BK2" s="177"/>
      <c r="BL2" s="177"/>
      <c r="BM2" s="177"/>
      <c r="BN2" s="177"/>
      <c r="BO2" s="177"/>
      <c r="BP2" s="177"/>
      <c r="BQ2" s="177"/>
      <c r="BR2" s="177"/>
      <c r="BS2" s="177"/>
      <c r="BT2" s="177"/>
      <c r="BU2" s="177"/>
      <c r="BV2" s="177"/>
      <c r="BW2" s="177"/>
      <c r="BX2" s="178"/>
      <c r="BY2" s="67"/>
      <c r="BZ2" s="179"/>
      <c r="CA2" s="179"/>
      <c r="CB2" s="174"/>
    </row>
    <row r="3" spans="1:80" s="6" customFormat="1" ht="21.75" customHeight="1" thickBot="1" x14ac:dyDescent="0.3">
      <c r="A3" s="174"/>
      <c r="B3" s="179"/>
      <c r="C3" s="180"/>
      <c r="D3" s="180"/>
      <c r="E3" s="181"/>
      <c r="F3" s="182"/>
      <c r="G3" s="182"/>
      <c r="H3" s="182"/>
      <c r="I3" s="182"/>
      <c r="J3" s="182"/>
      <c r="K3" s="182"/>
      <c r="L3" s="182"/>
      <c r="M3" s="182"/>
      <c r="N3" s="182"/>
      <c r="O3" s="182"/>
      <c r="P3" s="182"/>
      <c r="Q3" s="182"/>
      <c r="R3" s="182"/>
      <c r="S3" s="182"/>
      <c r="T3" s="182"/>
      <c r="U3" s="182"/>
      <c r="V3" s="182"/>
      <c r="W3" s="182"/>
      <c r="X3" s="182"/>
      <c r="Y3" s="182"/>
      <c r="Z3" s="182"/>
      <c r="AA3" s="182"/>
      <c r="AB3" s="182"/>
      <c r="AC3" s="182"/>
      <c r="AD3" s="182"/>
      <c r="AE3" s="182"/>
      <c r="AF3" s="182"/>
      <c r="AG3" s="182"/>
      <c r="AH3" s="182"/>
      <c r="AI3" s="182"/>
      <c r="AJ3" s="182"/>
      <c r="AK3" s="182"/>
      <c r="AL3" s="182"/>
      <c r="AM3" s="182"/>
      <c r="AN3" s="182"/>
      <c r="AO3" s="182"/>
      <c r="AP3" s="182"/>
      <c r="AQ3" s="182"/>
      <c r="AR3" s="182"/>
      <c r="AS3" s="48" t="s">
        <v>3</v>
      </c>
      <c r="AT3" s="49"/>
      <c r="AU3" s="49"/>
      <c r="AV3" s="49"/>
      <c r="AW3" s="49"/>
      <c r="AX3" s="49"/>
      <c r="AY3" s="50"/>
      <c r="AZ3" s="50"/>
      <c r="BA3" s="50"/>
      <c r="BB3" s="49"/>
      <c r="BC3" s="49"/>
      <c r="BD3" s="49"/>
      <c r="BE3" s="49"/>
      <c r="BF3" s="51"/>
      <c r="BG3" s="49" t="s">
        <v>4</v>
      </c>
      <c r="BH3" s="49"/>
      <c r="BI3" s="49"/>
      <c r="BJ3" s="49"/>
      <c r="BK3" s="50"/>
      <c r="BL3" s="49"/>
      <c r="BM3" s="49"/>
      <c r="BN3" s="49"/>
      <c r="BO3" s="51"/>
      <c r="BP3" s="48" t="s">
        <v>5</v>
      </c>
      <c r="BQ3" s="49"/>
      <c r="BR3" s="49"/>
      <c r="BS3" s="50"/>
      <c r="BT3" s="50"/>
      <c r="BU3" s="50"/>
      <c r="BV3" s="49"/>
      <c r="BW3" s="49"/>
      <c r="BX3" s="51"/>
      <c r="BY3" s="52"/>
      <c r="BZ3" s="179"/>
      <c r="CA3" s="179"/>
      <c r="CB3" s="174"/>
    </row>
    <row r="4" spans="1:80" ht="15.75" customHeight="1" x14ac:dyDescent="0.25">
      <c r="A4" s="174"/>
      <c r="B4" s="179"/>
      <c r="C4" s="183"/>
      <c r="D4" s="183"/>
      <c r="E4" s="184">
        <v>403</v>
      </c>
      <c r="F4" s="185">
        <v>417</v>
      </c>
      <c r="G4" s="185">
        <v>437</v>
      </c>
      <c r="H4" s="185">
        <v>438</v>
      </c>
      <c r="I4" s="185">
        <v>439</v>
      </c>
      <c r="J4" s="185">
        <v>440</v>
      </c>
      <c r="K4" s="186">
        <v>441</v>
      </c>
      <c r="L4" s="185">
        <v>442</v>
      </c>
      <c r="M4" s="185">
        <v>443</v>
      </c>
      <c r="N4" s="185">
        <v>444</v>
      </c>
      <c r="O4" s="186">
        <v>445</v>
      </c>
      <c r="P4" s="186">
        <v>446</v>
      </c>
      <c r="Q4" s="186">
        <v>447</v>
      </c>
      <c r="R4" s="187">
        <v>448</v>
      </c>
      <c r="S4" s="186">
        <v>449</v>
      </c>
      <c r="T4" s="185">
        <v>450</v>
      </c>
      <c r="U4" s="186">
        <v>451</v>
      </c>
      <c r="V4" s="186">
        <v>452</v>
      </c>
      <c r="W4" s="186">
        <v>453</v>
      </c>
      <c r="X4" s="185">
        <v>454</v>
      </c>
      <c r="Y4" s="186">
        <v>455</v>
      </c>
      <c r="Z4" s="186">
        <v>456</v>
      </c>
      <c r="AA4" s="185">
        <v>457</v>
      </c>
      <c r="AB4" s="185">
        <v>458</v>
      </c>
      <c r="AC4" s="185">
        <v>459</v>
      </c>
      <c r="AD4" s="185">
        <v>460</v>
      </c>
      <c r="AE4" s="186">
        <v>461</v>
      </c>
      <c r="AF4" s="186">
        <v>462</v>
      </c>
      <c r="AG4" s="186">
        <v>463</v>
      </c>
      <c r="AH4" s="186">
        <v>464</v>
      </c>
      <c r="AI4" s="185">
        <v>465</v>
      </c>
      <c r="AJ4" s="187">
        <v>466</v>
      </c>
      <c r="AK4" s="185">
        <v>467</v>
      </c>
      <c r="AL4" s="186">
        <v>468</v>
      </c>
      <c r="AM4" s="185">
        <v>469</v>
      </c>
      <c r="AN4" s="185">
        <v>470</v>
      </c>
      <c r="AO4" s="185">
        <v>471</v>
      </c>
      <c r="AP4" s="186">
        <v>472</v>
      </c>
      <c r="AQ4" s="186">
        <v>473</v>
      </c>
      <c r="AR4" s="187">
        <v>474</v>
      </c>
      <c r="AS4" s="188">
        <v>475</v>
      </c>
      <c r="AT4" s="189">
        <v>476</v>
      </c>
      <c r="AU4" s="190">
        <v>477</v>
      </c>
      <c r="AV4" s="190">
        <v>478</v>
      </c>
      <c r="AW4" s="189">
        <v>479</v>
      </c>
      <c r="AX4" s="191">
        <v>480</v>
      </c>
      <c r="AY4" s="192">
        <v>481</v>
      </c>
      <c r="AZ4" s="189">
        <v>482</v>
      </c>
      <c r="BA4" s="193">
        <v>483</v>
      </c>
      <c r="BB4" s="194">
        <v>484</v>
      </c>
      <c r="BC4" s="189">
        <v>485</v>
      </c>
      <c r="BD4" s="189">
        <v>486</v>
      </c>
      <c r="BE4" s="190">
        <v>487</v>
      </c>
      <c r="BF4" s="195">
        <v>488</v>
      </c>
      <c r="BG4" s="196">
        <v>489</v>
      </c>
      <c r="BH4" s="186">
        <v>490</v>
      </c>
      <c r="BI4" s="186">
        <v>491</v>
      </c>
      <c r="BJ4" s="197">
        <v>492</v>
      </c>
      <c r="BK4" s="198">
        <v>493</v>
      </c>
      <c r="BL4" s="199">
        <v>494</v>
      </c>
      <c r="BM4" s="185">
        <v>495</v>
      </c>
      <c r="BN4" s="186">
        <v>496</v>
      </c>
      <c r="BO4" s="186">
        <v>497</v>
      </c>
      <c r="BP4" s="185">
        <v>498</v>
      </c>
      <c r="BQ4" s="186">
        <v>499</v>
      </c>
      <c r="BR4" s="187">
        <v>500</v>
      </c>
      <c r="BS4" s="192">
        <v>501</v>
      </c>
      <c r="BT4" s="189">
        <v>502</v>
      </c>
      <c r="BU4" s="193">
        <v>503</v>
      </c>
      <c r="BV4" s="196">
        <v>504</v>
      </c>
      <c r="BW4" s="186">
        <v>505</v>
      </c>
      <c r="BX4" s="200">
        <v>506</v>
      </c>
      <c r="BY4" s="53" t="s">
        <v>38</v>
      </c>
      <c r="BZ4" s="53" t="s">
        <v>39</v>
      </c>
      <c r="CA4" s="53" t="s">
        <v>41</v>
      </c>
      <c r="CB4" s="174"/>
    </row>
    <row r="5" spans="1:80" s="6" customFormat="1" ht="15" customHeight="1" thickBot="1" x14ac:dyDescent="0.3">
      <c r="A5" s="174"/>
      <c r="B5" s="201"/>
      <c r="C5" s="183"/>
      <c r="D5" s="183"/>
      <c r="E5" s="54" t="s">
        <v>7</v>
      </c>
      <c r="F5" s="55" t="s">
        <v>8</v>
      </c>
      <c r="G5" s="55" t="s">
        <v>9</v>
      </c>
      <c r="H5" s="55" t="s">
        <v>10</v>
      </c>
      <c r="I5" s="55" t="s">
        <v>9</v>
      </c>
      <c r="J5" s="55" t="s">
        <v>9</v>
      </c>
      <c r="K5" s="56" t="s">
        <v>11</v>
      </c>
      <c r="L5" s="55" t="s">
        <v>12</v>
      </c>
      <c r="M5" s="55" t="s">
        <v>10</v>
      </c>
      <c r="N5" s="55" t="s">
        <v>8</v>
      </c>
      <c r="O5" s="56" t="s">
        <v>13</v>
      </c>
      <c r="P5" s="56" t="s">
        <v>0</v>
      </c>
      <c r="Q5" s="56" t="s">
        <v>0</v>
      </c>
      <c r="R5" s="57" t="s">
        <v>9</v>
      </c>
      <c r="S5" s="56" t="s">
        <v>14</v>
      </c>
      <c r="T5" s="55" t="s">
        <v>9</v>
      </c>
      <c r="U5" s="56" t="s">
        <v>14</v>
      </c>
      <c r="V5" s="56" t="s">
        <v>11</v>
      </c>
      <c r="W5" s="56" t="s">
        <v>14</v>
      </c>
      <c r="X5" s="55" t="s">
        <v>7</v>
      </c>
      <c r="Y5" s="56" t="s">
        <v>11</v>
      </c>
      <c r="Z5" s="56" t="s">
        <v>15</v>
      </c>
      <c r="AA5" s="55" t="s">
        <v>7</v>
      </c>
      <c r="AB5" s="55" t="s">
        <v>8</v>
      </c>
      <c r="AC5" s="55" t="s">
        <v>10</v>
      </c>
      <c r="AD5" s="55" t="s">
        <v>9</v>
      </c>
      <c r="AE5" s="56" t="s">
        <v>11</v>
      </c>
      <c r="AF5" s="56" t="s">
        <v>8</v>
      </c>
      <c r="AG5" s="56" t="s">
        <v>16</v>
      </c>
      <c r="AH5" s="56" t="s">
        <v>15</v>
      </c>
      <c r="AI5" s="55" t="s">
        <v>17</v>
      </c>
      <c r="AJ5" s="57" t="s">
        <v>7</v>
      </c>
      <c r="AK5" s="55" t="s">
        <v>12</v>
      </c>
      <c r="AL5" s="56" t="s">
        <v>1</v>
      </c>
      <c r="AM5" s="55" t="s">
        <v>10</v>
      </c>
      <c r="AN5" s="55" t="s">
        <v>18</v>
      </c>
      <c r="AO5" s="55" t="s">
        <v>17</v>
      </c>
      <c r="AP5" s="56" t="s">
        <v>1</v>
      </c>
      <c r="AQ5" s="56" t="s">
        <v>14</v>
      </c>
      <c r="AR5" s="57" t="s">
        <v>19</v>
      </c>
      <c r="AS5" s="58" t="s">
        <v>20</v>
      </c>
      <c r="AT5" s="56" t="s">
        <v>0</v>
      </c>
      <c r="AU5" s="55" t="s">
        <v>10</v>
      </c>
      <c r="AV5" s="55" t="s">
        <v>18</v>
      </c>
      <c r="AW5" s="56" t="s">
        <v>16</v>
      </c>
      <c r="AX5" s="57" t="s">
        <v>21</v>
      </c>
      <c r="AY5" s="59" t="s">
        <v>9</v>
      </c>
      <c r="AZ5" s="60" t="s">
        <v>0</v>
      </c>
      <c r="BA5" s="61" t="s">
        <v>13</v>
      </c>
      <c r="BB5" s="62" t="s">
        <v>17</v>
      </c>
      <c r="BC5" s="56" t="s">
        <v>0</v>
      </c>
      <c r="BD5" s="56" t="s">
        <v>15</v>
      </c>
      <c r="BE5" s="55" t="s">
        <v>9</v>
      </c>
      <c r="BF5" s="63" t="s">
        <v>21</v>
      </c>
      <c r="BG5" s="64" t="s">
        <v>14</v>
      </c>
      <c r="BH5" s="56" t="s">
        <v>15</v>
      </c>
      <c r="BI5" s="56" t="s">
        <v>16</v>
      </c>
      <c r="BJ5" s="65" t="s">
        <v>11</v>
      </c>
      <c r="BK5" s="66" t="s">
        <v>19</v>
      </c>
      <c r="BL5" s="62" t="s">
        <v>10</v>
      </c>
      <c r="BM5" s="55" t="s">
        <v>14</v>
      </c>
      <c r="BN5" s="56" t="s">
        <v>0</v>
      </c>
      <c r="BO5" s="56" t="s">
        <v>15</v>
      </c>
      <c r="BP5" s="55" t="s">
        <v>19</v>
      </c>
      <c r="BQ5" s="56" t="s">
        <v>16</v>
      </c>
      <c r="BR5" s="57" t="s">
        <v>18</v>
      </c>
      <c r="BS5" s="59" t="s">
        <v>9</v>
      </c>
      <c r="BT5" s="60" t="s">
        <v>0</v>
      </c>
      <c r="BU5" s="61" t="s">
        <v>13</v>
      </c>
      <c r="BV5" s="64" t="s">
        <v>0</v>
      </c>
      <c r="BW5" s="56" t="s">
        <v>14</v>
      </c>
      <c r="BX5" s="63" t="s">
        <v>19</v>
      </c>
      <c r="BY5" s="67" t="s">
        <v>34</v>
      </c>
      <c r="BZ5" s="53" t="s">
        <v>40</v>
      </c>
      <c r="CA5" s="53" t="s">
        <v>42</v>
      </c>
      <c r="CB5" s="174"/>
    </row>
    <row r="6" spans="1:80" ht="15" customHeight="1" x14ac:dyDescent="0.25">
      <c r="A6" s="174"/>
      <c r="B6" s="68" t="s">
        <v>37</v>
      </c>
      <c r="C6" s="69" t="s">
        <v>22</v>
      </c>
      <c r="D6" s="70" t="s">
        <v>0</v>
      </c>
      <c r="E6" s="71"/>
      <c r="F6" s="72"/>
      <c r="G6" s="72"/>
      <c r="H6" s="72"/>
      <c r="I6" s="72"/>
      <c r="J6" s="72"/>
      <c r="K6" s="72"/>
      <c r="L6" s="72"/>
      <c r="M6" s="72"/>
      <c r="N6" s="72"/>
      <c r="O6" s="72"/>
      <c r="P6" s="72"/>
      <c r="Q6" s="72"/>
      <c r="R6" s="72"/>
      <c r="S6" s="72"/>
      <c r="T6" s="72"/>
      <c r="U6" s="72"/>
      <c r="V6" s="72"/>
      <c r="W6" s="72"/>
      <c r="X6" s="72"/>
      <c r="Y6" s="72"/>
      <c r="Z6" s="72"/>
      <c r="AA6" s="72"/>
      <c r="AB6" s="72"/>
      <c r="AC6" s="72"/>
      <c r="AD6" s="72"/>
      <c r="AE6" s="72"/>
      <c r="AF6" s="72"/>
      <c r="AG6" s="72"/>
      <c r="AH6" s="72"/>
      <c r="AI6" s="251">
        <v>3</v>
      </c>
      <c r="AJ6" s="72"/>
      <c r="AK6" s="72"/>
      <c r="AL6" s="72"/>
      <c r="AM6" s="72"/>
      <c r="AN6" s="72"/>
      <c r="AO6" s="202">
        <v>12</v>
      </c>
      <c r="AP6" s="72"/>
      <c r="AQ6" s="72"/>
      <c r="AR6" s="73"/>
      <c r="AS6" s="71"/>
      <c r="AT6" s="72"/>
      <c r="AU6" s="202">
        <v>26</v>
      </c>
      <c r="AV6" s="72"/>
      <c r="AW6" s="72"/>
      <c r="AX6" s="73"/>
      <c r="AY6" s="75"/>
      <c r="AZ6" s="76"/>
      <c r="BA6" s="77"/>
      <c r="BB6" s="203">
        <v>23</v>
      </c>
      <c r="BC6" s="72"/>
      <c r="BD6" s="72"/>
      <c r="BE6" s="72"/>
      <c r="BF6" s="74"/>
      <c r="BG6" s="78"/>
      <c r="BH6" s="72"/>
      <c r="BI6" s="72"/>
      <c r="BJ6" s="73"/>
      <c r="BK6" s="79"/>
      <c r="BL6" s="78"/>
      <c r="BM6" s="72"/>
      <c r="BN6" s="72"/>
      <c r="BO6" s="80"/>
      <c r="BP6" s="72"/>
      <c r="BQ6" s="72"/>
      <c r="BR6" s="73"/>
      <c r="BS6" s="75"/>
      <c r="BT6" s="81"/>
      <c r="BU6" s="82"/>
      <c r="BV6" s="78"/>
      <c r="BW6" s="72"/>
      <c r="BX6" s="74"/>
      <c r="BY6" s="83">
        <f>COUNT(E6:BX6)</f>
        <v>4</v>
      </c>
      <c r="BZ6" s="84">
        <f t="shared" ref="BZ6:BZ25" si="0">SUM(E6:BX6)</f>
        <v>64</v>
      </c>
      <c r="CA6" s="85">
        <f>BZ6/BZ27*100</f>
        <v>2.4670608824368393E-2</v>
      </c>
      <c r="CB6" s="174"/>
    </row>
    <row r="7" spans="1:80" ht="15" customHeight="1" x14ac:dyDescent="0.25">
      <c r="A7" s="174"/>
      <c r="B7" s="86"/>
      <c r="C7" s="87"/>
      <c r="D7" s="88" t="s">
        <v>20</v>
      </c>
      <c r="E7" s="89"/>
      <c r="F7" s="90"/>
      <c r="G7" s="90"/>
      <c r="H7" s="90"/>
      <c r="I7" s="90"/>
      <c r="J7" s="90"/>
      <c r="K7" s="90"/>
      <c r="L7" s="90"/>
      <c r="M7" s="252">
        <v>9</v>
      </c>
      <c r="N7" s="90"/>
      <c r="O7" s="204">
        <v>31</v>
      </c>
      <c r="P7" s="252">
        <v>4</v>
      </c>
      <c r="Q7" s="90"/>
      <c r="R7" s="90"/>
      <c r="S7" s="90"/>
      <c r="T7" s="90"/>
      <c r="U7" s="90"/>
      <c r="V7" s="90"/>
      <c r="W7" s="90"/>
      <c r="X7" s="90"/>
      <c r="Y7" s="90"/>
      <c r="Z7" s="90"/>
      <c r="AA7" s="90"/>
      <c r="AB7" s="90"/>
      <c r="AC7" s="90"/>
      <c r="AD7" s="90"/>
      <c r="AE7" s="90"/>
      <c r="AF7" s="90"/>
      <c r="AG7" s="90"/>
      <c r="AH7" s="90"/>
      <c r="AI7" s="90"/>
      <c r="AJ7" s="90"/>
      <c r="AK7" s="90"/>
      <c r="AL7" s="91"/>
      <c r="AM7" s="90"/>
      <c r="AN7" s="204">
        <v>13</v>
      </c>
      <c r="AO7" s="252">
        <v>4</v>
      </c>
      <c r="AP7" s="90"/>
      <c r="AQ7" s="91"/>
      <c r="AR7" s="92"/>
      <c r="AS7" s="89"/>
      <c r="AT7" s="204">
        <v>19</v>
      </c>
      <c r="AU7" s="90"/>
      <c r="AV7" s="252">
        <v>6</v>
      </c>
      <c r="AW7" s="90"/>
      <c r="AX7" s="92"/>
      <c r="AY7" s="94"/>
      <c r="AZ7" s="95"/>
      <c r="BA7" s="205">
        <v>84</v>
      </c>
      <c r="BB7" s="206">
        <v>26</v>
      </c>
      <c r="BC7" s="204">
        <v>11</v>
      </c>
      <c r="BD7" s="90"/>
      <c r="BE7" s="90"/>
      <c r="BF7" s="93"/>
      <c r="BG7" s="96"/>
      <c r="BH7" s="90"/>
      <c r="BI7" s="90"/>
      <c r="BJ7" s="92"/>
      <c r="BK7" s="97"/>
      <c r="BL7" s="253">
        <v>9</v>
      </c>
      <c r="BM7" s="90"/>
      <c r="BN7" s="90"/>
      <c r="BO7" s="90"/>
      <c r="BP7" s="90"/>
      <c r="BQ7" s="90"/>
      <c r="BR7" s="92"/>
      <c r="BS7" s="94"/>
      <c r="BT7" s="98"/>
      <c r="BU7" s="205">
        <v>10</v>
      </c>
      <c r="BV7" s="96"/>
      <c r="BW7" s="90"/>
      <c r="BX7" s="93"/>
      <c r="BY7" s="99">
        <f>COUNT(E7:BX7)</f>
        <v>12</v>
      </c>
      <c r="BZ7" s="100">
        <f t="shared" si="0"/>
        <v>226</v>
      </c>
      <c r="CA7" s="101">
        <f>BZ7/BZ27*100</f>
        <v>8.7118087411050898E-2</v>
      </c>
      <c r="CB7" s="174"/>
    </row>
    <row r="8" spans="1:80" ht="15" customHeight="1" x14ac:dyDescent="0.25">
      <c r="A8" s="174"/>
      <c r="B8" s="86"/>
      <c r="C8" s="87"/>
      <c r="D8" s="88" t="s">
        <v>13</v>
      </c>
      <c r="E8" s="89"/>
      <c r="F8" s="90"/>
      <c r="G8" s="90"/>
      <c r="H8" s="90"/>
      <c r="I8" s="90"/>
      <c r="J8" s="90"/>
      <c r="K8" s="90"/>
      <c r="L8" s="90"/>
      <c r="M8" s="90"/>
      <c r="N8" s="90"/>
      <c r="O8" s="90"/>
      <c r="P8" s="207">
        <v>231</v>
      </c>
      <c r="Q8" s="252">
        <v>9</v>
      </c>
      <c r="R8" s="90"/>
      <c r="S8" s="90"/>
      <c r="T8" s="90"/>
      <c r="U8" s="90"/>
      <c r="V8" s="90"/>
      <c r="W8" s="90"/>
      <c r="X8" s="90"/>
      <c r="Y8" s="90"/>
      <c r="Z8" s="90"/>
      <c r="AA8" s="90"/>
      <c r="AB8" s="90"/>
      <c r="AC8" s="90"/>
      <c r="AD8" s="90"/>
      <c r="AE8" s="90"/>
      <c r="AF8" s="90"/>
      <c r="AG8" s="90"/>
      <c r="AH8" s="90"/>
      <c r="AI8" s="90"/>
      <c r="AJ8" s="90"/>
      <c r="AK8" s="90"/>
      <c r="AL8" s="204">
        <v>50</v>
      </c>
      <c r="AM8" s="90"/>
      <c r="AN8" s="90"/>
      <c r="AO8" s="90"/>
      <c r="AP8" s="204">
        <v>17</v>
      </c>
      <c r="AQ8" s="90"/>
      <c r="AR8" s="92"/>
      <c r="AS8" s="208">
        <v>161</v>
      </c>
      <c r="AT8" s="252">
        <v>4</v>
      </c>
      <c r="AU8" s="90"/>
      <c r="AV8" s="90"/>
      <c r="AW8" s="90"/>
      <c r="AX8" s="92"/>
      <c r="AY8" s="94"/>
      <c r="AZ8" s="95"/>
      <c r="BA8" s="103"/>
      <c r="BB8" s="96"/>
      <c r="BC8" s="252">
        <v>9</v>
      </c>
      <c r="BD8" s="90"/>
      <c r="BE8" s="90"/>
      <c r="BF8" s="104"/>
      <c r="BG8" s="96"/>
      <c r="BH8" s="252">
        <v>8</v>
      </c>
      <c r="BI8" s="90"/>
      <c r="BJ8" s="92"/>
      <c r="BK8" s="97"/>
      <c r="BL8" s="96"/>
      <c r="BM8" s="90"/>
      <c r="BN8" s="252">
        <v>6</v>
      </c>
      <c r="BO8" s="90"/>
      <c r="BP8" s="90"/>
      <c r="BQ8" s="90"/>
      <c r="BR8" s="92"/>
      <c r="BS8" s="94"/>
      <c r="BT8" s="105"/>
      <c r="BU8" s="106"/>
      <c r="BV8" s="107"/>
      <c r="BW8" s="90"/>
      <c r="BX8" s="93"/>
      <c r="BY8" s="99">
        <f>COUNT(E8:BX8)</f>
        <v>9</v>
      </c>
      <c r="BZ8" s="100">
        <f t="shared" si="0"/>
        <v>495</v>
      </c>
      <c r="CA8" s="101">
        <f>BZ8/BZ27*100</f>
        <v>0.19081174012597429</v>
      </c>
      <c r="CB8" s="174"/>
    </row>
    <row r="9" spans="1:80" ht="15" customHeight="1" x14ac:dyDescent="0.25">
      <c r="A9" s="174"/>
      <c r="B9" s="86"/>
      <c r="C9" s="87"/>
      <c r="D9" s="88" t="s">
        <v>11</v>
      </c>
      <c r="E9" s="89"/>
      <c r="F9" s="90"/>
      <c r="G9" s="90"/>
      <c r="H9" s="90"/>
      <c r="I9" s="90"/>
      <c r="J9" s="90"/>
      <c r="K9" s="90"/>
      <c r="L9" s="90"/>
      <c r="M9" s="90"/>
      <c r="N9" s="90"/>
      <c r="O9" s="90"/>
      <c r="P9" s="90"/>
      <c r="Q9" s="90"/>
      <c r="R9" s="90"/>
      <c r="S9" s="90"/>
      <c r="T9" s="90"/>
      <c r="U9" s="90"/>
      <c r="V9" s="90"/>
      <c r="W9" s="90"/>
      <c r="X9" s="90"/>
      <c r="Y9" s="252">
        <v>9</v>
      </c>
      <c r="Z9" s="90"/>
      <c r="AA9" s="90"/>
      <c r="AB9" s="90"/>
      <c r="AC9" s="90"/>
      <c r="AD9" s="90"/>
      <c r="AE9" s="90"/>
      <c r="AF9" s="90"/>
      <c r="AG9" s="90"/>
      <c r="AH9" s="90"/>
      <c r="AI9" s="90"/>
      <c r="AJ9" s="90"/>
      <c r="AK9" s="90"/>
      <c r="AL9" s="90"/>
      <c r="AM9" s="252">
        <v>5</v>
      </c>
      <c r="AN9" s="90"/>
      <c r="AO9" s="90"/>
      <c r="AP9" s="204">
        <v>11</v>
      </c>
      <c r="AQ9" s="90"/>
      <c r="AR9" s="92"/>
      <c r="AS9" s="89"/>
      <c r="AT9" s="90"/>
      <c r="AU9" s="90"/>
      <c r="AV9" s="90"/>
      <c r="AW9" s="204">
        <v>28</v>
      </c>
      <c r="AX9" s="92"/>
      <c r="AY9" s="94"/>
      <c r="AZ9" s="95"/>
      <c r="BA9" s="254">
        <v>9</v>
      </c>
      <c r="BB9" s="96"/>
      <c r="BC9" s="90"/>
      <c r="BD9" s="204">
        <v>19</v>
      </c>
      <c r="BE9" s="90"/>
      <c r="BF9" s="93"/>
      <c r="BG9" s="96"/>
      <c r="BH9" s="204">
        <v>82</v>
      </c>
      <c r="BI9" s="252">
        <v>6</v>
      </c>
      <c r="BJ9" s="92"/>
      <c r="BK9" s="209">
        <v>28</v>
      </c>
      <c r="BL9" s="206">
        <v>38</v>
      </c>
      <c r="BM9" s="90"/>
      <c r="BN9" s="90"/>
      <c r="BO9" s="90"/>
      <c r="BP9" s="90"/>
      <c r="BQ9" s="252">
        <v>6</v>
      </c>
      <c r="BR9" s="92"/>
      <c r="BS9" s="94"/>
      <c r="BT9" s="98"/>
      <c r="BU9" s="106"/>
      <c r="BV9" s="96"/>
      <c r="BW9" s="90"/>
      <c r="BX9" s="93"/>
      <c r="BY9" s="99">
        <f>COUNT(E9:BX9)</f>
        <v>11</v>
      </c>
      <c r="BZ9" s="100">
        <f t="shared" si="0"/>
        <v>241</v>
      </c>
      <c r="CA9" s="101">
        <f>BZ9/BZ27*100</f>
        <v>9.2900261354262242E-2</v>
      </c>
      <c r="CB9" s="174"/>
    </row>
    <row r="10" spans="1:80" ht="15" customHeight="1" x14ac:dyDescent="0.25">
      <c r="A10" s="174"/>
      <c r="B10" s="86"/>
      <c r="C10" s="87"/>
      <c r="D10" s="88" t="s">
        <v>1</v>
      </c>
      <c r="E10" s="89"/>
      <c r="F10" s="90"/>
      <c r="G10" s="90"/>
      <c r="H10" s="90"/>
      <c r="I10" s="90"/>
      <c r="J10" s="252">
        <v>3</v>
      </c>
      <c r="K10" s="204">
        <v>14</v>
      </c>
      <c r="L10" s="90"/>
      <c r="M10" s="90"/>
      <c r="N10" s="90"/>
      <c r="O10" s="204">
        <v>17</v>
      </c>
      <c r="P10" s="90"/>
      <c r="Q10" s="90"/>
      <c r="R10" s="90"/>
      <c r="S10" s="90"/>
      <c r="T10" s="90"/>
      <c r="U10" s="90"/>
      <c r="V10" s="90"/>
      <c r="W10" s="90"/>
      <c r="X10" s="90"/>
      <c r="Y10" s="90"/>
      <c r="Z10" s="90"/>
      <c r="AA10" s="90"/>
      <c r="AB10" s="90"/>
      <c r="AC10" s="90"/>
      <c r="AD10" s="204">
        <v>13</v>
      </c>
      <c r="AE10" s="252">
        <v>5</v>
      </c>
      <c r="AF10" s="90"/>
      <c r="AG10" s="90"/>
      <c r="AH10" s="90"/>
      <c r="AI10" s="90"/>
      <c r="AJ10" s="90"/>
      <c r="AK10" s="90"/>
      <c r="AL10" s="90"/>
      <c r="AM10" s="90"/>
      <c r="AN10" s="204">
        <v>52</v>
      </c>
      <c r="AO10" s="90"/>
      <c r="AP10" s="90"/>
      <c r="AQ10" s="90"/>
      <c r="AR10" s="92"/>
      <c r="AS10" s="89"/>
      <c r="AT10" s="90"/>
      <c r="AU10" s="207">
        <v>293</v>
      </c>
      <c r="AV10" s="207">
        <v>256</v>
      </c>
      <c r="AW10" s="90"/>
      <c r="AX10" s="92"/>
      <c r="AY10" s="94"/>
      <c r="AZ10" s="95"/>
      <c r="BA10" s="205">
        <v>22</v>
      </c>
      <c r="BB10" s="96"/>
      <c r="BC10" s="90"/>
      <c r="BD10" s="90"/>
      <c r="BE10" s="90"/>
      <c r="BF10" s="93"/>
      <c r="BG10" s="96"/>
      <c r="BH10" s="90"/>
      <c r="BI10" s="90"/>
      <c r="BJ10" s="92"/>
      <c r="BK10" s="97"/>
      <c r="BL10" s="96"/>
      <c r="BM10" s="90"/>
      <c r="BN10" s="90"/>
      <c r="BO10" s="90"/>
      <c r="BP10" s="90"/>
      <c r="BQ10" s="90"/>
      <c r="BR10" s="92"/>
      <c r="BS10" s="210">
        <v>14</v>
      </c>
      <c r="BT10" s="98"/>
      <c r="BU10" s="205">
        <v>24</v>
      </c>
      <c r="BV10" s="96"/>
      <c r="BW10" s="90"/>
      <c r="BX10" s="93"/>
      <c r="BY10" s="99">
        <f>COUNT(E10:BX10)</f>
        <v>11</v>
      </c>
      <c r="BZ10" s="100">
        <f t="shared" si="0"/>
        <v>713</v>
      </c>
      <c r="CA10" s="101">
        <f>BZ10/BZ27*100</f>
        <v>0.27484600143397914</v>
      </c>
      <c r="CB10" s="174"/>
    </row>
    <row r="11" spans="1:80" ht="15" customHeight="1" x14ac:dyDescent="0.25">
      <c r="A11" s="174"/>
      <c r="B11" s="86"/>
      <c r="C11" s="87"/>
      <c r="D11" s="88" t="s">
        <v>23</v>
      </c>
      <c r="E11" s="89"/>
      <c r="F11" s="90"/>
      <c r="G11" s="102"/>
      <c r="H11" s="90"/>
      <c r="I11" s="90"/>
      <c r="J11" s="90"/>
      <c r="K11" s="90"/>
      <c r="L11" s="90"/>
      <c r="M11" s="90"/>
      <c r="N11" s="252">
        <v>7</v>
      </c>
      <c r="O11" s="90"/>
      <c r="P11" s="90"/>
      <c r="Q11" s="90"/>
      <c r="R11" s="90"/>
      <c r="S11" s="90"/>
      <c r="T11" s="90"/>
      <c r="U11" s="207">
        <v>109</v>
      </c>
      <c r="V11" s="90"/>
      <c r="W11" s="90"/>
      <c r="X11" s="90"/>
      <c r="Y11" s="90"/>
      <c r="Z11" s="90"/>
      <c r="AA11" s="252">
        <v>4</v>
      </c>
      <c r="AB11" s="90"/>
      <c r="AC11" s="90"/>
      <c r="AD11" s="90"/>
      <c r="AE11" s="90"/>
      <c r="AF11" s="90"/>
      <c r="AG11" s="90"/>
      <c r="AH11" s="90"/>
      <c r="AI11" s="90"/>
      <c r="AJ11" s="90"/>
      <c r="AK11" s="90"/>
      <c r="AL11" s="90"/>
      <c r="AM11" s="90"/>
      <c r="AN11" s="90"/>
      <c r="AO11" s="90"/>
      <c r="AP11" s="90"/>
      <c r="AQ11" s="90"/>
      <c r="AR11" s="92"/>
      <c r="AS11" s="89"/>
      <c r="AT11" s="90"/>
      <c r="AU11" s="90"/>
      <c r="AV11" s="90"/>
      <c r="AW11" s="90"/>
      <c r="AX11" s="92"/>
      <c r="AY11" s="94"/>
      <c r="AZ11" s="95"/>
      <c r="BA11" s="103"/>
      <c r="BB11" s="96"/>
      <c r="BC11" s="90"/>
      <c r="BD11" s="90"/>
      <c r="BE11" s="90"/>
      <c r="BF11" s="93"/>
      <c r="BG11" s="96"/>
      <c r="BH11" s="90"/>
      <c r="BI11" s="90"/>
      <c r="BJ11" s="92"/>
      <c r="BK11" s="97"/>
      <c r="BL11" s="211">
        <v>2162</v>
      </c>
      <c r="BM11" s="90"/>
      <c r="BN11" s="90"/>
      <c r="BO11" s="90"/>
      <c r="BP11" s="90"/>
      <c r="BQ11" s="90"/>
      <c r="BR11" s="92"/>
      <c r="BS11" s="108"/>
      <c r="BT11" s="98"/>
      <c r="BU11" s="106"/>
      <c r="BV11" s="96"/>
      <c r="BW11" s="90"/>
      <c r="BX11" s="93"/>
      <c r="BY11" s="99">
        <f>COUNT(E11:BX11)</f>
        <v>4</v>
      </c>
      <c r="BZ11" s="100">
        <f t="shared" si="0"/>
        <v>2282</v>
      </c>
      <c r="CA11" s="101">
        <f>BZ11/BZ27*100</f>
        <v>0.87966139589388559</v>
      </c>
      <c r="CB11" s="174"/>
    </row>
    <row r="12" spans="1:80" ht="15" customHeight="1" thickBot="1" x14ac:dyDescent="0.3">
      <c r="A12" s="174"/>
      <c r="B12" s="86"/>
      <c r="C12" s="109"/>
      <c r="D12" s="110" t="s">
        <v>16</v>
      </c>
      <c r="E12" s="89"/>
      <c r="F12" s="90"/>
      <c r="G12" s="90"/>
      <c r="H12" s="90"/>
      <c r="I12" s="90"/>
      <c r="J12" s="90"/>
      <c r="K12" s="90"/>
      <c r="L12" s="90"/>
      <c r="M12" s="90"/>
      <c r="N12" s="90"/>
      <c r="O12" s="90"/>
      <c r="P12" s="90"/>
      <c r="Q12" s="90"/>
      <c r="R12" s="90"/>
      <c r="S12" s="90"/>
      <c r="T12" s="90"/>
      <c r="U12" s="90"/>
      <c r="V12" s="90"/>
      <c r="W12" s="90"/>
      <c r="X12" s="90"/>
      <c r="Y12" s="90"/>
      <c r="Z12" s="90"/>
      <c r="AA12" s="90"/>
      <c r="AB12" s="90"/>
      <c r="AC12" s="90"/>
      <c r="AD12" s="90"/>
      <c r="AE12" s="90"/>
      <c r="AF12" s="90"/>
      <c r="AG12" s="90"/>
      <c r="AH12" s="90"/>
      <c r="AI12" s="90"/>
      <c r="AJ12" s="90"/>
      <c r="AK12" s="90"/>
      <c r="AL12" s="90"/>
      <c r="AM12" s="90"/>
      <c r="AN12" s="90"/>
      <c r="AO12" s="90"/>
      <c r="AP12" s="90"/>
      <c r="AQ12" s="90"/>
      <c r="AR12" s="92"/>
      <c r="AS12" s="89"/>
      <c r="AT12" s="90"/>
      <c r="AU12" s="90"/>
      <c r="AV12" s="90"/>
      <c r="AW12" s="90"/>
      <c r="AX12" s="92"/>
      <c r="AY12" s="94"/>
      <c r="AZ12" s="95"/>
      <c r="BA12" s="103"/>
      <c r="BB12" s="96"/>
      <c r="BC12" s="90"/>
      <c r="BD12" s="90"/>
      <c r="BE12" s="90"/>
      <c r="BF12" s="93"/>
      <c r="BG12" s="96"/>
      <c r="BH12" s="90"/>
      <c r="BI12" s="90"/>
      <c r="BJ12" s="92"/>
      <c r="BK12" s="97"/>
      <c r="BL12" s="96"/>
      <c r="BM12" s="90"/>
      <c r="BN12" s="90"/>
      <c r="BO12" s="90"/>
      <c r="BP12" s="90"/>
      <c r="BQ12" s="90"/>
      <c r="BR12" s="92"/>
      <c r="BS12" s="94"/>
      <c r="BT12" s="98"/>
      <c r="BU12" s="106"/>
      <c r="BV12" s="96"/>
      <c r="BW12" s="204">
        <v>18</v>
      </c>
      <c r="BX12" s="93"/>
      <c r="BY12" s="99">
        <f>COUNT(E12:BX12)</f>
        <v>1</v>
      </c>
      <c r="BZ12" s="100">
        <f t="shared" si="0"/>
        <v>18</v>
      </c>
      <c r="CA12" s="101">
        <f>BZ12/BZ27*100</f>
        <v>6.9386087318536113E-3</v>
      </c>
      <c r="CB12" s="174"/>
    </row>
    <row r="13" spans="1:80" ht="15" customHeight="1" thickBot="1" x14ac:dyDescent="0.3">
      <c r="A13" s="174"/>
      <c r="B13" s="86"/>
      <c r="C13" s="69" t="s">
        <v>24</v>
      </c>
      <c r="D13" s="110" t="s">
        <v>25</v>
      </c>
      <c r="E13" s="89"/>
      <c r="F13" s="90"/>
      <c r="G13" s="90"/>
      <c r="H13" s="90"/>
      <c r="I13" s="90"/>
      <c r="J13" s="90"/>
      <c r="K13" s="90"/>
      <c r="L13" s="90"/>
      <c r="M13" s="90"/>
      <c r="N13" s="90"/>
      <c r="O13" s="90"/>
      <c r="P13" s="91"/>
      <c r="Q13" s="90"/>
      <c r="R13" s="90"/>
      <c r="S13" s="90"/>
      <c r="T13" s="90"/>
      <c r="U13" s="90"/>
      <c r="V13" s="90"/>
      <c r="W13" s="90"/>
      <c r="X13" s="90"/>
      <c r="Y13" s="90"/>
      <c r="Z13" s="90"/>
      <c r="AA13" s="90"/>
      <c r="AB13" s="90"/>
      <c r="AC13" s="90"/>
      <c r="AD13" s="90"/>
      <c r="AE13" s="90"/>
      <c r="AF13" s="90"/>
      <c r="AG13" s="90"/>
      <c r="AH13" s="90"/>
      <c r="AI13" s="90"/>
      <c r="AJ13" s="90"/>
      <c r="AK13" s="90"/>
      <c r="AL13" s="90"/>
      <c r="AM13" s="90"/>
      <c r="AN13" s="90"/>
      <c r="AO13" s="90"/>
      <c r="AP13" s="90"/>
      <c r="AQ13" s="90"/>
      <c r="AR13" s="92"/>
      <c r="AS13" s="89"/>
      <c r="AT13" s="90"/>
      <c r="AU13" s="90"/>
      <c r="AV13" s="90"/>
      <c r="AW13" s="90"/>
      <c r="AX13" s="92"/>
      <c r="AY13" s="94"/>
      <c r="AZ13" s="95"/>
      <c r="BA13" s="103"/>
      <c r="BB13" s="96"/>
      <c r="BC13" s="90"/>
      <c r="BD13" s="90"/>
      <c r="BE13" s="90"/>
      <c r="BF13" s="93"/>
      <c r="BG13" s="96"/>
      <c r="BH13" s="91"/>
      <c r="BI13" s="90"/>
      <c r="BJ13" s="92"/>
      <c r="BK13" s="97"/>
      <c r="BL13" s="96"/>
      <c r="BM13" s="90"/>
      <c r="BN13" s="90"/>
      <c r="BO13" s="90"/>
      <c r="BP13" s="90"/>
      <c r="BQ13" s="90"/>
      <c r="BR13" s="92"/>
      <c r="BS13" s="94"/>
      <c r="BT13" s="98"/>
      <c r="BU13" s="106"/>
      <c r="BV13" s="96"/>
      <c r="BW13" s="90"/>
      <c r="BX13" s="93"/>
      <c r="BY13" s="99">
        <f>COUNT(E13:BX13)</f>
        <v>0</v>
      </c>
      <c r="BZ13" s="100">
        <f t="shared" si="0"/>
        <v>0</v>
      </c>
      <c r="CA13" s="101">
        <f>BZ13/BZ27*100</f>
        <v>0</v>
      </c>
      <c r="CB13" s="174"/>
    </row>
    <row r="14" spans="1:80" ht="15" customHeight="1" x14ac:dyDescent="0.25">
      <c r="A14" s="174"/>
      <c r="B14" s="86"/>
      <c r="C14" s="87"/>
      <c r="D14" s="70" t="s">
        <v>15</v>
      </c>
      <c r="E14" s="89"/>
      <c r="F14" s="90"/>
      <c r="G14" s="90"/>
      <c r="H14" s="90"/>
      <c r="I14" s="90"/>
      <c r="J14" s="90"/>
      <c r="K14" s="204">
        <v>21</v>
      </c>
      <c r="L14" s="90"/>
      <c r="M14" s="90"/>
      <c r="N14" s="90"/>
      <c r="O14" s="204">
        <v>13</v>
      </c>
      <c r="P14" s="90"/>
      <c r="Q14" s="90"/>
      <c r="R14" s="90"/>
      <c r="S14" s="90"/>
      <c r="T14" s="90"/>
      <c r="U14" s="90"/>
      <c r="V14" s="90"/>
      <c r="W14" s="212">
        <v>1008</v>
      </c>
      <c r="X14" s="90"/>
      <c r="Y14" s="207">
        <v>126</v>
      </c>
      <c r="Z14" s="90"/>
      <c r="AA14" s="90"/>
      <c r="AB14" s="90"/>
      <c r="AC14" s="207">
        <v>282</v>
      </c>
      <c r="AD14" s="90"/>
      <c r="AE14" s="90"/>
      <c r="AF14" s="90"/>
      <c r="AG14" s="90"/>
      <c r="AH14" s="90"/>
      <c r="AI14" s="90"/>
      <c r="AJ14" s="90"/>
      <c r="AK14" s="90"/>
      <c r="AL14" s="252">
        <v>4</v>
      </c>
      <c r="AM14" s="90"/>
      <c r="AN14" s="90"/>
      <c r="AO14" s="90"/>
      <c r="AP14" s="90"/>
      <c r="AQ14" s="252">
        <v>4</v>
      </c>
      <c r="AR14" s="92"/>
      <c r="AS14" s="89"/>
      <c r="AT14" s="90"/>
      <c r="AU14" s="90"/>
      <c r="AV14" s="90"/>
      <c r="AW14" s="90"/>
      <c r="AX14" s="92"/>
      <c r="AY14" s="94"/>
      <c r="AZ14" s="95"/>
      <c r="BA14" s="213">
        <v>128</v>
      </c>
      <c r="BB14" s="96"/>
      <c r="BC14" s="90"/>
      <c r="BD14" s="90"/>
      <c r="BE14" s="90"/>
      <c r="BF14" s="93"/>
      <c r="BG14" s="96"/>
      <c r="BH14" s="90"/>
      <c r="BI14" s="90"/>
      <c r="BJ14" s="92"/>
      <c r="BK14" s="97"/>
      <c r="BL14" s="96"/>
      <c r="BM14" s="90"/>
      <c r="BN14" s="90"/>
      <c r="BO14" s="90"/>
      <c r="BP14" s="90"/>
      <c r="BQ14" s="90"/>
      <c r="BR14" s="92"/>
      <c r="BS14" s="94"/>
      <c r="BT14" s="98"/>
      <c r="BU14" s="205">
        <v>29</v>
      </c>
      <c r="BV14" s="96"/>
      <c r="BW14" s="90"/>
      <c r="BX14" s="93"/>
      <c r="BY14" s="99">
        <f>COUNT(E14:BX14)</f>
        <v>9</v>
      </c>
      <c r="BZ14" s="100">
        <f t="shared" si="0"/>
        <v>1615</v>
      </c>
      <c r="CA14" s="101">
        <f>BZ14/BZ27*100</f>
        <v>0.62254739455242114</v>
      </c>
      <c r="CB14" s="174"/>
    </row>
    <row r="15" spans="1:80" ht="15" customHeight="1" thickBot="1" x14ac:dyDescent="0.3">
      <c r="A15" s="174"/>
      <c r="B15" s="86"/>
      <c r="C15" s="109"/>
      <c r="D15" s="88" t="s">
        <v>14</v>
      </c>
      <c r="E15" s="134"/>
      <c r="F15" s="135"/>
      <c r="G15" s="135"/>
      <c r="H15" s="135"/>
      <c r="I15" s="135"/>
      <c r="J15" s="255">
        <v>18</v>
      </c>
      <c r="K15" s="135"/>
      <c r="L15" s="256">
        <v>4</v>
      </c>
      <c r="M15" s="135"/>
      <c r="N15" s="135"/>
      <c r="O15" s="135"/>
      <c r="P15" s="135"/>
      <c r="Q15" s="135"/>
      <c r="R15" s="135"/>
      <c r="S15" s="135"/>
      <c r="T15" s="135"/>
      <c r="U15" s="135"/>
      <c r="V15" s="135"/>
      <c r="W15" s="135"/>
      <c r="X15" s="135"/>
      <c r="Y15" s="135"/>
      <c r="Z15" s="135"/>
      <c r="AA15" s="135"/>
      <c r="AB15" s="135"/>
      <c r="AC15" s="255">
        <v>65</v>
      </c>
      <c r="AD15" s="135"/>
      <c r="AE15" s="135"/>
      <c r="AF15" s="135"/>
      <c r="AG15" s="135"/>
      <c r="AH15" s="135"/>
      <c r="AI15" s="135"/>
      <c r="AJ15" s="135"/>
      <c r="AK15" s="256">
        <v>3</v>
      </c>
      <c r="AL15" s="135"/>
      <c r="AM15" s="135"/>
      <c r="AN15" s="135"/>
      <c r="AO15" s="135"/>
      <c r="AP15" s="135"/>
      <c r="AQ15" s="135"/>
      <c r="AR15" s="136"/>
      <c r="AS15" s="134"/>
      <c r="AT15" s="135"/>
      <c r="AU15" s="135"/>
      <c r="AV15" s="135"/>
      <c r="AW15" s="135"/>
      <c r="AX15" s="136"/>
      <c r="AY15" s="257">
        <v>4</v>
      </c>
      <c r="AZ15" s="139"/>
      <c r="BA15" s="140"/>
      <c r="BB15" s="141"/>
      <c r="BC15" s="135"/>
      <c r="BD15" s="135"/>
      <c r="BE15" s="135"/>
      <c r="BF15" s="137"/>
      <c r="BG15" s="141"/>
      <c r="BH15" s="256">
        <v>6</v>
      </c>
      <c r="BI15" s="135"/>
      <c r="BJ15" s="136"/>
      <c r="BK15" s="142"/>
      <c r="BL15" s="141"/>
      <c r="BM15" s="135"/>
      <c r="BN15" s="135"/>
      <c r="BO15" s="135"/>
      <c r="BP15" s="135"/>
      <c r="BQ15" s="135"/>
      <c r="BR15" s="136"/>
      <c r="BS15" s="258">
        <v>165519</v>
      </c>
      <c r="BT15" s="238"/>
      <c r="BU15" s="239"/>
      <c r="BV15" s="141"/>
      <c r="BW15" s="135"/>
      <c r="BX15" s="137"/>
      <c r="BY15" s="99">
        <f>COUNT(E15:BX15)</f>
        <v>7</v>
      </c>
      <c r="BZ15" s="100">
        <f t="shared" si="0"/>
        <v>165619</v>
      </c>
      <c r="CA15" s="101">
        <f>BZ15/BZ27*100</f>
        <v>63.842524420047951</v>
      </c>
      <c r="CB15" s="174"/>
    </row>
    <row r="16" spans="1:80" ht="15" customHeight="1" x14ac:dyDescent="0.25">
      <c r="A16" s="174"/>
      <c r="B16" s="86"/>
      <c r="C16" s="122" t="s">
        <v>26</v>
      </c>
      <c r="D16" s="123" t="s">
        <v>10</v>
      </c>
      <c r="E16" s="240"/>
      <c r="F16" s="241"/>
      <c r="G16" s="259">
        <v>3</v>
      </c>
      <c r="H16" s="241"/>
      <c r="I16" s="241"/>
      <c r="J16" s="259">
        <v>6</v>
      </c>
      <c r="K16" s="241"/>
      <c r="L16" s="241"/>
      <c r="M16" s="241"/>
      <c r="N16" s="241"/>
      <c r="O16" s="241"/>
      <c r="P16" s="260">
        <v>36</v>
      </c>
      <c r="Q16" s="260">
        <v>10</v>
      </c>
      <c r="R16" s="260">
        <v>13</v>
      </c>
      <c r="S16" s="259">
        <v>4</v>
      </c>
      <c r="T16" s="241"/>
      <c r="U16" s="241"/>
      <c r="V16" s="241"/>
      <c r="W16" s="242"/>
      <c r="X16" s="241"/>
      <c r="Y16" s="241"/>
      <c r="Z16" s="241"/>
      <c r="AA16" s="259">
        <v>3</v>
      </c>
      <c r="AB16" s="241"/>
      <c r="AC16" s="241"/>
      <c r="AD16" s="259">
        <v>5</v>
      </c>
      <c r="AE16" s="241"/>
      <c r="AF16" s="241"/>
      <c r="AG16" s="260">
        <v>40</v>
      </c>
      <c r="AH16" s="241"/>
      <c r="AI16" s="241"/>
      <c r="AJ16" s="241"/>
      <c r="AK16" s="241"/>
      <c r="AL16" s="241"/>
      <c r="AM16" s="241"/>
      <c r="AN16" s="241"/>
      <c r="AO16" s="241"/>
      <c r="AP16" s="241"/>
      <c r="AQ16" s="241"/>
      <c r="AR16" s="243"/>
      <c r="AS16" s="261">
        <v>72</v>
      </c>
      <c r="AT16" s="260">
        <v>99</v>
      </c>
      <c r="AU16" s="241"/>
      <c r="AV16" s="241"/>
      <c r="AW16" s="262">
        <v>281</v>
      </c>
      <c r="AX16" s="243"/>
      <c r="AY16" s="261">
        <v>13</v>
      </c>
      <c r="AZ16" s="260">
        <v>15</v>
      </c>
      <c r="BA16" s="244"/>
      <c r="BB16" s="245"/>
      <c r="BC16" s="259">
        <v>9</v>
      </c>
      <c r="BD16" s="246"/>
      <c r="BE16" s="241"/>
      <c r="BF16" s="247"/>
      <c r="BG16" s="245"/>
      <c r="BH16" s="262">
        <v>309</v>
      </c>
      <c r="BI16" s="259">
        <v>3</v>
      </c>
      <c r="BJ16" s="243"/>
      <c r="BK16" s="248"/>
      <c r="BL16" s="245"/>
      <c r="BM16" s="242"/>
      <c r="BN16" s="260">
        <v>29</v>
      </c>
      <c r="BO16" s="242"/>
      <c r="BP16" s="241"/>
      <c r="BQ16" s="260">
        <v>19</v>
      </c>
      <c r="BR16" s="263">
        <v>4</v>
      </c>
      <c r="BS16" s="261">
        <v>18</v>
      </c>
      <c r="BT16" s="249"/>
      <c r="BU16" s="250"/>
      <c r="BV16" s="264">
        <v>8</v>
      </c>
      <c r="BW16" s="241"/>
      <c r="BX16" s="247"/>
      <c r="BY16" s="99">
        <f>COUNT(E16:BX16)</f>
        <v>22</v>
      </c>
      <c r="BZ16" s="100">
        <f t="shared" si="0"/>
        <v>999</v>
      </c>
      <c r="CA16" s="101">
        <f>BZ16/BZ27*100</f>
        <v>0.38509278461787538</v>
      </c>
      <c r="CB16" s="174"/>
    </row>
    <row r="17" spans="1:80" ht="15" customHeight="1" thickBot="1" x14ac:dyDescent="0.3">
      <c r="A17" s="174"/>
      <c r="B17" s="86"/>
      <c r="C17" s="126"/>
      <c r="D17" s="127" t="s">
        <v>18</v>
      </c>
      <c r="E17" s="89"/>
      <c r="F17" s="207">
        <v>696</v>
      </c>
      <c r="G17" s="90"/>
      <c r="H17" s="90"/>
      <c r="I17" s="90"/>
      <c r="J17" s="204">
        <v>12</v>
      </c>
      <c r="K17" s="90"/>
      <c r="L17" s="90"/>
      <c r="M17" s="90"/>
      <c r="N17" s="90"/>
      <c r="O17" s="90"/>
      <c r="P17" s="90"/>
      <c r="Q17" s="90"/>
      <c r="R17" s="252">
        <v>4</v>
      </c>
      <c r="S17" s="90"/>
      <c r="T17" s="90"/>
      <c r="U17" s="90"/>
      <c r="V17" s="90"/>
      <c r="W17" s="90"/>
      <c r="X17" s="90"/>
      <c r="Y17" s="90"/>
      <c r="Z17" s="90"/>
      <c r="AA17" s="90"/>
      <c r="AB17" s="90"/>
      <c r="AC17" s="90"/>
      <c r="AD17" s="252">
        <v>4</v>
      </c>
      <c r="AE17" s="90"/>
      <c r="AF17" s="252">
        <v>6</v>
      </c>
      <c r="AG17" s="90"/>
      <c r="AH17" s="90"/>
      <c r="AI17" s="90"/>
      <c r="AJ17" s="90"/>
      <c r="AK17" s="90"/>
      <c r="AL17" s="204">
        <v>20</v>
      </c>
      <c r="AM17" s="90"/>
      <c r="AN17" s="90"/>
      <c r="AO17" s="90"/>
      <c r="AP17" s="252">
        <v>9</v>
      </c>
      <c r="AQ17" s="90"/>
      <c r="AR17" s="92"/>
      <c r="AS17" s="210">
        <v>12</v>
      </c>
      <c r="AT17" s="90"/>
      <c r="AU17" s="252">
        <v>5</v>
      </c>
      <c r="AV17" s="90"/>
      <c r="AW17" s="90"/>
      <c r="AX17" s="92"/>
      <c r="AY17" s="94"/>
      <c r="AZ17" s="95"/>
      <c r="BA17" s="103"/>
      <c r="BB17" s="96"/>
      <c r="BC17" s="90"/>
      <c r="BD17" s="90"/>
      <c r="BE17" s="102"/>
      <c r="BF17" s="93"/>
      <c r="BG17" s="107"/>
      <c r="BH17" s="90"/>
      <c r="BI17" s="90"/>
      <c r="BJ17" s="92"/>
      <c r="BK17" s="97"/>
      <c r="BL17" s="253">
        <v>3</v>
      </c>
      <c r="BM17" s="90"/>
      <c r="BN17" s="90"/>
      <c r="BO17" s="90"/>
      <c r="BP17" s="90"/>
      <c r="BQ17" s="102"/>
      <c r="BR17" s="92"/>
      <c r="BS17" s="218">
        <v>1779</v>
      </c>
      <c r="BT17" s="98"/>
      <c r="BU17" s="106"/>
      <c r="BV17" s="96"/>
      <c r="BW17" s="102"/>
      <c r="BX17" s="93"/>
      <c r="BY17" s="99">
        <f>COUNT(E17:BX17)</f>
        <v>11</v>
      </c>
      <c r="BZ17" s="100">
        <f t="shared" si="0"/>
        <v>2550</v>
      </c>
      <c r="CA17" s="101">
        <f>BZ17/BZ27*100</f>
        <v>0.98296957034592813</v>
      </c>
      <c r="CB17" s="174"/>
    </row>
    <row r="18" spans="1:80" ht="15" customHeight="1" thickBot="1" x14ac:dyDescent="0.3">
      <c r="A18" s="174"/>
      <c r="B18" s="86"/>
      <c r="C18" s="128" t="s">
        <v>27</v>
      </c>
      <c r="D18" s="129" t="s">
        <v>21</v>
      </c>
      <c r="E18" s="89"/>
      <c r="F18" s="90"/>
      <c r="G18" s="90"/>
      <c r="H18" s="90"/>
      <c r="I18" s="102"/>
      <c r="J18" s="90"/>
      <c r="K18" s="90"/>
      <c r="L18" s="90"/>
      <c r="M18" s="90"/>
      <c r="N18" s="90"/>
      <c r="O18" s="90"/>
      <c r="P18" s="90"/>
      <c r="Q18" s="90"/>
      <c r="R18" s="90"/>
      <c r="S18" s="90"/>
      <c r="T18" s="90"/>
      <c r="U18" s="90"/>
      <c r="V18" s="90"/>
      <c r="W18" s="90"/>
      <c r="X18" s="90"/>
      <c r="Y18" s="90"/>
      <c r="Z18" s="90"/>
      <c r="AA18" s="90"/>
      <c r="AB18" s="90"/>
      <c r="AC18" s="90"/>
      <c r="AD18" s="90"/>
      <c r="AE18" s="90"/>
      <c r="AF18" s="90"/>
      <c r="AG18" s="90"/>
      <c r="AH18" s="90"/>
      <c r="AI18" s="90"/>
      <c r="AJ18" s="90"/>
      <c r="AK18" s="90"/>
      <c r="AL18" s="90"/>
      <c r="AM18" s="90"/>
      <c r="AN18" s="90"/>
      <c r="AO18" s="90"/>
      <c r="AP18" s="90"/>
      <c r="AQ18" s="90"/>
      <c r="AR18" s="92"/>
      <c r="AS18" s="89"/>
      <c r="AT18" s="102"/>
      <c r="AU18" s="90"/>
      <c r="AV18" s="90"/>
      <c r="AW18" s="90"/>
      <c r="AX18" s="92"/>
      <c r="AY18" s="94"/>
      <c r="AZ18" s="95"/>
      <c r="BA18" s="103"/>
      <c r="BB18" s="96"/>
      <c r="BC18" s="90"/>
      <c r="BD18" s="90"/>
      <c r="BE18" s="90"/>
      <c r="BF18" s="93"/>
      <c r="BG18" s="96"/>
      <c r="BH18" s="90"/>
      <c r="BI18" s="90"/>
      <c r="BJ18" s="92"/>
      <c r="BK18" s="97"/>
      <c r="BL18" s="96"/>
      <c r="BM18" s="90"/>
      <c r="BN18" s="90"/>
      <c r="BO18" s="90"/>
      <c r="BP18" s="90"/>
      <c r="BQ18" s="90"/>
      <c r="BR18" s="92"/>
      <c r="BS18" s="94"/>
      <c r="BT18" s="98"/>
      <c r="BU18" s="106"/>
      <c r="BV18" s="96"/>
      <c r="BW18" s="90"/>
      <c r="BX18" s="93"/>
      <c r="BY18" s="99">
        <f>COUNT(E18:BX18)</f>
        <v>0</v>
      </c>
      <c r="BZ18" s="100">
        <f t="shared" si="0"/>
        <v>0</v>
      </c>
      <c r="CA18" s="101">
        <f>BZ18/BZ27*100</f>
        <v>0</v>
      </c>
      <c r="CB18" s="174"/>
    </row>
    <row r="19" spans="1:80" ht="15" customHeight="1" x14ac:dyDescent="0.25">
      <c r="A19" s="174"/>
      <c r="B19" s="86"/>
      <c r="C19" s="122" t="s">
        <v>28</v>
      </c>
      <c r="D19" s="123" t="s">
        <v>8</v>
      </c>
      <c r="E19" s="210">
        <v>25</v>
      </c>
      <c r="F19" s="90"/>
      <c r="G19" s="90"/>
      <c r="H19" s="90"/>
      <c r="I19" s="212">
        <v>18276</v>
      </c>
      <c r="J19" s="207">
        <v>368</v>
      </c>
      <c r="K19" s="90"/>
      <c r="L19" s="90"/>
      <c r="M19" s="90"/>
      <c r="N19" s="90"/>
      <c r="O19" s="90"/>
      <c r="P19" s="90"/>
      <c r="Q19" s="90"/>
      <c r="R19" s="90"/>
      <c r="S19" s="90"/>
      <c r="T19" s="207">
        <v>239</v>
      </c>
      <c r="U19" s="90"/>
      <c r="V19" s="90"/>
      <c r="W19" s="90"/>
      <c r="X19" s="90"/>
      <c r="Y19" s="90"/>
      <c r="Z19" s="90"/>
      <c r="AA19" s="252">
        <v>3</v>
      </c>
      <c r="AB19" s="90"/>
      <c r="AC19" s="90"/>
      <c r="AD19" s="252">
        <v>8</v>
      </c>
      <c r="AE19" s="90"/>
      <c r="AF19" s="90"/>
      <c r="AG19" s="90"/>
      <c r="AH19" s="90"/>
      <c r="AI19" s="90"/>
      <c r="AJ19" s="204">
        <v>10</v>
      </c>
      <c r="AK19" s="90"/>
      <c r="AL19" s="90"/>
      <c r="AM19" s="90"/>
      <c r="AN19" s="252">
        <v>9</v>
      </c>
      <c r="AO19" s="252">
        <v>4</v>
      </c>
      <c r="AP19" s="90"/>
      <c r="AQ19" s="102"/>
      <c r="AR19" s="92"/>
      <c r="AS19" s="89"/>
      <c r="AT19" s="90"/>
      <c r="AU19" s="90"/>
      <c r="AV19" s="212">
        <v>3652</v>
      </c>
      <c r="AW19" s="90"/>
      <c r="AX19" s="92"/>
      <c r="AY19" s="208">
        <v>106</v>
      </c>
      <c r="AZ19" s="95"/>
      <c r="BA19" s="103"/>
      <c r="BB19" s="211">
        <v>8683</v>
      </c>
      <c r="BC19" s="90"/>
      <c r="BD19" s="90"/>
      <c r="BE19" s="90"/>
      <c r="BF19" s="93"/>
      <c r="BG19" s="96"/>
      <c r="BH19" s="90"/>
      <c r="BI19" s="90"/>
      <c r="BJ19" s="92"/>
      <c r="BK19" s="209">
        <v>25</v>
      </c>
      <c r="BL19" s="96"/>
      <c r="BM19" s="90"/>
      <c r="BN19" s="90"/>
      <c r="BO19" s="90"/>
      <c r="BP19" s="90"/>
      <c r="BQ19" s="90"/>
      <c r="BR19" s="92"/>
      <c r="BS19" s="94"/>
      <c r="BT19" s="98"/>
      <c r="BU19" s="106"/>
      <c r="BV19" s="96"/>
      <c r="BW19" s="90"/>
      <c r="BX19" s="205">
        <v>15</v>
      </c>
      <c r="BY19" s="99">
        <f>COUNT(E19:BX19)</f>
        <v>14</v>
      </c>
      <c r="BZ19" s="100">
        <f>SUM(E19:BX19)</f>
        <v>31423</v>
      </c>
      <c r="CA19" s="101">
        <f>BZ19/BZ27*100</f>
        <v>12.112883454502001</v>
      </c>
      <c r="CB19" s="174"/>
    </row>
    <row r="20" spans="1:80" s="3" customFormat="1" ht="15" customHeight="1" x14ac:dyDescent="0.25">
      <c r="A20" s="174"/>
      <c r="B20" s="86"/>
      <c r="C20" s="130"/>
      <c r="D20" s="131" t="s">
        <v>7</v>
      </c>
      <c r="E20" s="89"/>
      <c r="F20" s="252">
        <v>6</v>
      </c>
      <c r="G20" s="90"/>
      <c r="H20" s="90"/>
      <c r="I20" s="90"/>
      <c r="J20" s="90"/>
      <c r="K20" s="90"/>
      <c r="L20" s="90"/>
      <c r="M20" s="90"/>
      <c r="N20" s="204">
        <v>59</v>
      </c>
      <c r="O20" s="90"/>
      <c r="P20" s="90"/>
      <c r="Q20" s="90"/>
      <c r="R20" s="90"/>
      <c r="S20" s="90"/>
      <c r="T20" s="90"/>
      <c r="U20" s="90"/>
      <c r="V20" s="212">
        <v>14553</v>
      </c>
      <c r="W20" s="90"/>
      <c r="X20" s="90"/>
      <c r="Y20" s="90"/>
      <c r="Z20" s="90"/>
      <c r="AA20" s="90"/>
      <c r="AB20" s="252">
        <v>4</v>
      </c>
      <c r="AC20" s="90"/>
      <c r="AD20" s="90"/>
      <c r="AE20" s="90"/>
      <c r="AF20" s="90"/>
      <c r="AG20" s="90"/>
      <c r="AH20" s="90"/>
      <c r="AI20" s="90"/>
      <c r="AJ20" s="90"/>
      <c r="AK20" s="90"/>
      <c r="AL20" s="90"/>
      <c r="AM20" s="90"/>
      <c r="AN20" s="90"/>
      <c r="AO20" s="90"/>
      <c r="AP20" s="90"/>
      <c r="AQ20" s="90"/>
      <c r="AR20" s="92"/>
      <c r="AS20" s="89"/>
      <c r="AT20" s="90"/>
      <c r="AU20" s="207">
        <v>656</v>
      </c>
      <c r="AV20" s="207">
        <v>163</v>
      </c>
      <c r="AW20" s="90"/>
      <c r="AX20" s="92"/>
      <c r="AY20" s="94"/>
      <c r="AZ20" s="95"/>
      <c r="BA20" s="103"/>
      <c r="BB20" s="253">
        <v>4</v>
      </c>
      <c r="BC20" s="204">
        <v>36</v>
      </c>
      <c r="BD20" s="90"/>
      <c r="BE20" s="90"/>
      <c r="BF20" s="93"/>
      <c r="BG20" s="96"/>
      <c r="BH20" s="90"/>
      <c r="BI20" s="90"/>
      <c r="BJ20" s="92"/>
      <c r="BK20" s="209">
        <v>22</v>
      </c>
      <c r="BL20" s="253">
        <v>3</v>
      </c>
      <c r="BM20" s="90"/>
      <c r="BN20" s="252">
        <v>3</v>
      </c>
      <c r="BO20" s="90"/>
      <c r="BP20" s="90"/>
      <c r="BQ20" s="252">
        <v>3</v>
      </c>
      <c r="BR20" s="92"/>
      <c r="BS20" s="94"/>
      <c r="BT20" s="98"/>
      <c r="BU20" s="106"/>
      <c r="BV20" s="96"/>
      <c r="BW20" s="90"/>
      <c r="BX20" s="93"/>
      <c r="BY20" s="99">
        <f>COUNT(E20:BX20)</f>
        <v>12</v>
      </c>
      <c r="BZ20" s="100">
        <f t="shared" si="0"/>
        <v>15512</v>
      </c>
      <c r="CA20" s="101">
        <f>BZ20/BZ27*100</f>
        <v>5.9795388138062888</v>
      </c>
      <c r="CB20" s="174"/>
    </row>
    <row r="21" spans="1:80" ht="15" customHeight="1" thickBot="1" x14ac:dyDescent="0.3">
      <c r="A21" s="174"/>
      <c r="B21" s="86"/>
      <c r="C21" s="126"/>
      <c r="D21" s="127" t="s">
        <v>29</v>
      </c>
      <c r="E21" s="89"/>
      <c r="F21" s="90"/>
      <c r="G21" s="90"/>
      <c r="H21" s="90"/>
      <c r="I21" s="90"/>
      <c r="J21" s="90"/>
      <c r="K21" s="90"/>
      <c r="L21" s="90"/>
      <c r="M21" s="90"/>
      <c r="N21" s="90"/>
      <c r="O21" s="90"/>
      <c r="P21" s="90"/>
      <c r="Q21" s="90"/>
      <c r="R21" s="90"/>
      <c r="S21" s="204">
        <v>19</v>
      </c>
      <c r="T21" s="90"/>
      <c r="U21" s="252">
        <v>7</v>
      </c>
      <c r="V21" s="90"/>
      <c r="W21" s="90"/>
      <c r="X21" s="90"/>
      <c r="Y21" s="90"/>
      <c r="Z21" s="90"/>
      <c r="AA21" s="90"/>
      <c r="AB21" s="90"/>
      <c r="AC21" s="90"/>
      <c r="AD21" s="90"/>
      <c r="AE21" s="90"/>
      <c r="AF21" s="90"/>
      <c r="AG21" s="90"/>
      <c r="AH21" s="90"/>
      <c r="AI21" s="90"/>
      <c r="AJ21" s="90"/>
      <c r="AK21" s="90"/>
      <c r="AL21" s="90"/>
      <c r="AM21" s="90"/>
      <c r="AN21" s="90"/>
      <c r="AO21" s="90"/>
      <c r="AP21" s="90"/>
      <c r="AQ21" s="90"/>
      <c r="AR21" s="265">
        <v>9</v>
      </c>
      <c r="AS21" s="89"/>
      <c r="AT21" s="90"/>
      <c r="AU21" s="90"/>
      <c r="AV21" s="90"/>
      <c r="AW21" s="204">
        <v>13</v>
      </c>
      <c r="AX21" s="92"/>
      <c r="AY21" s="94"/>
      <c r="AZ21" s="95"/>
      <c r="BA21" s="103"/>
      <c r="BB21" s="96"/>
      <c r="BC21" s="90"/>
      <c r="BD21" s="90"/>
      <c r="BE21" s="90"/>
      <c r="BF21" s="93"/>
      <c r="BG21" s="253">
        <v>5</v>
      </c>
      <c r="BH21" s="90"/>
      <c r="BI21" s="90"/>
      <c r="BJ21" s="92"/>
      <c r="BK21" s="209">
        <v>15</v>
      </c>
      <c r="BL21" s="96"/>
      <c r="BM21" s="90"/>
      <c r="BN21" s="90"/>
      <c r="BO21" s="90"/>
      <c r="BP21" s="90"/>
      <c r="BQ21" s="204">
        <v>17</v>
      </c>
      <c r="BR21" s="92"/>
      <c r="BS21" s="266">
        <v>3</v>
      </c>
      <c r="BT21" s="98"/>
      <c r="BU21" s="106"/>
      <c r="BV21" s="96"/>
      <c r="BW21" s="204">
        <v>18</v>
      </c>
      <c r="BX21" s="93"/>
      <c r="BY21" s="99">
        <f>COUNT(E21:BX21)</f>
        <v>9</v>
      </c>
      <c r="BZ21" s="100">
        <f t="shared" si="0"/>
        <v>106</v>
      </c>
      <c r="CA21" s="101">
        <f>BZ21/BZ27*100</f>
        <v>4.0860695865360154E-2</v>
      </c>
      <c r="CB21" s="174"/>
    </row>
    <row r="22" spans="1:80" ht="15" customHeight="1" x14ac:dyDescent="0.25">
      <c r="A22" s="174"/>
      <c r="B22" s="86"/>
      <c r="C22" s="122" t="s">
        <v>30</v>
      </c>
      <c r="D22" s="123" t="s">
        <v>12</v>
      </c>
      <c r="E22" s="89"/>
      <c r="F22" s="90"/>
      <c r="G22" s="90"/>
      <c r="H22" s="90"/>
      <c r="I22" s="102"/>
      <c r="J22" s="252">
        <v>6</v>
      </c>
      <c r="K22" s="90"/>
      <c r="L22" s="90"/>
      <c r="M22" s="90"/>
      <c r="N22" s="90"/>
      <c r="O22" s="90"/>
      <c r="P22" s="252">
        <v>4</v>
      </c>
      <c r="Q22" s="252">
        <v>4</v>
      </c>
      <c r="R22" s="90"/>
      <c r="S22" s="90"/>
      <c r="T22" s="204">
        <v>11</v>
      </c>
      <c r="U22" s="90"/>
      <c r="V22" s="90"/>
      <c r="W22" s="90"/>
      <c r="X22" s="90"/>
      <c r="Y22" s="90"/>
      <c r="Z22" s="90"/>
      <c r="AA22" s="90"/>
      <c r="AB22" s="90"/>
      <c r="AC22" s="90"/>
      <c r="AD22" s="90"/>
      <c r="AE22" s="90"/>
      <c r="AF22" s="90"/>
      <c r="AG22" s="90"/>
      <c r="AH22" s="90"/>
      <c r="AI22" s="252">
        <v>6</v>
      </c>
      <c r="AJ22" s="90"/>
      <c r="AK22" s="90"/>
      <c r="AL22" s="90"/>
      <c r="AM22" s="90"/>
      <c r="AN22" s="90"/>
      <c r="AO22" s="204">
        <v>13</v>
      </c>
      <c r="AP22" s="90"/>
      <c r="AQ22" s="90"/>
      <c r="AR22" s="92"/>
      <c r="AS22" s="89"/>
      <c r="AT22" s="90"/>
      <c r="AU22" s="90"/>
      <c r="AV22" s="90"/>
      <c r="AW22" s="90"/>
      <c r="AX22" s="92"/>
      <c r="AY22" s="210">
        <v>15</v>
      </c>
      <c r="AZ22" s="95"/>
      <c r="BA22" s="103"/>
      <c r="BB22" s="206">
        <v>12</v>
      </c>
      <c r="BC22" s="90"/>
      <c r="BD22" s="90"/>
      <c r="BE22" s="90"/>
      <c r="BF22" s="93"/>
      <c r="BG22" s="96"/>
      <c r="BH22" s="90"/>
      <c r="BI22" s="90"/>
      <c r="BJ22" s="92"/>
      <c r="BK22" s="97"/>
      <c r="BL22" s="96"/>
      <c r="BM22" s="90"/>
      <c r="BN22" s="90"/>
      <c r="BO22" s="90"/>
      <c r="BP22" s="90"/>
      <c r="BQ22" s="90"/>
      <c r="BR22" s="92"/>
      <c r="BS22" s="94"/>
      <c r="BT22" s="98"/>
      <c r="BU22" s="106"/>
      <c r="BV22" s="206">
        <v>10</v>
      </c>
      <c r="BW22" s="90"/>
      <c r="BX22" s="93"/>
      <c r="BY22" s="99">
        <f>COUNT(E22:BX22)</f>
        <v>9</v>
      </c>
      <c r="BZ22" s="100">
        <f t="shared" si="0"/>
        <v>81</v>
      </c>
      <c r="CA22" s="101">
        <f>BZ22/BZ27*100</f>
        <v>3.1223739293341247E-2</v>
      </c>
      <c r="CB22" s="174"/>
    </row>
    <row r="23" spans="1:80" ht="15" customHeight="1" thickBot="1" x14ac:dyDescent="0.3">
      <c r="A23" s="174"/>
      <c r="B23" s="86"/>
      <c r="C23" s="126"/>
      <c r="D23" s="127" t="s">
        <v>17</v>
      </c>
      <c r="E23" s="89"/>
      <c r="F23" s="90"/>
      <c r="G23" s="90"/>
      <c r="H23" s="90"/>
      <c r="I23" s="90"/>
      <c r="J23" s="90"/>
      <c r="K23" s="90"/>
      <c r="L23" s="90"/>
      <c r="M23" s="90"/>
      <c r="N23" s="90"/>
      <c r="O23" s="90"/>
      <c r="P23" s="90"/>
      <c r="Q23" s="90"/>
      <c r="R23" s="90"/>
      <c r="S23" s="90"/>
      <c r="T23" s="90"/>
      <c r="U23" s="90"/>
      <c r="V23" s="90"/>
      <c r="W23" s="90"/>
      <c r="X23" s="90"/>
      <c r="Y23" s="90"/>
      <c r="Z23" s="90"/>
      <c r="AA23" s="90"/>
      <c r="AB23" s="90"/>
      <c r="AC23" s="90"/>
      <c r="AD23" s="90"/>
      <c r="AE23" s="90"/>
      <c r="AF23" s="90"/>
      <c r="AG23" s="90"/>
      <c r="AH23" s="90"/>
      <c r="AI23" s="90"/>
      <c r="AJ23" s="90"/>
      <c r="AK23" s="90"/>
      <c r="AL23" s="90"/>
      <c r="AM23" s="90"/>
      <c r="AN23" s="90"/>
      <c r="AO23" s="90"/>
      <c r="AP23" s="90"/>
      <c r="AQ23" s="90"/>
      <c r="AR23" s="92"/>
      <c r="AS23" s="89"/>
      <c r="AT23" s="90"/>
      <c r="AU23" s="90"/>
      <c r="AV23" s="90"/>
      <c r="AW23" s="90"/>
      <c r="AX23" s="92"/>
      <c r="AY23" s="94"/>
      <c r="AZ23" s="95"/>
      <c r="BA23" s="103"/>
      <c r="BB23" s="96"/>
      <c r="BC23" s="90"/>
      <c r="BD23" s="90"/>
      <c r="BE23" s="90"/>
      <c r="BF23" s="93"/>
      <c r="BG23" s="96"/>
      <c r="BH23" s="90"/>
      <c r="BI23" s="90"/>
      <c r="BJ23" s="92"/>
      <c r="BK23" s="97"/>
      <c r="BL23" s="96"/>
      <c r="BM23" s="90"/>
      <c r="BN23" s="90"/>
      <c r="BO23" s="90"/>
      <c r="BP23" s="90"/>
      <c r="BQ23" s="90"/>
      <c r="BR23" s="92"/>
      <c r="BS23" s="94"/>
      <c r="BT23" s="98"/>
      <c r="BU23" s="106"/>
      <c r="BV23" s="96"/>
      <c r="BW23" s="90"/>
      <c r="BX23" s="93"/>
      <c r="BY23" s="99">
        <f>COUNT(E23:BX23)</f>
        <v>0</v>
      </c>
      <c r="BZ23" s="100">
        <f t="shared" si="0"/>
        <v>0</v>
      </c>
      <c r="CA23" s="101">
        <f>BZ23/BZ27*100</f>
        <v>0</v>
      </c>
      <c r="CB23" s="174"/>
    </row>
    <row r="24" spans="1:80" ht="15" customHeight="1" x14ac:dyDescent="0.25">
      <c r="A24" s="174"/>
      <c r="B24" s="86"/>
      <c r="C24" s="122" t="s">
        <v>31</v>
      </c>
      <c r="D24" s="123" t="s">
        <v>9</v>
      </c>
      <c r="E24" s="89"/>
      <c r="F24" s="212">
        <v>3892</v>
      </c>
      <c r="G24" s="90"/>
      <c r="H24" s="90"/>
      <c r="I24" s="90"/>
      <c r="J24" s="90"/>
      <c r="K24" s="90"/>
      <c r="L24" s="90"/>
      <c r="M24" s="90"/>
      <c r="N24" s="204">
        <v>53</v>
      </c>
      <c r="O24" s="90"/>
      <c r="P24" s="90"/>
      <c r="Q24" s="90"/>
      <c r="R24" s="90"/>
      <c r="S24" s="90"/>
      <c r="T24" s="90"/>
      <c r="U24" s="90"/>
      <c r="V24" s="90"/>
      <c r="W24" s="90"/>
      <c r="X24" s="90"/>
      <c r="Y24" s="90"/>
      <c r="Z24" s="90"/>
      <c r="AA24" s="90"/>
      <c r="AB24" s="204">
        <v>11</v>
      </c>
      <c r="AC24" s="90"/>
      <c r="AD24" s="90"/>
      <c r="AE24" s="90"/>
      <c r="AF24" s="90"/>
      <c r="AG24" s="90"/>
      <c r="AH24" s="90"/>
      <c r="AI24" s="90"/>
      <c r="AJ24" s="90"/>
      <c r="AK24" s="90"/>
      <c r="AL24" s="90"/>
      <c r="AM24" s="90"/>
      <c r="AN24" s="204">
        <v>44</v>
      </c>
      <c r="AO24" s="90"/>
      <c r="AP24" s="90"/>
      <c r="AQ24" s="90"/>
      <c r="AR24" s="92"/>
      <c r="AS24" s="89"/>
      <c r="AT24" s="90"/>
      <c r="AU24" s="212">
        <v>33079</v>
      </c>
      <c r="AV24" s="90"/>
      <c r="AW24" s="90"/>
      <c r="AX24" s="92"/>
      <c r="AY24" s="94"/>
      <c r="AZ24" s="95"/>
      <c r="BA24" s="103"/>
      <c r="BB24" s="96"/>
      <c r="BC24" s="90"/>
      <c r="BD24" s="90"/>
      <c r="BE24" s="90"/>
      <c r="BF24" s="93"/>
      <c r="BG24" s="96"/>
      <c r="BH24" s="90"/>
      <c r="BI24" s="90"/>
      <c r="BJ24" s="92"/>
      <c r="BK24" s="97"/>
      <c r="BL24" s="96"/>
      <c r="BM24" s="90"/>
      <c r="BN24" s="90"/>
      <c r="BO24" s="90"/>
      <c r="BP24" s="102"/>
      <c r="BQ24" s="90"/>
      <c r="BR24" s="92"/>
      <c r="BS24" s="94"/>
      <c r="BT24" s="98"/>
      <c r="BU24" s="106"/>
      <c r="BV24" s="96"/>
      <c r="BW24" s="90"/>
      <c r="BX24" s="104"/>
      <c r="BY24" s="99">
        <f>COUNT(E24:BX24)</f>
        <v>5</v>
      </c>
      <c r="BZ24" s="100">
        <f t="shared" si="0"/>
        <v>37079</v>
      </c>
      <c r="CA24" s="101">
        <f>BZ24/BZ27*100</f>
        <v>14.293148509355557</v>
      </c>
      <c r="CB24" s="174"/>
    </row>
    <row r="25" spans="1:80" ht="15" customHeight="1" thickBot="1" x14ac:dyDescent="0.3">
      <c r="A25" s="174"/>
      <c r="B25" s="86"/>
      <c r="C25" s="126"/>
      <c r="D25" s="127" t="s">
        <v>19</v>
      </c>
      <c r="E25" s="89"/>
      <c r="F25" s="90"/>
      <c r="G25" s="90"/>
      <c r="H25" s="90"/>
      <c r="I25" s="90"/>
      <c r="J25" s="90"/>
      <c r="K25" s="90"/>
      <c r="L25" s="90"/>
      <c r="M25" s="90"/>
      <c r="N25" s="90"/>
      <c r="O25" s="90"/>
      <c r="P25" s="90"/>
      <c r="Q25" s="90"/>
      <c r="R25" s="90"/>
      <c r="S25" s="90"/>
      <c r="T25" s="90"/>
      <c r="U25" s="90"/>
      <c r="V25" s="207">
        <v>150</v>
      </c>
      <c r="W25" s="90"/>
      <c r="X25" s="90"/>
      <c r="Y25" s="90"/>
      <c r="Z25" s="90"/>
      <c r="AA25" s="90"/>
      <c r="AB25" s="252">
        <v>4</v>
      </c>
      <c r="AC25" s="90"/>
      <c r="AD25" s="90"/>
      <c r="AE25" s="90"/>
      <c r="AF25" s="90"/>
      <c r="AG25" s="90"/>
      <c r="AH25" s="90"/>
      <c r="AI25" s="90"/>
      <c r="AJ25" s="90"/>
      <c r="AK25" s="90"/>
      <c r="AL25" s="90"/>
      <c r="AM25" s="90"/>
      <c r="AN25" s="90"/>
      <c r="AO25" s="204">
        <v>58</v>
      </c>
      <c r="AP25" s="90"/>
      <c r="AQ25" s="90"/>
      <c r="AR25" s="92"/>
      <c r="AS25" s="89"/>
      <c r="AT25" s="90"/>
      <c r="AU25" s="90"/>
      <c r="AV25" s="90"/>
      <c r="AW25" s="90"/>
      <c r="AX25" s="92"/>
      <c r="AY25" s="94"/>
      <c r="AZ25" s="95"/>
      <c r="BA25" s="103"/>
      <c r="BB25" s="219">
        <v>159</v>
      </c>
      <c r="BC25" s="90"/>
      <c r="BD25" s="90"/>
      <c r="BE25" s="90"/>
      <c r="BF25" s="93"/>
      <c r="BG25" s="96"/>
      <c r="BH25" s="90"/>
      <c r="BI25" s="90"/>
      <c r="BJ25" s="92"/>
      <c r="BK25" s="97"/>
      <c r="BL25" s="96"/>
      <c r="BM25" s="90"/>
      <c r="BN25" s="90"/>
      <c r="BO25" s="90"/>
      <c r="BP25" s="90"/>
      <c r="BQ25" s="90"/>
      <c r="BR25" s="92"/>
      <c r="BS25" s="94"/>
      <c r="BT25" s="98"/>
      <c r="BU25" s="106"/>
      <c r="BV25" s="96"/>
      <c r="BW25" s="90"/>
      <c r="BX25" s="93"/>
      <c r="BY25" s="99">
        <f>COUNT(E25:BX25)</f>
        <v>4</v>
      </c>
      <c r="BZ25" s="100">
        <f t="shared" si="0"/>
        <v>371</v>
      </c>
      <c r="CA25" s="101">
        <f>BZ25/BZ27*100</f>
        <v>0.14301243552876053</v>
      </c>
      <c r="CB25" s="174"/>
    </row>
    <row r="26" spans="1:80" ht="15" customHeight="1" thickBot="1" x14ac:dyDescent="0.3">
      <c r="A26" s="174"/>
      <c r="B26" s="132"/>
      <c r="C26" s="133" t="s">
        <v>32</v>
      </c>
      <c r="D26" s="133" t="s">
        <v>33</v>
      </c>
      <c r="E26" s="134"/>
      <c r="F26" s="135"/>
      <c r="G26" s="135"/>
      <c r="H26" s="135"/>
      <c r="I26" s="135"/>
      <c r="J26" s="135"/>
      <c r="K26" s="135"/>
      <c r="L26" s="135"/>
      <c r="M26" s="135"/>
      <c r="N26" s="267">
        <v>8</v>
      </c>
      <c r="O26" s="135"/>
      <c r="P26" s="135"/>
      <c r="Q26" s="135"/>
      <c r="R26" s="135"/>
      <c r="S26" s="135"/>
      <c r="T26" s="135"/>
      <c r="U26" s="135"/>
      <c r="V26" s="135"/>
      <c r="W26" s="135"/>
      <c r="X26" s="135"/>
      <c r="Y26" s="135"/>
      <c r="Z26" s="135"/>
      <c r="AA26" s="135"/>
      <c r="AB26" s="267">
        <v>3</v>
      </c>
      <c r="AC26" s="135"/>
      <c r="AD26" s="135"/>
      <c r="AE26" s="135"/>
      <c r="AF26" s="135"/>
      <c r="AG26" s="135"/>
      <c r="AH26" s="135"/>
      <c r="AI26" s="135"/>
      <c r="AJ26" s="135"/>
      <c r="AK26" s="135"/>
      <c r="AL26" s="135"/>
      <c r="AM26" s="135"/>
      <c r="AN26" s="135"/>
      <c r="AO26" s="135"/>
      <c r="AP26" s="135"/>
      <c r="AQ26" s="135"/>
      <c r="AR26" s="268">
        <v>4</v>
      </c>
      <c r="AS26" s="134"/>
      <c r="AT26" s="135"/>
      <c r="AU26" s="135"/>
      <c r="AV26" s="135"/>
      <c r="AW26" s="135"/>
      <c r="AX26" s="136"/>
      <c r="AY26" s="138"/>
      <c r="AZ26" s="139"/>
      <c r="BA26" s="140"/>
      <c r="BB26" s="141"/>
      <c r="BC26" s="135"/>
      <c r="BD26" s="135"/>
      <c r="BE26" s="135"/>
      <c r="BF26" s="137"/>
      <c r="BG26" s="141"/>
      <c r="BH26" s="135"/>
      <c r="BI26" s="135"/>
      <c r="BJ26" s="136"/>
      <c r="BK26" s="269">
        <v>6</v>
      </c>
      <c r="BL26" s="270">
        <v>3</v>
      </c>
      <c r="BM26" s="135"/>
      <c r="BN26" s="135"/>
      <c r="BO26" s="135"/>
      <c r="BP26" s="135"/>
      <c r="BQ26" s="135"/>
      <c r="BR26" s="136"/>
      <c r="BS26" s="115"/>
      <c r="BT26" s="120"/>
      <c r="BU26" s="121"/>
      <c r="BV26" s="141"/>
      <c r="BW26" s="135"/>
      <c r="BX26" s="137"/>
      <c r="BY26" s="143">
        <f>COUNT(E26:BX26)</f>
        <v>5</v>
      </c>
      <c r="BZ26" s="144">
        <f t="shared" ref="BZ26" si="1">SUM(E26:BX26)</f>
        <v>24</v>
      </c>
      <c r="CA26" s="145">
        <f>BZ26/BZ27*100</f>
        <v>9.2514783091381479E-3</v>
      </c>
      <c r="CB26" s="174"/>
    </row>
    <row r="27" spans="1:80" s="6" customFormat="1" ht="18.75" customHeight="1" thickBot="1" x14ac:dyDescent="0.3">
      <c r="A27" s="179"/>
      <c r="B27" s="220" t="s">
        <v>35</v>
      </c>
      <c r="C27" s="220"/>
      <c r="D27" s="220"/>
      <c r="E27" s="146">
        <f>COUNT(E6:E26)</f>
        <v>1</v>
      </c>
      <c r="F27" s="147">
        <f t="shared" ref="F27:BQ27" si="2">COUNT(F6:F26)</f>
        <v>3</v>
      </c>
      <c r="G27" s="147">
        <f t="shared" si="2"/>
        <v>1</v>
      </c>
      <c r="H27" s="147">
        <f t="shared" si="2"/>
        <v>0</v>
      </c>
      <c r="I27" s="147">
        <f t="shared" si="2"/>
        <v>1</v>
      </c>
      <c r="J27" s="147">
        <f t="shared" si="2"/>
        <v>6</v>
      </c>
      <c r="K27" s="147">
        <f t="shared" si="2"/>
        <v>2</v>
      </c>
      <c r="L27" s="147">
        <f t="shared" si="2"/>
        <v>1</v>
      </c>
      <c r="M27" s="147">
        <f t="shared" si="2"/>
        <v>1</v>
      </c>
      <c r="N27" s="147">
        <f>COUNT(N6:N26)</f>
        <v>4</v>
      </c>
      <c r="O27" s="147">
        <f t="shared" si="2"/>
        <v>3</v>
      </c>
      <c r="P27" s="147">
        <f t="shared" si="2"/>
        <v>4</v>
      </c>
      <c r="Q27" s="147">
        <f t="shared" si="2"/>
        <v>3</v>
      </c>
      <c r="R27" s="147">
        <f t="shared" si="2"/>
        <v>2</v>
      </c>
      <c r="S27" s="147">
        <f t="shared" si="2"/>
        <v>2</v>
      </c>
      <c r="T27" s="147">
        <f t="shared" si="2"/>
        <v>2</v>
      </c>
      <c r="U27" s="147">
        <f t="shared" si="2"/>
        <v>2</v>
      </c>
      <c r="V27" s="147">
        <f t="shared" si="2"/>
        <v>2</v>
      </c>
      <c r="W27" s="147">
        <f t="shared" si="2"/>
        <v>1</v>
      </c>
      <c r="X27" s="147">
        <f t="shared" si="2"/>
        <v>0</v>
      </c>
      <c r="Y27" s="147">
        <f t="shared" si="2"/>
        <v>2</v>
      </c>
      <c r="Z27" s="147">
        <f t="shared" si="2"/>
        <v>0</v>
      </c>
      <c r="AA27" s="147">
        <f t="shared" si="2"/>
        <v>3</v>
      </c>
      <c r="AB27" s="147">
        <f>COUNT(AB6:AB26)</f>
        <v>4</v>
      </c>
      <c r="AC27" s="147">
        <f t="shared" si="2"/>
        <v>2</v>
      </c>
      <c r="AD27" s="147">
        <f t="shared" si="2"/>
        <v>4</v>
      </c>
      <c r="AE27" s="147">
        <f t="shared" si="2"/>
        <v>1</v>
      </c>
      <c r="AF27" s="147">
        <f t="shared" si="2"/>
        <v>1</v>
      </c>
      <c r="AG27" s="147">
        <f t="shared" si="2"/>
        <v>1</v>
      </c>
      <c r="AH27" s="147">
        <f t="shared" si="2"/>
        <v>0</v>
      </c>
      <c r="AI27" s="147">
        <f>COUNT(AI6:AI26)</f>
        <v>2</v>
      </c>
      <c r="AJ27" s="147">
        <f t="shared" si="2"/>
        <v>1</v>
      </c>
      <c r="AK27" s="147">
        <f t="shared" si="2"/>
        <v>1</v>
      </c>
      <c r="AL27" s="147">
        <f t="shared" si="2"/>
        <v>3</v>
      </c>
      <c r="AM27" s="147">
        <f t="shared" si="2"/>
        <v>1</v>
      </c>
      <c r="AN27" s="147">
        <f t="shared" si="2"/>
        <v>4</v>
      </c>
      <c r="AO27" s="147">
        <f>COUNT(AO6:AO26)</f>
        <v>5</v>
      </c>
      <c r="AP27" s="147">
        <f t="shared" si="2"/>
        <v>3</v>
      </c>
      <c r="AQ27" s="147">
        <f t="shared" si="2"/>
        <v>1</v>
      </c>
      <c r="AR27" s="148">
        <f>COUNT(AR6:AR26)</f>
        <v>2</v>
      </c>
      <c r="AS27" s="146">
        <f t="shared" si="2"/>
        <v>3</v>
      </c>
      <c r="AT27" s="147">
        <f t="shared" si="2"/>
        <v>3</v>
      </c>
      <c r="AU27" s="147">
        <f>COUNT(AU6:AU26)</f>
        <v>5</v>
      </c>
      <c r="AV27" s="147">
        <f t="shared" si="2"/>
        <v>4</v>
      </c>
      <c r="AW27" s="147">
        <f t="shared" si="2"/>
        <v>3</v>
      </c>
      <c r="AX27" s="148">
        <f t="shared" si="2"/>
        <v>0</v>
      </c>
      <c r="AY27" s="149">
        <f t="shared" si="2"/>
        <v>4</v>
      </c>
      <c r="AZ27" s="150">
        <f t="shared" si="2"/>
        <v>1</v>
      </c>
      <c r="BA27" s="151">
        <f t="shared" si="2"/>
        <v>4</v>
      </c>
      <c r="BB27" s="147">
        <f>COUNT(BB6:BB26)</f>
        <v>6</v>
      </c>
      <c r="BC27" s="147">
        <f t="shared" si="2"/>
        <v>4</v>
      </c>
      <c r="BD27" s="147">
        <f t="shared" si="2"/>
        <v>1</v>
      </c>
      <c r="BE27" s="147">
        <f t="shared" si="2"/>
        <v>0</v>
      </c>
      <c r="BF27" s="152">
        <f t="shared" si="2"/>
        <v>0</v>
      </c>
      <c r="BG27" s="147">
        <f t="shared" si="2"/>
        <v>1</v>
      </c>
      <c r="BH27" s="147">
        <f t="shared" si="2"/>
        <v>4</v>
      </c>
      <c r="BI27" s="147">
        <f t="shared" si="2"/>
        <v>2</v>
      </c>
      <c r="BJ27" s="148">
        <f t="shared" si="2"/>
        <v>0</v>
      </c>
      <c r="BK27" s="153">
        <f>COUNT(BK6:BK26)</f>
        <v>5</v>
      </c>
      <c r="BL27" s="147">
        <f>COUNT(BL6:BL26)</f>
        <v>6</v>
      </c>
      <c r="BM27" s="147">
        <f t="shared" si="2"/>
        <v>0</v>
      </c>
      <c r="BN27" s="147">
        <f t="shared" si="2"/>
        <v>3</v>
      </c>
      <c r="BO27" s="147">
        <f t="shared" si="2"/>
        <v>0</v>
      </c>
      <c r="BP27" s="147">
        <f t="shared" si="2"/>
        <v>0</v>
      </c>
      <c r="BQ27" s="147">
        <f t="shared" si="2"/>
        <v>4</v>
      </c>
      <c r="BR27" s="148">
        <f t="shared" ref="BR27:BX27" si="3">COUNT(BR6:BR26)</f>
        <v>1</v>
      </c>
      <c r="BS27" s="154">
        <f t="shared" si="3"/>
        <v>5</v>
      </c>
      <c r="BT27" s="155">
        <f t="shared" si="3"/>
        <v>0</v>
      </c>
      <c r="BU27" s="156">
        <f t="shared" si="3"/>
        <v>3</v>
      </c>
      <c r="BV27" s="147">
        <f t="shared" si="3"/>
        <v>2</v>
      </c>
      <c r="BW27" s="147">
        <f t="shared" si="3"/>
        <v>2</v>
      </c>
      <c r="BX27" s="157">
        <f t="shared" si="3"/>
        <v>1</v>
      </c>
      <c r="BY27" s="158">
        <f>SUM(E27:BX27)</f>
        <v>159</v>
      </c>
      <c r="BZ27" s="159">
        <v>259418</v>
      </c>
      <c r="CA27" s="175"/>
      <c r="CB27" s="174"/>
    </row>
    <row r="28" spans="1:80" s="6" customFormat="1" ht="19.5" customHeight="1" thickBot="1" x14ac:dyDescent="0.3">
      <c r="A28" s="179"/>
      <c r="B28" s="220" t="s">
        <v>36</v>
      </c>
      <c r="C28" s="220"/>
      <c r="D28" s="220"/>
      <c r="E28" s="160">
        <f>SUM(E6:E26)</f>
        <v>25</v>
      </c>
      <c r="F28" s="161">
        <f t="shared" ref="F28:BQ28" si="4">SUM(F6:F26)</f>
        <v>4594</v>
      </c>
      <c r="G28" s="161">
        <f t="shared" si="4"/>
        <v>3</v>
      </c>
      <c r="H28" s="161">
        <f t="shared" si="4"/>
        <v>0</v>
      </c>
      <c r="I28" s="161">
        <f t="shared" si="4"/>
        <v>18276</v>
      </c>
      <c r="J28" s="161">
        <f t="shared" si="4"/>
        <v>413</v>
      </c>
      <c r="K28" s="161">
        <f t="shared" si="4"/>
        <v>35</v>
      </c>
      <c r="L28" s="161">
        <f t="shared" si="4"/>
        <v>4</v>
      </c>
      <c r="M28" s="161">
        <f t="shared" si="4"/>
        <v>9</v>
      </c>
      <c r="N28" s="161">
        <f>SUM(N6:N26)</f>
        <v>127</v>
      </c>
      <c r="O28" s="161">
        <f t="shared" si="4"/>
        <v>61</v>
      </c>
      <c r="P28" s="161">
        <f t="shared" si="4"/>
        <v>275</v>
      </c>
      <c r="Q28" s="161">
        <f t="shared" si="4"/>
        <v>23</v>
      </c>
      <c r="R28" s="161">
        <f t="shared" si="4"/>
        <v>17</v>
      </c>
      <c r="S28" s="161">
        <f t="shared" si="4"/>
        <v>23</v>
      </c>
      <c r="T28" s="161">
        <f t="shared" si="4"/>
        <v>250</v>
      </c>
      <c r="U28" s="161">
        <f t="shared" si="4"/>
        <v>116</v>
      </c>
      <c r="V28" s="161">
        <f t="shared" si="4"/>
        <v>14703</v>
      </c>
      <c r="W28" s="161">
        <f t="shared" si="4"/>
        <v>1008</v>
      </c>
      <c r="X28" s="161">
        <f t="shared" si="4"/>
        <v>0</v>
      </c>
      <c r="Y28" s="161">
        <f>SUM(Y6:Y26)</f>
        <v>135</v>
      </c>
      <c r="Z28" s="161">
        <f>SUM(Z6:Z26)</f>
        <v>0</v>
      </c>
      <c r="AA28" s="161">
        <f t="shared" si="4"/>
        <v>10</v>
      </c>
      <c r="AB28" s="161">
        <f>SUM(AB6:AB26)</f>
        <v>22</v>
      </c>
      <c r="AC28" s="161">
        <f t="shared" si="4"/>
        <v>347</v>
      </c>
      <c r="AD28" s="161">
        <f t="shared" si="4"/>
        <v>30</v>
      </c>
      <c r="AE28" s="161">
        <f t="shared" si="4"/>
        <v>5</v>
      </c>
      <c r="AF28" s="161">
        <f t="shared" si="4"/>
        <v>6</v>
      </c>
      <c r="AG28" s="161">
        <f t="shared" si="4"/>
        <v>40</v>
      </c>
      <c r="AH28" s="161">
        <f t="shared" si="4"/>
        <v>0</v>
      </c>
      <c r="AI28" s="161">
        <f>SUM(AI6:AI26)</f>
        <v>9</v>
      </c>
      <c r="AJ28" s="161">
        <f t="shared" si="4"/>
        <v>10</v>
      </c>
      <c r="AK28" s="161">
        <f t="shared" si="4"/>
        <v>3</v>
      </c>
      <c r="AL28" s="161">
        <f t="shared" si="4"/>
        <v>74</v>
      </c>
      <c r="AM28" s="161">
        <f t="shared" si="4"/>
        <v>5</v>
      </c>
      <c r="AN28" s="161">
        <f t="shared" si="4"/>
        <v>118</v>
      </c>
      <c r="AO28" s="161">
        <f>SUM(AO6:AO26)</f>
        <v>91</v>
      </c>
      <c r="AP28" s="161">
        <f t="shared" si="4"/>
        <v>37</v>
      </c>
      <c r="AQ28" s="161">
        <f t="shared" si="4"/>
        <v>4</v>
      </c>
      <c r="AR28" s="162">
        <f>SUM(AR6:AR26)</f>
        <v>13</v>
      </c>
      <c r="AS28" s="160">
        <f t="shared" si="4"/>
        <v>245</v>
      </c>
      <c r="AT28" s="161">
        <f>SUM(AT6:AT26)</f>
        <v>122</v>
      </c>
      <c r="AU28" s="161">
        <f>SUM(AU6:AU26)</f>
        <v>34059</v>
      </c>
      <c r="AV28" s="161">
        <f t="shared" si="4"/>
        <v>4077</v>
      </c>
      <c r="AW28" s="161">
        <f t="shared" si="4"/>
        <v>322</v>
      </c>
      <c r="AX28" s="162">
        <f t="shared" si="4"/>
        <v>0</v>
      </c>
      <c r="AY28" s="163">
        <f t="shared" si="4"/>
        <v>138</v>
      </c>
      <c r="AZ28" s="164">
        <f t="shared" si="4"/>
        <v>15</v>
      </c>
      <c r="BA28" s="165">
        <f>SUM(BA6:BA26)</f>
        <v>243</v>
      </c>
      <c r="BB28" s="161">
        <f>SUM(BB6:BB26)</f>
        <v>8907</v>
      </c>
      <c r="BC28" s="161">
        <f t="shared" si="4"/>
        <v>65</v>
      </c>
      <c r="BD28" s="161">
        <f t="shared" si="4"/>
        <v>19</v>
      </c>
      <c r="BE28" s="161">
        <f t="shared" si="4"/>
        <v>0</v>
      </c>
      <c r="BF28" s="166">
        <f t="shared" si="4"/>
        <v>0</v>
      </c>
      <c r="BG28" s="161">
        <f t="shared" si="4"/>
        <v>5</v>
      </c>
      <c r="BH28" s="161">
        <f t="shared" si="4"/>
        <v>405</v>
      </c>
      <c r="BI28" s="161">
        <f t="shared" si="4"/>
        <v>9</v>
      </c>
      <c r="BJ28" s="162">
        <f t="shared" si="4"/>
        <v>0</v>
      </c>
      <c r="BK28" s="167">
        <f>SUM(BK6:BK26)</f>
        <v>96</v>
      </c>
      <c r="BL28" s="161">
        <f>SUM(BL6:BL26)</f>
        <v>2218</v>
      </c>
      <c r="BM28" s="161">
        <f t="shared" si="4"/>
        <v>0</v>
      </c>
      <c r="BN28" s="161">
        <f t="shared" si="4"/>
        <v>38</v>
      </c>
      <c r="BO28" s="161">
        <f t="shared" si="4"/>
        <v>0</v>
      </c>
      <c r="BP28" s="161">
        <f t="shared" si="4"/>
        <v>0</v>
      </c>
      <c r="BQ28" s="161">
        <f t="shared" si="4"/>
        <v>45</v>
      </c>
      <c r="BR28" s="162">
        <f t="shared" ref="BR28:BX28" si="5">SUM(BR6:BR26)</f>
        <v>4</v>
      </c>
      <c r="BS28" s="163">
        <f t="shared" si="5"/>
        <v>167333</v>
      </c>
      <c r="BT28" s="164">
        <f t="shared" si="5"/>
        <v>0</v>
      </c>
      <c r="BU28" s="165">
        <f t="shared" si="5"/>
        <v>63</v>
      </c>
      <c r="BV28" s="161">
        <f t="shared" si="5"/>
        <v>18</v>
      </c>
      <c r="BW28" s="161">
        <f t="shared" si="5"/>
        <v>36</v>
      </c>
      <c r="BX28" s="166">
        <f t="shared" si="5"/>
        <v>15</v>
      </c>
      <c r="BY28" s="158">
        <f>SUM(E28:BX28)</f>
        <v>259418</v>
      </c>
      <c r="BZ28" s="168"/>
      <c r="CA28" s="175"/>
      <c r="CB28" s="221"/>
    </row>
    <row r="29" spans="1:80" s="6" customFormat="1" ht="18.75" customHeight="1" x14ac:dyDescent="0.25">
      <c r="A29" s="174"/>
      <c r="B29" s="179"/>
      <c r="C29" s="180"/>
      <c r="D29" s="180"/>
      <c r="E29" s="222"/>
      <c r="F29" s="222"/>
      <c r="G29" s="222"/>
      <c r="H29" s="222"/>
      <c r="I29" s="222"/>
      <c r="J29" s="222"/>
      <c r="K29" s="222"/>
      <c r="L29" s="222"/>
      <c r="M29" s="222"/>
      <c r="N29" s="222"/>
      <c r="O29" s="222"/>
      <c r="P29" s="222"/>
      <c r="Q29" s="222"/>
      <c r="R29" s="222"/>
      <c r="S29" s="222"/>
      <c r="T29" s="222"/>
      <c r="U29" s="222"/>
      <c r="V29" s="222"/>
      <c r="W29" s="222"/>
      <c r="X29" s="222"/>
      <c r="Y29" s="222"/>
      <c r="Z29" s="222"/>
      <c r="AA29" s="222"/>
      <c r="AB29" s="222"/>
      <c r="AC29" s="222"/>
      <c r="AD29" s="222"/>
      <c r="AE29" s="222"/>
      <c r="AF29" s="222"/>
      <c r="AG29" s="222"/>
      <c r="AH29" s="222"/>
      <c r="AI29" s="222"/>
      <c r="AJ29" s="222"/>
      <c r="AK29" s="222"/>
      <c r="AL29" s="222"/>
      <c r="AM29" s="222"/>
      <c r="AN29" s="222"/>
      <c r="AO29" s="222"/>
      <c r="AP29" s="222"/>
      <c r="AQ29" s="222"/>
      <c r="AR29" s="222"/>
      <c r="AS29" s="174"/>
      <c r="AT29" s="169"/>
      <c r="AU29" s="50" t="s">
        <v>87</v>
      </c>
      <c r="AV29" s="50"/>
      <c r="AW29" s="50"/>
      <c r="AX29" s="50"/>
      <c r="AY29" s="50"/>
      <c r="AZ29" s="50"/>
      <c r="BA29" s="50"/>
      <c r="BB29" s="50"/>
      <c r="BC29" s="50"/>
      <c r="BD29" s="50"/>
      <c r="BE29" s="50"/>
      <c r="BF29" s="170"/>
      <c r="BG29" s="222"/>
      <c r="BH29" s="170"/>
      <c r="BI29" s="170"/>
      <c r="BJ29" s="170"/>
      <c r="BK29" s="170"/>
      <c r="BL29" s="170"/>
      <c r="BM29" s="170"/>
      <c r="BN29" s="170"/>
      <c r="BO29" s="201"/>
      <c r="BP29" s="50" t="s">
        <v>87</v>
      </c>
      <c r="BQ29" s="50"/>
      <c r="BR29" s="50"/>
      <c r="BS29" s="223"/>
      <c r="BT29" s="223"/>
      <c r="BU29" s="223"/>
      <c r="BV29" s="50"/>
      <c r="BW29" s="50"/>
      <c r="BX29" s="50"/>
      <c r="BY29" s="52"/>
      <c r="BZ29" s="179"/>
      <c r="CA29" s="174"/>
      <c r="CB29" s="174"/>
    </row>
    <row r="30" spans="1:80" x14ac:dyDescent="0.25">
      <c r="A30" s="174"/>
      <c r="B30" s="174"/>
      <c r="C30" s="175"/>
      <c r="D30" s="175"/>
      <c r="E30" s="175"/>
      <c r="F30" s="175"/>
      <c r="G30" s="175"/>
      <c r="H30" s="175"/>
      <c r="I30" s="175"/>
      <c r="J30" s="175"/>
      <c r="K30" s="175"/>
      <c r="L30" s="175"/>
      <c r="M30" s="175"/>
      <c r="N30" s="175"/>
      <c r="O30" s="175"/>
      <c r="P30" s="175"/>
      <c r="Q30" s="175"/>
      <c r="R30" s="175"/>
      <c r="S30" s="175"/>
      <c r="T30" s="175"/>
      <c r="U30" s="175"/>
      <c r="V30" s="175"/>
      <c r="W30" s="175"/>
      <c r="X30" s="175"/>
      <c r="Y30" s="175"/>
      <c r="Z30" s="175"/>
      <c r="AA30" s="175"/>
      <c r="AB30" s="175"/>
      <c r="AC30" s="175"/>
      <c r="AD30" s="175"/>
      <c r="AE30" s="175"/>
      <c r="AF30" s="175"/>
      <c r="AG30" s="175"/>
      <c r="AH30" s="175"/>
      <c r="AI30" s="175"/>
      <c r="AJ30" s="175"/>
      <c r="AK30" s="175"/>
      <c r="AL30" s="175"/>
      <c r="AM30" s="175"/>
      <c r="AN30" s="175"/>
      <c r="AO30" s="175"/>
      <c r="AP30" s="175"/>
      <c r="AQ30" s="175"/>
      <c r="AR30" s="175"/>
      <c r="AS30" s="175"/>
      <c r="AT30" s="175"/>
      <c r="AU30" s="175"/>
      <c r="AV30" s="175"/>
      <c r="AW30" s="175"/>
      <c r="AX30" s="175"/>
      <c r="AY30" s="175"/>
      <c r="AZ30" s="175"/>
      <c r="BA30" s="175"/>
      <c r="BB30" s="175"/>
      <c r="BC30" s="175"/>
      <c r="BD30" s="175"/>
      <c r="BE30" s="175"/>
      <c r="BF30" s="175"/>
      <c r="BG30" s="175"/>
      <c r="BH30" s="175"/>
      <c r="BI30" s="175"/>
      <c r="BJ30" s="175"/>
      <c r="BK30" s="175"/>
      <c r="BL30" s="175"/>
      <c r="BM30" s="175"/>
      <c r="BN30" s="175"/>
      <c r="BO30" s="175"/>
      <c r="BP30" s="175"/>
      <c r="BQ30" s="175"/>
      <c r="BR30" s="175"/>
      <c r="BS30" s="175"/>
      <c r="BT30" s="175"/>
      <c r="BU30" s="175"/>
      <c r="BV30" s="175"/>
      <c r="BW30" s="175"/>
      <c r="BX30" s="175"/>
      <c r="BY30" s="175"/>
      <c r="BZ30" s="174"/>
      <c r="CA30" s="174"/>
      <c r="CB30" s="174"/>
    </row>
    <row r="31" spans="1:80" x14ac:dyDescent="0.25">
      <c r="A31" s="174"/>
      <c r="B31" s="224" t="s">
        <v>95</v>
      </c>
      <c r="C31" s="224"/>
      <c r="D31" s="224"/>
      <c r="E31" s="172">
        <f>IF(COUNTA(E16:E25)&gt;=1,1,0)</f>
        <v>1</v>
      </c>
      <c r="F31" s="172">
        <f>IF(COUNTA(F16:F25)&gt;=1,1,0)</f>
        <v>1</v>
      </c>
      <c r="G31" s="172">
        <f>IF(COUNTA(G16:G25)&gt;=1,1,0)</f>
        <v>1</v>
      </c>
      <c r="H31" s="172">
        <f>IF(COUNTA(H16:H25)&gt;=1,1,0)</f>
        <v>0</v>
      </c>
      <c r="I31" s="172">
        <f>IF(COUNTA(I16:I25)&gt;=1,1,0)</f>
        <v>1</v>
      </c>
      <c r="J31" s="172">
        <f>IF(COUNTA(J16:J25)&gt;=1,1,0)</f>
        <v>1</v>
      </c>
      <c r="K31" s="172">
        <f>IF(COUNTA(K16:K25)&gt;=1,1,0)</f>
        <v>0</v>
      </c>
      <c r="L31" s="172">
        <f>IF(COUNTA(L16:L25)&gt;=1,1,0)</f>
        <v>0</v>
      </c>
      <c r="M31" s="172">
        <f>IF(COUNTA(M16:M25)&gt;=1,1,0)</f>
        <v>0</v>
      </c>
      <c r="N31" s="172">
        <f>IF(COUNTA(N16:N25)&gt;=1,1,0)</f>
        <v>1</v>
      </c>
      <c r="O31" s="172">
        <f>IF(COUNTA(O16:O25)&gt;=1,1,0)</f>
        <v>0</v>
      </c>
      <c r="P31" s="172">
        <f>IF(COUNTA(P16:P25)&gt;=1,1,0)</f>
        <v>1</v>
      </c>
      <c r="Q31" s="172">
        <f>IF(COUNTA(Q16:Q25)&gt;=1,1,0)</f>
        <v>1</v>
      </c>
      <c r="R31" s="172">
        <f>IF(COUNTA(R16:R25)&gt;=1,1,0)</f>
        <v>1</v>
      </c>
      <c r="S31" s="172">
        <f>IF(COUNTA(S16:S25)&gt;=1,1,0)</f>
        <v>1</v>
      </c>
      <c r="T31" s="172">
        <f>IF(COUNTA(T16:T25)&gt;=1,1,0)</f>
        <v>1</v>
      </c>
      <c r="U31" s="172">
        <f>IF(COUNTA(U16:U25)&gt;=1,1,0)</f>
        <v>1</v>
      </c>
      <c r="V31" s="172">
        <f>IF(COUNTA(V16:V25)&gt;=1,1,0)</f>
        <v>1</v>
      </c>
      <c r="W31" s="172">
        <f>IF(COUNTA(W16:W25)&gt;=1,1,0)</f>
        <v>0</v>
      </c>
      <c r="X31" s="172">
        <f>IF(COUNTA(X16:X25)&gt;=1,1,0)</f>
        <v>0</v>
      </c>
      <c r="Y31" s="172">
        <f>IF(COUNTA(Y16:Y25)&gt;=1,1,0)</f>
        <v>0</v>
      </c>
      <c r="Z31" s="172">
        <f>IF(COUNTA(Z16:Z25)&gt;=1,1,0)</f>
        <v>0</v>
      </c>
      <c r="AA31" s="172">
        <f>IF(COUNTA(AA16:AA25)&gt;=1,1,0)</f>
        <v>1</v>
      </c>
      <c r="AB31" s="172">
        <f>IF(COUNTA(AB16:AB25)&gt;=1,1,0)</f>
        <v>1</v>
      </c>
      <c r="AC31" s="172">
        <f>IF(COUNTA(AC16:AC25)&gt;=1,1,0)</f>
        <v>0</v>
      </c>
      <c r="AD31" s="172">
        <f>IF(COUNTA(AD16:AD25)&gt;=1,1,0)</f>
        <v>1</v>
      </c>
      <c r="AE31" s="172">
        <f>IF(COUNTA(AE16:AE25)&gt;=1,1,0)</f>
        <v>0</v>
      </c>
      <c r="AF31" s="172">
        <f>IF(COUNTA(AF16:AF25)&gt;=1,1,0)</f>
        <v>1</v>
      </c>
      <c r="AG31" s="172">
        <f>IF(COUNTA(AG16:AG25)&gt;=1,1,0)</f>
        <v>1</v>
      </c>
      <c r="AH31" s="172">
        <f>IF(COUNTA(AH16:AH25)&gt;=1,1,0)</f>
        <v>0</v>
      </c>
      <c r="AI31" s="172">
        <f>IF(COUNTA(AI16:AI25)&gt;=1,1,0)</f>
        <v>1</v>
      </c>
      <c r="AJ31" s="172">
        <f>IF(COUNTA(AJ16:AJ25)&gt;=1,1,0)</f>
        <v>1</v>
      </c>
      <c r="AK31" s="172">
        <f>IF(COUNTA(AK16:AK25)&gt;=1,1,0)</f>
        <v>0</v>
      </c>
      <c r="AL31" s="172">
        <f>IF(COUNTA(AL16:AL25)&gt;=1,1,0)</f>
        <v>1</v>
      </c>
      <c r="AM31" s="172">
        <f>IF(COUNTA(AM16:AM25)&gt;=1,1,0)</f>
        <v>0</v>
      </c>
      <c r="AN31" s="172">
        <f>IF(COUNTA(AN16:AN25)&gt;=1,1,0)</f>
        <v>1</v>
      </c>
      <c r="AO31" s="172">
        <f>IF(COUNTA(AO16:AO25)&gt;=1,1,0)</f>
        <v>1</v>
      </c>
      <c r="AP31" s="172">
        <f>IF(COUNTA(AP16:AP25)&gt;=1,1,0)</f>
        <v>1</v>
      </c>
      <c r="AQ31" s="172">
        <f>IF(COUNTA(AQ16:AQ25)&gt;=1,1,0)</f>
        <v>0</v>
      </c>
      <c r="AR31" s="172">
        <f>IF(COUNTA(AR16:AR25)&gt;=1,1,0)</f>
        <v>1</v>
      </c>
      <c r="AS31" s="172">
        <f>IF(COUNTA(AS16:AS25)&gt;=1,1,0)</f>
        <v>1</v>
      </c>
      <c r="AT31" s="172">
        <f>IF(COUNTA(AT16:AT25)&gt;=1,1,0)</f>
        <v>1</v>
      </c>
      <c r="AU31" s="172">
        <f>IF(COUNTA(AU16:AU25)&gt;=1,1,0)</f>
        <v>1</v>
      </c>
      <c r="AV31" s="172">
        <f>IF(COUNTA(AV16:AV25)&gt;=1,1,0)</f>
        <v>1</v>
      </c>
      <c r="AW31" s="172">
        <f>IF(COUNTA(AW16:AW25)&gt;=1,1,0)</f>
        <v>1</v>
      </c>
      <c r="AX31" s="172">
        <f>IF(COUNTA(AX16:AX25)&gt;=1,1,0)</f>
        <v>0</v>
      </c>
      <c r="AY31" s="172">
        <f>IF(COUNTA(AY16:AY25)&gt;=1,1,0)</f>
        <v>1</v>
      </c>
      <c r="AZ31" s="172">
        <f>IF(COUNTA(AZ16:AZ25)&gt;=1,1,0)</f>
        <v>1</v>
      </c>
      <c r="BA31" s="172">
        <f>IF(COUNTA(BA16:BA25)&gt;=1,1,0)</f>
        <v>0</v>
      </c>
      <c r="BB31" s="172">
        <f>IF(COUNTA(BB16:BB25)&gt;=1,1,0)</f>
        <v>1</v>
      </c>
      <c r="BC31" s="172">
        <f>IF(COUNTA(BC16:BC25)&gt;=1,1,0)</f>
        <v>1</v>
      </c>
      <c r="BD31" s="172">
        <f>IF(COUNTA(BD16:BD25)&gt;=1,1,0)</f>
        <v>0</v>
      </c>
      <c r="BE31" s="172">
        <f>IF(COUNTA(BE16:BE25)&gt;=1,1,0)</f>
        <v>0</v>
      </c>
      <c r="BF31" s="172">
        <f>IF(COUNTA(BF16:BF25)&gt;=1,1,0)</f>
        <v>0</v>
      </c>
      <c r="BG31" s="172">
        <f>IF(COUNTA(BG16:BG25)&gt;=1,1,0)</f>
        <v>1</v>
      </c>
      <c r="BH31" s="172">
        <f>IF(COUNTA(BH16:BH25)&gt;=1,1,0)</f>
        <v>1</v>
      </c>
      <c r="BI31" s="172">
        <f>IF(COUNTA(BI16:BI25)&gt;=1,1,0)</f>
        <v>1</v>
      </c>
      <c r="BJ31" s="172">
        <f>IF(COUNTA(BJ16:BJ25)&gt;=1,1,0)</f>
        <v>0</v>
      </c>
      <c r="BK31" s="172">
        <f>IF(COUNTA(BK16:BK25)&gt;=1,1,0)</f>
        <v>1</v>
      </c>
      <c r="BL31" s="172">
        <f>IF(COUNTA(BL16:BL25)&gt;=1,1,0)</f>
        <v>1</v>
      </c>
      <c r="BM31" s="172">
        <f>IF(COUNTA(BM16:BM25)&gt;=1,1,0)</f>
        <v>0</v>
      </c>
      <c r="BN31" s="172">
        <f>IF(COUNTA(BN16:BN25)&gt;=1,1,0)</f>
        <v>1</v>
      </c>
      <c r="BO31" s="172">
        <f>IF(COUNTA(BO16:BO25)&gt;=1,1,0)</f>
        <v>0</v>
      </c>
      <c r="BP31" s="172">
        <f>IF(COUNTA(BP16:BP25)&gt;=1,1,0)</f>
        <v>0</v>
      </c>
      <c r="BQ31" s="172">
        <f>IF(COUNTA(BQ16:BQ25)&gt;=1,1,0)</f>
        <v>1</v>
      </c>
      <c r="BR31" s="172">
        <f>IF(COUNTA(BR16:BR25)&gt;=1,1,0)</f>
        <v>1</v>
      </c>
      <c r="BS31" s="172">
        <f>IF(COUNTA(BS16:BS25)&gt;=1,1,0)</f>
        <v>1</v>
      </c>
      <c r="BT31" s="172">
        <f>IF(COUNTA(BT16:BT25)&gt;=1,1,0)</f>
        <v>0</v>
      </c>
      <c r="BU31" s="172">
        <f>IF(COUNTA(BU16:BU25)&gt;=1,1,0)</f>
        <v>0</v>
      </c>
      <c r="BV31" s="172">
        <f>IF(COUNTA(BV16:BV25)&gt;=1,1,0)</f>
        <v>1</v>
      </c>
      <c r="BW31" s="172">
        <f>IF(COUNTA(BW16:BW25)&gt;=1,1,0)</f>
        <v>1</v>
      </c>
      <c r="BX31" s="172">
        <f>IF(COUNTA(BX16:BX25)&gt;=1,1,0)</f>
        <v>1</v>
      </c>
      <c r="BY31" s="175"/>
      <c r="BZ31" s="174"/>
      <c r="CA31" s="174"/>
      <c r="CB31" s="174"/>
    </row>
    <row r="32" spans="1:80" s="14" customFormat="1" x14ac:dyDescent="0.25">
      <c r="A32" s="174"/>
      <c r="B32" s="225" t="s">
        <v>96</v>
      </c>
      <c r="C32" s="225"/>
      <c r="D32" s="225"/>
      <c r="E32" s="173">
        <f>IF(COUNTA(E6:E15)&gt;=1,1,0)</f>
        <v>0</v>
      </c>
      <c r="F32" s="173">
        <f>IF(COUNTA(F6:F15)&gt;=1,1,0)</f>
        <v>0</v>
      </c>
      <c r="G32" s="173">
        <f>IF(COUNTA(G6:G15)&gt;=1,1,0)</f>
        <v>0</v>
      </c>
      <c r="H32" s="173">
        <f>IF(COUNTA(H6:H15)&gt;=1,1,0)</f>
        <v>0</v>
      </c>
      <c r="I32" s="173">
        <f>IF(COUNTA(I6:I15)&gt;=1,1,0)</f>
        <v>0</v>
      </c>
      <c r="J32" s="173">
        <f>IF(COUNTA(J6:J15)&gt;=1,1,0)</f>
        <v>1</v>
      </c>
      <c r="K32" s="173">
        <f>IF(COUNTA(K6:K15)&gt;=1,1,0)</f>
        <v>1</v>
      </c>
      <c r="L32" s="173">
        <f>IF(COUNTA(L6:L15)&gt;=1,1,0)</f>
        <v>1</v>
      </c>
      <c r="M32" s="173">
        <f>IF(COUNTA(M6:M15)&gt;=1,1,0)</f>
        <v>1</v>
      </c>
      <c r="N32" s="173">
        <f>IF(COUNTA(N6:N15)&gt;=1,1,0)</f>
        <v>1</v>
      </c>
      <c r="O32" s="173">
        <f>IF(COUNTA(O6:O15)&gt;=1,1,0)</f>
        <v>1</v>
      </c>
      <c r="P32" s="173">
        <f>IF(COUNTA(P6:P15)&gt;=1,1,0)</f>
        <v>1</v>
      </c>
      <c r="Q32" s="173">
        <f>IF(COUNTA(Q6:Q15)&gt;=1,1,0)</f>
        <v>1</v>
      </c>
      <c r="R32" s="173">
        <f>IF(COUNTA(R6:R15)&gt;=1,1,0)</f>
        <v>0</v>
      </c>
      <c r="S32" s="173">
        <f>IF(COUNTA(S6:S15)&gt;=1,1,0)</f>
        <v>0</v>
      </c>
      <c r="T32" s="173">
        <f>IF(COUNTA(T6:T15)&gt;=1,1,0)</f>
        <v>0</v>
      </c>
      <c r="U32" s="173">
        <f>IF(COUNTA(U6:U15)&gt;=1,1,0)</f>
        <v>1</v>
      </c>
      <c r="V32" s="173">
        <f>IF(COUNTA(V6:V15)&gt;=1,1,0)</f>
        <v>0</v>
      </c>
      <c r="W32" s="173">
        <f>IF(COUNTA(W6:W15)&gt;=1,1,0)</f>
        <v>1</v>
      </c>
      <c r="X32" s="173">
        <f>IF(COUNTA(X6:X15)&gt;=1,1,0)</f>
        <v>0</v>
      </c>
      <c r="Y32" s="173">
        <f>IF(COUNTA(Y6:Y15)&gt;=1,1,0)</f>
        <v>1</v>
      </c>
      <c r="Z32" s="173">
        <f>IF(COUNTA(Z6:Z15)&gt;=1,1,0)</f>
        <v>0</v>
      </c>
      <c r="AA32" s="173">
        <f>IF(COUNTA(AA6:AA15)&gt;=1,1,0)</f>
        <v>1</v>
      </c>
      <c r="AB32" s="173">
        <f>IF(COUNTA(AB6:AB15)&gt;=1,1,0)</f>
        <v>0</v>
      </c>
      <c r="AC32" s="173">
        <f>IF(COUNTA(AC6:AC15)&gt;=1,1,0)</f>
        <v>1</v>
      </c>
      <c r="AD32" s="173">
        <f>IF(COUNTA(AD6:AD15)&gt;=1,1,0)</f>
        <v>1</v>
      </c>
      <c r="AE32" s="173">
        <f>IF(COUNTA(AE6:AE15)&gt;=1,1,0)</f>
        <v>1</v>
      </c>
      <c r="AF32" s="173">
        <f>IF(COUNTA(AF6:AF15)&gt;=1,1,0)</f>
        <v>0</v>
      </c>
      <c r="AG32" s="173">
        <f>IF(COUNTA(AG6:AG15)&gt;=1,1,0)</f>
        <v>0</v>
      </c>
      <c r="AH32" s="173">
        <f>IF(COUNTA(AH6:AH15)&gt;=1,1,0)</f>
        <v>0</v>
      </c>
      <c r="AI32" s="173">
        <f>IF(COUNTA(AI6:AI15)&gt;=1,1,0)</f>
        <v>1</v>
      </c>
      <c r="AJ32" s="173">
        <f>IF(COUNTA(AJ6:AJ15)&gt;=1,1,0)</f>
        <v>0</v>
      </c>
      <c r="AK32" s="173">
        <f>IF(COUNTA(AK6:AK15)&gt;=1,1,0)</f>
        <v>1</v>
      </c>
      <c r="AL32" s="173">
        <f>IF(COUNTA(AL6:AL15)&gt;=1,1,0)</f>
        <v>1</v>
      </c>
      <c r="AM32" s="173">
        <f>IF(COUNTA(AM6:AM15)&gt;=1,1,0)</f>
        <v>1</v>
      </c>
      <c r="AN32" s="173">
        <f>IF(COUNTA(AN6:AN15)&gt;=1,1,0)</f>
        <v>1</v>
      </c>
      <c r="AO32" s="173">
        <f>IF(COUNTA(AO6:AO15)&gt;=1,1,0)</f>
        <v>1</v>
      </c>
      <c r="AP32" s="173">
        <f>IF(COUNTA(AP6:AP15)&gt;=1,1,0)</f>
        <v>1</v>
      </c>
      <c r="AQ32" s="173">
        <f>IF(COUNTA(AQ6:AQ15)&gt;=1,1,0)</f>
        <v>1</v>
      </c>
      <c r="AR32" s="173">
        <f>IF(COUNTA(AR6:AR15)&gt;=1,1,0)</f>
        <v>0</v>
      </c>
      <c r="AS32" s="173">
        <f>IF(COUNTA(AS6:AS15)&gt;=1,1,0)</f>
        <v>1</v>
      </c>
      <c r="AT32" s="173">
        <f>IF(COUNTA(AT6:AT15)&gt;=1,1,0)</f>
        <v>1</v>
      </c>
      <c r="AU32" s="173">
        <f>IF(COUNTA(AU6:AU15)&gt;=1,1,0)</f>
        <v>1</v>
      </c>
      <c r="AV32" s="173">
        <f>IF(COUNTA(AV6:AV15)&gt;=1,1,0)</f>
        <v>1</v>
      </c>
      <c r="AW32" s="173">
        <f>IF(COUNTA(AW6:AW15)&gt;=1,1,0)</f>
        <v>1</v>
      </c>
      <c r="AX32" s="173">
        <f>IF(COUNTA(AX6:AX15)&gt;=1,1,0)</f>
        <v>0</v>
      </c>
      <c r="AY32" s="173">
        <f>IF(COUNTA(AY6:AY15)&gt;=1,1,0)</f>
        <v>1</v>
      </c>
      <c r="AZ32" s="173">
        <f>IF(COUNTA(AZ6:AZ15)&gt;=1,1,0)</f>
        <v>0</v>
      </c>
      <c r="BA32" s="173">
        <f>IF(COUNTA(BA6:BA15)&gt;=1,1,0)</f>
        <v>1</v>
      </c>
      <c r="BB32" s="173">
        <f>IF(COUNTA(BB6:BB15)&gt;=1,1,0)</f>
        <v>1</v>
      </c>
      <c r="BC32" s="173">
        <f>IF(COUNTA(BC6:BC15)&gt;=1,1,0)</f>
        <v>1</v>
      </c>
      <c r="BD32" s="173">
        <f>IF(COUNTA(BD6:BD15)&gt;=1,1,0)</f>
        <v>1</v>
      </c>
      <c r="BE32" s="173">
        <f>IF(COUNTA(BE6:BE15)&gt;=1,1,0)</f>
        <v>0</v>
      </c>
      <c r="BF32" s="173">
        <f>IF(COUNTA(BF6:BF15)&gt;=1,1,0)</f>
        <v>0</v>
      </c>
      <c r="BG32" s="173">
        <f>IF(COUNTA(BG6:BG15)&gt;=1,1,0)</f>
        <v>0</v>
      </c>
      <c r="BH32" s="173">
        <f>IF(COUNTA(BH6:BH15)&gt;=1,1,0)</f>
        <v>1</v>
      </c>
      <c r="BI32" s="173">
        <f>IF(COUNTA(BI6:BI15)&gt;=1,1,0)</f>
        <v>1</v>
      </c>
      <c r="BJ32" s="173">
        <f>IF(COUNTA(BJ6:BJ15)&gt;=1,1,0)</f>
        <v>0</v>
      </c>
      <c r="BK32" s="173">
        <f>IF(COUNTA(BK6:BK15)&gt;=1,1,0)</f>
        <v>1</v>
      </c>
      <c r="BL32" s="173">
        <f>IF(COUNTA(BL6:BL15)&gt;=1,1,0)</f>
        <v>1</v>
      </c>
      <c r="BM32" s="173">
        <f>IF(COUNTA(BM6:BM15)&gt;=1,1,0)</f>
        <v>0</v>
      </c>
      <c r="BN32" s="173">
        <f>IF(COUNTA(BN6:BN15)&gt;=1,1,0)</f>
        <v>1</v>
      </c>
      <c r="BO32" s="173">
        <f>IF(COUNTA(BO6:BO15)&gt;=1,1,0)</f>
        <v>0</v>
      </c>
      <c r="BP32" s="173">
        <f>IF(COUNTA(BP6:BP15)&gt;=1,1,0)</f>
        <v>0</v>
      </c>
      <c r="BQ32" s="173">
        <f>IF(COUNTA(BQ6:BQ15)&gt;=1,1,0)</f>
        <v>1</v>
      </c>
      <c r="BR32" s="173">
        <f>IF(COUNTA(BR6:BR15)&gt;=1,1,0)</f>
        <v>0</v>
      </c>
      <c r="BS32" s="173">
        <f>IF(COUNTA(BS6:BS15)&gt;=1,1,0)</f>
        <v>1</v>
      </c>
      <c r="BT32" s="173">
        <f>IF(COUNTA(BT6:BT15)&gt;=1,1,0)</f>
        <v>0</v>
      </c>
      <c r="BU32" s="173">
        <f>IF(COUNTA(BU6:BU15)&gt;=1,1,0)</f>
        <v>1</v>
      </c>
      <c r="BV32" s="173">
        <f>IF(COUNTA(BV6:BV15)&gt;=1,1,0)</f>
        <v>0</v>
      </c>
      <c r="BW32" s="173">
        <f>IF(COUNTA(BW6:BW15)&gt;=1,1,0)</f>
        <v>1</v>
      </c>
      <c r="BX32" s="173">
        <f>IF(COUNTA(BX6:BX15)&gt;=1,1,0)</f>
        <v>0</v>
      </c>
      <c r="BY32" s="175"/>
      <c r="BZ32" s="174"/>
      <c r="CA32" s="174"/>
      <c r="CB32" s="174"/>
    </row>
    <row r="33" spans="1:80" x14ac:dyDescent="0.25">
      <c r="A33" s="174"/>
      <c r="B33" s="226" t="s">
        <v>97</v>
      </c>
      <c r="C33" s="226"/>
      <c r="D33" s="226"/>
      <c r="E33" s="227">
        <f>IF(COUNTA(E6:E25)&gt;=1,1,0)</f>
        <v>1</v>
      </c>
      <c r="F33" s="227">
        <f>IF(COUNTA(F6:F25)&gt;=1,1,0)</f>
        <v>1</v>
      </c>
      <c r="G33" s="227">
        <f>IF(COUNTA(G6:G25)&gt;=1,1,0)</f>
        <v>1</v>
      </c>
      <c r="H33" s="227">
        <f>IF(COUNTA(H6:H25)&gt;=1,1,0)</f>
        <v>0</v>
      </c>
      <c r="I33" s="227">
        <f>IF(COUNTA(I6:I25)&gt;=1,1,0)</f>
        <v>1</v>
      </c>
      <c r="J33" s="227">
        <f>IF(COUNTA(J6:J25)&gt;=1,1,0)</f>
        <v>1</v>
      </c>
      <c r="K33" s="227">
        <f>IF(COUNTA(K6:K25)&gt;=1,1,0)</f>
        <v>1</v>
      </c>
      <c r="L33" s="227">
        <f>IF(COUNTA(L6:L25)&gt;=1,1,0)</f>
        <v>1</v>
      </c>
      <c r="M33" s="227">
        <f>IF(COUNTA(M6:M25)&gt;=1,1,0)</f>
        <v>1</v>
      </c>
      <c r="N33" s="227">
        <f>IF(COUNTA(N6:N25)&gt;=1,1,0)</f>
        <v>1</v>
      </c>
      <c r="O33" s="227">
        <f>IF(COUNTA(O6:O25)&gt;=1,1,0)</f>
        <v>1</v>
      </c>
      <c r="P33" s="227">
        <f>IF(COUNTA(P6:P25)&gt;=1,1,0)</f>
        <v>1</v>
      </c>
      <c r="Q33" s="227">
        <f>IF(COUNTA(Q6:Q25)&gt;=1,1,0)</f>
        <v>1</v>
      </c>
      <c r="R33" s="227">
        <f>IF(COUNTA(R6:R25)&gt;=1,1,0)</f>
        <v>1</v>
      </c>
      <c r="S33" s="227">
        <f>IF(COUNTA(S6:S25)&gt;=1,1,0)</f>
        <v>1</v>
      </c>
      <c r="T33" s="227">
        <f>IF(COUNTA(T6:T25)&gt;=1,1,0)</f>
        <v>1</v>
      </c>
      <c r="U33" s="227">
        <f>IF(COUNTA(U6:U25)&gt;=1,1,0)</f>
        <v>1</v>
      </c>
      <c r="V33" s="227">
        <f>IF(COUNTA(V6:V25)&gt;=1,1,0)</f>
        <v>1</v>
      </c>
      <c r="W33" s="227">
        <f>IF(COUNTA(W6:W25)&gt;=1,1,0)</f>
        <v>1</v>
      </c>
      <c r="X33" s="227">
        <f>IF(COUNTA(X6:X25)&gt;=1,1,0)</f>
        <v>0</v>
      </c>
      <c r="Y33" s="227">
        <f>IF(COUNTA(Y6:Y25)&gt;=1,1,0)</f>
        <v>1</v>
      </c>
      <c r="Z33" s="227">
        <f>IF(COUNTA(Z6:Z25)&gt;=1,1,0)</f>
        <v>0</v>
      </c>
      <c r="AA33" s="227">
        <f>IF(COUNTA(AA6:AA25)&gt;=1,1,0)</f>
        <v>1</v>
      </c>
      <c r="AB33" s="227">
        <f>IF(COUNTA(AB6:AB25)&gt;=1,1,0)</f>
        <v>1</v>
      </c>
      <c r="AC33" s="227">
        <f>IF(COUNTA(AC6:AC25)&gt;=1,1,0)</f>
        <v>1</v>
      </c>
      <c r="AD33" s="227">
        <f>IF(COUNTA(AD6:AD25)&gt;=1,1,0)</f>
        <v>1</v>
      </c>
      <c r="AE33" s="227">
        <f>IF(COUNTA(AE6:AE25)&gt;=1,1,0)</f>
        <v>1</v>
      </c>
      <c r="AF33" s="227">
        <f>IF(COUNTA(AF6:AF25)&gt;=1,1,0)</f>
        <v>1</v>
      </c>
      <c r="AG33" s="227">
        <f>IF(COUNTA(AG6:AG25)&gt;=1,1,0)</f>
        <v>1</v>
      </c>
      <c r="AH33" s="227">
        <f>IF(COUNTA(AH6:AH25)&gt;=1,1,0)</f>
        <v>0</v>
      </c>
      <c r="AI33" s="227">
        <f>IF(COUNTA(AI6:AI25)&gt;=1,1,0)</f>
        <v>1</v>
      </c>
      <c r="AJ33" s="227">
        <f>IF(COUNTA(AJ6:AJ25)&gt;=1,1,0)</f>
        <v>1</v>
      </c>
      <c r="AK33" s="227">
        <f>IF(COUNTA(AK6:AK25)&gt;=1,1,0)</f>
        <v>1</v>
      </c>
      <c r="AL33" s="227">
        <f>IF(COUNTA(AL6:AL25)&gt;=1,1,0)</f>
        <v>1</v>
      </c>
      <c r="AM33" s="227">
        <f>IF(COUNTA(AM6:AM25)&gt;=1,1,0)</f>
        <v>1</v>
      </c>
      <c r="AN33" s="227">
        <f>IF(COUNTA(AN6:AN25)&gt;=1,1,0)</f>
        <v>1</v>
      </c>
      <c r="AO33" s="227">
        <f>IF(COUNTA(AO6:AO25)&gt;=1,1,0)</f>
        <v>1</v>
      </c>
      <c r="AP33" s="227">
        <f>IF(COUNTA(AP6:AP25)&gt;=1,1,0)</f>
        <v>1</v>
      </c>
      <c r="AQ33" s="227">
        <f>IF(COUNTA(AQ6:AQ25)&gt;=1,1,0)</f>
        <v>1</v>
      </c>
      <c r="AR33" s="227">
        <f>IF(COUNTA(AR6:AR25)&gt;=1,1,0)</f>
        <v>1</v>
      </c>
      <c r="AS33" s="227">
        <f>IF(COUNTA(AS6:AS25)&gt;=1,1,0)</f>
        <v>1</v>
      </c>
      <c r="AT33" s="227">
        <f>IF(COUNTA(AT6:AT25)&gt;=1,1,0)</f>
        <v>1</v>
      </c>
      <c r="AU33" s="227">
        <f>IF(COUNTA(AU6:AU25)&gt;=1,1,0)</f>
        <v>1</v>
      </c>
      <c r="AV33" s="227">
        <f>IF(COUNTA(AV6:AV25)&gt;=1,1,0)</f>
        <v>1</v>
      </c>
      <c r="AW33" s="227">
        <f>IF(COUNTA(AW6:AW25)&gt;=1,1,0)</f>
        <v>1</v>
      </c>
      <c r="AX33" s="227">
        <f>IF(COUNTA(AX6:AX25)&gt;=1,1,0)</f>
        <v>0</v>
      </c>
      <c r="AY33" s="227">
        <f>IF(COUNTA(AY6:AY25)&gt;=1,1,0)</f>
        <v>1</v>
      </c>
      <c r="AZ33" s="227">
        <f>IF(COUNTA(AZ6:AZ25)&gt;=1,1,0)</f>
        <v>1</v>
      </c>
      <c r="BA33" s="227">
        <f>IF(COUNTA(BA6:BA25)&gt;=1,1,0)</f>
        <v>1</v>
      </c>
      <c r="BB33" s="227">
        <f>IF(COUNTA(BB6:BB25)&gt;=1,1,0)</f>
        <v>1</v>
      </c>
      <c r="BC33" s="227">
        <f>IF(COUNTA(BC6:BC25)&gt;=1,1,0)</f>
        <v>1</v>
      </c>
      <c r="BD33" s="227">
        <f>IF(COUNTA(BD6:BD25)&gt;=1,1,0)</f>
        <v>1</v>
      </c>
      <c r="BE33" s="227">
        <f>IF(COUNTA(BE6:BE25)&gt;=1,1,0)</f>
        <v>0</v>
      </c>
      <c r="BF33" s="227">
        <f>IF(COUNTA(BF6:BF25)&gt;=1,1,0)</f>
        <v>0</v>
      </c>
      <c r="BG33" s="227">
        <f>IF(COUNTA(BG6:BG25)&gt;=1,1,0)</f>
        <v>1</v>
      </c>
      <c r="BH33" s="227">
        <f>IF(COUNTA(BH6:BH25)&gt;=1,1,0)</f>
        <v>1</v>
      </c>
      <c r="BI33" s="227">
        <f>IF(COUNTA(BI6:BI25)&gt;=1,1,0)</f>
        <v>1</v>
      </c>
      <c r="BJ33" s="227">
        <f>IF(COUNTA(BJ6:BJ25)&gt;=1,1,0)</f>
        <v>0</v>
      </c>
      <c r="BK33" s="227">
        <f>IF(COUNTA(BK6:BK25)&gt;=1,1,0)</f>
        <v>1</v>
      </c>
      <c r="BL33" s="227">
        <f>IF(COUNTA(BL6:BL25)&gt;=1,1,0)</f>
        <v>1</v>
      </c>
      <c r="BM33" s="227">
        <f>IF(COUNTA(BM6:BM25)&gt;=1,1,0)</f>
        <v>0</v>
      </c>
      <c r="BN33" s="227">
        <f>IF(COUNTA(BN6:BN25)&gt;=1,1,0)</f>
        <v>1</v>
      </c>
      <c r="BO33" s="227">
        <f>IF(COUNTA(BO6:BO25)&gt;=1,1,0)</f>
        <v>0</v>
      </c>
      <c r="BP33" s="227">
        <f>IF(COUNTA(BP6:BP25)&gt;=1,1,0)</f>
        <v>0</v>
      </c>
      <c r="BQ33" s="227">
        <f>IF(COUNTA(BQ6:BQ25)&gt;=1,1,0)</f>
        <v>1</v>
      </c>
      <c r="BR33" s="227">
        <f>IF(COUNTA(BR6:BR25)&gt;=1,1,0)</f>
        <v>1</v>
      </c>
      <c r="BS33" s="227">
        <f>IF(COUNTA(BS6:BS25)&gt;=1,1,0)</f>
        <v>1</v>
      </c>
      <c r="BT33" s="227">
        <f>IF(COUNTA(BT6:BT25)&gt;=1,1,0)</f>
        <v>0</v>
      </c>
      <c r="BU33" s="227">
        <f>IF(COUNTA(BU6:BU25)&gt;=1,1,0)</f>
        <v>1</v>
      </c>
      <c r="BV33" s="227">
        <f>IF(COUNTA(BV6:BV25)&gt;=1,1,0)</f>
        <v>1</v>
      </c>
      <c r="BW33" s="227">
        <f>IF(COUNTA(BW6:BW25)&gt;=1,1,0)</f>
        <v>1</v>
      </c>
      <c r="BX33" s="227">
        <f>IF(COUNTA(BX6:BX25)&gt;=1,1,0)</f>
        <v>1</v>
      </c>
      <c r="BY33" s="175"/>
      <c r="BZ33" s="174"/>
      <c r="CA33" s="174"/>
      <c r="CB33" s="174"/>
    </row>
    <row r="34" spans="1:80" x14ac:dyDescent="0.25">
      <c r="A34" s="174"/>
      <c r="B34" s="174"/>
      <c r="C34" s="175"/>
      <c r="D34" s="175"/>
      <c r="E34" s="175"/>
      <c r="F34" s="175"/>
      <c r="G34" s="175"/>
      <c r="H34" s="175"/>
      <c r="I34" s="175"/>
      <c r="J34" s="175"/>
      <c r="K34" s="175"/>
      <c r="L34" s="175"/>
      <c r="M34" s="175"/>
      <c r="N34" s="175"/>
      <c r="O34" s="175"/>
      <c r="P34" s="175"/>
      <c r="Q34" s="175"/>
      <c r="R34" s="175"/>
      <c r="S34" s="175"/>
      <c r="T34" s="175"/>
      <c r="U34" s="175"/>
      <c r="V34" s="175"/>
      <c r="W34" s="175"/>
      <c r="X34" s="175"/>
      <c r="Y34" s="175"/>
      <c r="Z34" s="175"/>
      <c r="AA34" s="175"/>
      <c r="AB34" s="175"/>
      <c r="AC34" s="175"/>
      <c r="AD34" s="175"/>
      <c r="AE34" s="175"/>
      <c r="AF34" s="175"/>
      <c r="AG34" s="175"/>
      <c r="AH34" s="175"/>
      <c r="AI34" s="175"/>
      <c r="AJ34" s="175"/>
      <c r="AK34" s="175"/>
      <c r="AL34" s="175"/>
      <c r="AM34" s="175"/>
      <c r="AN34" s="175"/>
      <c r="AO34" s="175"/>
      <c r="AP34" s="175"/>
      <c r="AQ34" s="175"/>
      <c r="AR34" s="175"/>
      <c r="AS34" s="175"/>
      <c r="AT34" s="175"/>
      <c r="AU34" s="175"/>
      <c r="AV34" s="175"/>
      <c r="AW34" s="175"/>
      <c r="AX34" s="175"/>
      <c r="AY34" s="175"/>
      <c r="AZ34" s="175"/>
      <c r="BA34" s="175"/>
      <c r="BB34" s="175"/>
      <c r="BC34" s="175"/>
      <c r="BD34" s="175"/>
      <c r="BE34" s="175"/>
      <c r="BF34" s="175"/>
      <c r="BG34" s="175"/>
      <c r="BH34" s="175"/>
      <c r="BI34" s="175"/>
      <c r="BJ34" s="175"/>
      <c r="BK34" s="175"/>
      <c r="BL34" s="175"/>
      <c r="BM34" s="175"/>
      <c r="BN34" s="175"/>
      <c r="BO34" s="175"/>
      <c r="BP34" s="175"/>
      <c r="BQ34" s="175"/>
      <c r="BR34" s="175"/>
      <c r="BS34" s="175"/>
      <c r="BT34" s="175"/>
      <c r="BU34" s="175"/>
      <c r="BV34" s="175"/>
      <c r="BW34" s="175"/>
      <c r="BX34" s="175"/>
      <c r="BY34" s="175"/>
      <c r="BZ34" s="174"/>
      <c r="CA34" s="174"/>
      <c r="CB34" s="174"/>
    </row>
    <row r="35" spans="1:80" x14ac:dyDescent="0.25">
      <c r="A35" s="174"/>
      <c r="B35" s="237" t="s">
        <v>65</v>
      </c>
      <c r="C35" s="237"/>
      <c r="D35" s="237"/>
      <c r="E35" s="226" t="s">
        <v>88</v>
      </c>
      <c r="F35" s="226"/>
      <c r="G35" s="226"/>
      <c r="H35" s="226"/>
      <c r="I35" s="226"/>
      <c r="J35" s="226"/>
      <c r="L35" s="175"/>
      <c r="M35" s="175"/>
      <c r="N35" s="175"/>
      <c r="O35" s="175"/>
      <c r="P35" s="175"/>
      <c r="Q35" s="175"/>
      <c r="R35" s="175"/>
      <c r="S35" s="175"/>
      <c r="T35" s="175"/>
      <c r="U35" s="175"/>
      <c r="V35" s="175"/>
      <c r="W35" s="175"/>
      <c r="X35" s="175"/>
      <c r="Y35" s="175"/>
      <c r="Z35" s="175"/>
      <c r="AA35" s="175"/>
      <c r="AB35" s="175"/>
      <c r="AC35" s="175"/>
      <c r="AD35" s="175"/>
      <c r="AE35" s="175"/>
      <c r="AF35" s="175"/>
      <c r="AG35" s="175"/>
      <c r="AH35" s="175"/>
      <c r="AI35" s="175"/>
      <c r="AJ35" s="175"/>
      <c r="AK35" s="175"/>
      <c r="AL35" s="175"/>
      <c r="AM35" s="175"/>
      <c r="AN35" s="175"/>
      <c r="AO35" s="175"/>
      <c r="AP35" s="175"/>
      <c r="AQ35" s="175"/>
      <c r="AR35" s="175"/>
      <c r="AS35" s="175"/>
      <c r="AT35" s="175"/>
      <c r="AU35" s="175"/>
      <c r="AV35" s="175"/>
      <c r="AW35" s="175"/>
      <c r="AX35" s="175"/>
      <c r="AY35" s="175"/>
      <c r="AZ35" s="175"/>
      <c r="BA35" s="175"/>
      <c r="BB35" s="175"/>
      <c r="BC35" s="175"/>
      <c r="BD35" s="175"/>
      <c r="BE35" s="175"/>
      <c r="BF35" s="175"/>
      <c r="BG35" s="175"/>
      <c r="BH35" s="175"/>
      <c r="BI35" s="175"/>
      <c r="BJ35" s="175"/>
      <c r="BK35" s="175"/>
      <c r="BL35" s="175"/>
      <c r="BM35" s="175"/>
      <c r="BN35" s="175"/>
      <c r="BO35" s="175"/>
      <c r="BP35" s="175"/>
      <c r="BQ35" s="175"/>
      <c r="BR35" s="175"/>
      <c r="BS35" s="175"/>
      <c r="BT35" s="175"/>
      <c r="BU35" s="175"/>
      <c r="BV35" s="175"/>
      <c r="BW35" s="175"/>
      <c r="BX35" s="175"/>
      <c r="BY35" s="175"/>
      <c r="BZ35" s="174"/>
      <c r="CA35" s="174"/>
      <c r="CB35" s="174"/>
    </row>
    <row r="36" spans="1:80" x14ac:dyDescent="0.25">
      <c r="A36" s="174"/>
      <c r="B36" s="237"/>
      <c r="C36" s="237"/>
      <c r="D36" s="237"/>
      <c r="E36" s="224" t="s">
        <v>89</v>
      </c>
      <c r="F36" s="224"/>
      <c r="G36" s="225" t="s">
        <v>90</v>
      </c>
      <c r="H36" s="225"/>
      <c r="I36" s="226" t="s">
        <v>91</v>
      </c>
      <c r="J36" s="226"/>
      <c r="K36" s="175"/>
      <c r="L36" s="175"/>
      <c r="M36" s="175"/>
      <c r="N36" s="175"/>
      <c r="O36" s="175"/>
      <c r="P36" s="175"/>
      <c r="Q36" s="175"/>
      <c r="R36" s="175"/>
      <c r="S36" s="175"/>
      <c r="T36" s="175"/>
      <c r="U36" s="175"/>
      <c r="V36" s="175"/>
      <c r="W36" s="175"/>
      <c r="X36" s="175"/>
      <c r="Y36" s="175"/>
      <c r="Z36" s="175"/>
      <c r="AA36" s="175"/>
      <c r="AB36" s="175"/>
      <c r="AC36" s="175"/>
      <c r="AD36" s="175"/>
      <c r="AE36" s="175"/>
      <c r="AF36" s="175"/>
      <c r="AG36" s="175"/>
      <c r="AH36" s="175"/>
      <c r="AI36" s="175"/>
      <c r="AJ36" s="175"/>
      <c r="AK36" s="175"/>
      <c r="AL36" s="175"/>
      <c r="AM36" s="175"/>
      <c r="AN36" s="175"/>
      <c r="AO36" s="175"/>
      <c r="AP36" s="175"/>
      <c r="AQ36" s="175"/>
      <c r="AR36" s="175"/>
      <c r="AS36" s="175"/>
      <c r="AT36" s="175"/>
      <c r="AU36" s="175"/>
      <c r="AV36" s="175"/>
      <c r="AW36" s="175"/>
      <c r="AX36" s="175"/>
      <c r="AY36" s="175"/>
      <c r="AZ36" s="175"/>
      <c r="BA36" s="175"/>
      <c r="BB36" s="175"/>
      <c r="BC36" s="175"/>
      <c r="BD36" s="175"/>
      <c r="BE36" s="175"/>
      <c r="BF36" s="175"/>
      <c r="BG36" s="175"/>
      <c r="BH36" s="175"/>
      <c r="BI36" s="175"/>
      <c r="BJ36" s="175"/>
      <c r="BK36" s="175"/>
      <c r="BL36" s="175"/>
      <c r="BM36" s="175"/>
      <c r="BN36" s="175"/>
      <c r="BO36" s="175"/>
      <c r="BP36" s="175"/>
      <c r="BQ36" s="175"/>
      <c r="BR36" s="175"/>
      <c r="BS36" s="175"/>
      <c r="BT36" s="175"/>
      <c r="BU36" s="175"/>
      <c r="BV36" s="175"/>
      <c r="BW36" s="175"/>
      <c r="BX36" s="175"/>
      <c r="BY36" s="175"/>
      <c r="BZ36" s="174"/>
      <c r="CA36" s="174"/>
      <c r="CB36" s="174"/>
    </row>
    <row r="37" spans="1:80" x14ac:dyDescent="0.25">
      <c r="A37" s="174"/>
      <c r="B37" s="224" t="s">
        <v>92</v>
      </c>
      <c r="C37" s="224"/>
      <c r="D37" s="224"/>
      <c r="E37" s="228">
        <f>COUNT(E16:J25,L16:N25,R16:R25,T16:T25,X16:X25,AA16:AD25,AI16:AK25,AM16:AO25,AR16:AR25,AU16:AV25,AX16:AY25,BB16:BB25,BE16:BF25,BK16:BM25,BP16:BP25,BR16:BS25,BX16:BX25)</f>
        <v>54</v>
      </c>
      <c r="F37" s="231">
        <f>SUM(E31:J31,L31:N31,R31,T31,X31,AA31:AD31,AI31:AK31,AM31:AO31,AR31,AU31:AV31,AX31:AY31,BB31,BE31:BF31,BK31:BM31,BP31,BR31:BS31,BX31)</f>
        <v>25</v>
      </c>
      <c r="G37" s="229">
        <f>COUNT(K16:K25,O16:Q25,S16:S25,U16:W25,Y16:Z25,AE16:AH25,AL16:AL25,AP16:AQ25,AS16:AT25,AW16:AW25,AZ16:BA25,BC16:BD25,BG16:BJ25,BN16:BO25,BQ16:BQ25,BT16:BW25)</f>
        <v>32</v>
      </c>
      <c r="H37" s="232">
        <f>SUM(K31,O31:Q31,S31,U31:W31,Y31:Z31,AE31:AH31,AL31,AP31:AQ31,AS31:AT31,AW31,AZ31:BA31,BC31:BD31,BG31:BJ31,BN31:BO31,BQ31,BT31:BW31)</f>
        <v>21</v>
      </c>
      <c r="I37" s="229">
        <f>COUNT(E16:BX25)</f>
        <v>86</v>
      </c>
      <c r="J37" s="232">
        <f>COUNTIF(E31:BX31,"&gt;0")</f>
        <v>46</v>
      </c>
      <c r="K37" s="175"/>
      <c r="L37" s="235" t="s">
        <v>99</v>
      </c>
      <c r="M37" s="235"/>
      <c r="N37" s="235"/>
      <c r="O37" s="235"/>
      <c r="P37" s="235"/>
      <c r="Q37" s="175"/>
      <c r="R37" s="175"/>
      <c r="S37" s="175"/>
      <c r="T37" s="175"/>
      <c r="U37" s="175"/>
      <c r="V37" s="175"/>
      <c r="W37" s="175"/>
      <c r="X37" s="175"/>
      <c r="Y37" s="175"/>
      <c r="Z37" s="175"/>
      <c r="AA37" s="175"/>
      <c r="AB37" s="175"/>
      <c r="AC37" s="175"/>
      <c r="AD37" s="175"/>
      <c r="AE37" s="175"/>
      <c r="AF37" s="175"/>
      <c r="AG37" s="175"/>
      <c r="AH37" s="175"/>
      <c r="AI37" s="175"/>
      <c r="AJ37" s="175"/>
      <c r="AK37" s="175"/>
      <c r="AL37" s="175"/>
      <c r="AM37" s="175"/>
      <c r="AN37" s="175"/>
      <c r="AO37" s="175"/>
      <c r="AP37" s="175"/>
      <c r="AQ37" s="175"/>
      <c r="AR37" s="175"/>
      <c r="AS37" s="175"/>
      <c r="AT37" s="175"/>
      <c r="AU37" s="175"/>
      <c r="AV37" s="175"/>
      <c r="AW37" s="175"/>
      <c r="AX37" s="175"/>
      <c r="AY37" s="175"/>
      <c r="AZ37" s="175"/>
      <c r="BA37" s="175"/>
      <c r="BB37" s="175"/>
      <c r="BC37" s="175"/>
      <c r="BD37" s="175"/>
      <c r="BE37" s="175"/>
      <c r="BF37" s="175"/>
      <c r="BG37" s="175"/>
      <c r="BH37" s="175"/>
      <c r="BI37" s="175"/>
      <c r="BJ37" s="175"/>
      <c r="BK37" s="175"/>
      <c r="BL37" s="175"/>
      <c r="BM37" s="175"/>
      <c r="BN37" s="175"/>
      <c r="BO37" s="175"/>
      <c r="BP37" s="175"/>
      <c r="BQ37" s="175"/>
      <c r="BR37" s="175"/>
      <c r="BS37" s="175"/>
      <c r="BT37" s="175"/>
      <c r="BU37" s="175"/>
      <c r="BV37" s="175"/>
      <c r="BW37" s="175"/>
      <c r="BX37" s="175"/>
      <c r="BY37" s="175"/>
      <c r="BZ37" s="174"/>
      <c r="CA37" s="174"/>
      <c r="CB37" s="174"/>
    </row>
    <row r="38" spans="1:80" x14ac:dyDescent="0.25">
      <c r="A38" s="174"/>
      <c r="B38" s="225" t="s">
        <v>93</v>
      </c>
      <c r="C38" s="225"/>
      <c r="D38" s="225"/>
      <c r="E38" s="229">
        <f>COUNT(E6:J15,L6:N15,R6:R15,T6:T15,X6:X15,AA6:AD15,AI6:AK15,AM6:AO15,AR6:AR15,AU6:AV15,AX6:AY15,BB6:BB15,BE6:BF15,BK6:BM15,BP6:BP15,BR6:BS15,BX6:BX15)</f>
        <v>29</v>
      </c>
      <c r="F38" s="232">
        <f>SUM(E32:J32,L32:N32,R32,T32,X32,AA32:AD32,AI32:AK32,AM32:AO32,AR32,AU32:AV32,AX32:AY32,BB32,BE32:BF32,BK32:BM32,BP32,BR32:BS32,BX32)</f>
        <v>19</v>
      </c>
      <c r="G38" s="230">
        <f>COUNT(K6:K15,O6:Q15,S6:S15,U6:W15,Y6:Z15,AE6:AH15,AL6:AL15,AP6:AQ15,AS6:AT15,AW6:AW15,AZ6:BA15,BC6:BD15,BG6:BJ15,BN6:BO15,BQ6:BQ15,BT6:BW15)</f>
        <v>39</v>
      </c>
      <c r="H38" s="233">
        <f>SUM(K32,O32:Q32,S32,U32:W32,Y32:Z32,AE32:AH32,AL32,AP32:AQ32,AS32:AT32,AW32,AZ32:BA32,BC32:BD32,BG32:BJ32,BN32:BO32,BQ32,BT32:BW32)</f>
        <v>23</v>
      </c>
      <c r="I38" s="229">
        <f>COUNT(E6:BX15)</f>
        <v>68</v>
      </c>
      <c r="J38" s="232">
        <f>COUNTIF(E32:BX32,"&gt;0")</f>
        <v>42</v>
      </c>
      <c r="K38" s="175"/>
      <c r="L38" s="236" t="s">
        <v>98</v>
      </c>
      <c r="M38" s="236"/>
      <c r="N38" s="236"/>
      <c r="O38" s="236"/>
      <c r="P38" s="236"/>
      <c r="Q38" s="234"/>
      <c r="R38" s="234"/>
      <c r="S38" s="234"/>
      <c r="T38" s="234"/>
      <c r="U38" s="175"/>
      <c r="V38" s="175"/>
      <c r="W38" s="175"/>
      <c r="X38" s="175"/>
      <c r="Y38" s="175"/>
      <c r="Z38" s="175"/>
      <c r="AA38" s="175"/>
      <c r="AB38" s="175"/>
      <c r="AC38" s="175"/>
      <c r="AD38" s="175"/>
      <c r="AE38" s="175"/>
      <c r="AF38" s="175"/>
      <c r="AG38" s="175"/>
      <c r="AH38" s="175"/>
      <c r="AI38" s="175"/>
      <c r="AJ38" s="175"/>
      <c r="AK38" s="175"/>
      <c r="AL38" s="175"/>
      <c r="AM38" s="175"/>
      <c r="AN38" s="175"/>
      <c r="AO38" s="175"/>
      <c r="AP38" s="175"/>
      <c r="AQ38" s="175"/>
      <c r="AR38" s="175"/>
      <c r="AS38" s="175"/>
      <c r="AT38" s="175"/>
      <c r="AU38" s="175"/>
      <c r="AV38" s="175"/>
      <c r="AW38" s="175"/>
      <c r="AX38" s="175"/>
      <c r="AY38" s="175"/>
      <c r="AZ38" s="175"/>
      <c r="BA38" s="175"/>
      <c r="BB38" s="175"/>
      <c r="BC38" s="175"/>
      <c r="BD38" s="175"/>
      <c r="BE38" s="175"/>
      <c r="BF38" s="175"/>
      <c r="BG38" s="175"/>
      <c r="BH38" s="175"/>
      <c r="BI38" s="175"/>
      <c r="BJ38" s="175"/>
      <c r="BK38" s="175"/>
      <c r="BL38" s="175"/>
      <c r="BM38" s="175"/>
      <c r="BN38" s="175"/>
      <c r="BO38" s="175"/>
      <c r="BP38" s="175"/>
      <c r="BQ38" s="175"/>
      <c r="BR38" s="175"/>
      <c r="BS38" s="175"/>
      <c r="BT38" s="175"/>
      <c r="BU38" s="175"/>
      <c r="BV38" s="175"/>
      <c r="BW38" s="175"/>
      <c r="BX38" s="175"/>
      <c r="BY38" s="175"/>
      <c r="BZ38" s="174"/>
      <c r="CA38" s="174"/>
      <c r="CB38" s="174"/>
    </row>
    <row r="39" spans="1:80" x14ac:dyDescent="0.25">
      <c r="A39" s="174"/>
      <c r="B39" s="226" t="s">
        <v>94</v>
      </c>
      <c r="C39" s="226"/>
      <c r="D39" s="226"/>
      <c r="E39" s="229">
        <f>COUNT(E6:J25,L6:N25,R6:R25,T6:T25,X6:X25,AA6:AD25,AI6:AK25,AM6:AO25,AR6:AR25,AU6:AV25,AX6:AY25,BB6:BB25,BE6:BF25,BK6:BM25,BP6:BP25,BR6:BS25,BX6:BX25)</f>
        <v>83</v>
      </c>
      <c r="F39" s="232">
        <f>SUM(E33:J33,L33:N33,R33,T33,X33,AA33:AD33,AI33:AK33,AM33:AO33,AR33,AU33:AV33,AX33:AY33,BB33,BE33:BF33,BK33:BM33,BP33,BR33:BS33,BX33)</f>
        <v>30</v>
      </c>
      <c r="G39" s="229">
        <f>COUNT(K6:K25,O6:Q25,S6:S25,U6:W25,Y6:Z25,AE6:AH25,AL6:AL25,AP6:AQ25,AS6:AT25,AW6:AW25,AZ6:BA25,BC6:BD25,BG6:BJ25,BN6:BO25,BQ6:BQ25,BT6:BW25)</f>
        <v>71</v>
      </c>
      <c r="H39" s="232">
        <f>SUM(K33,O33:Q33,S33,U33:W33,Y33:Z33,AE33:AH33,AL33,AP33:AQ33,AS33:AT33,AW33,AZ33:BA33,BC33:BD33,BG33:BJ33,BN33:BO33,BQ33,BT33:BW33)</f>
        <v>30</v>
      </c>
      <c r="I39" s="229">
        <f>COUNT(E6:BX25)</f>
        <v>154</v>
      </c>
      <c r="J39" s="232">
        <f>COUNTIF(E33:BX33,"&gt;0")</f>
        <v>60</v>
      </c>
      <c r="K39" s="175"/>
      <c r="L39" s="175"/>
      <c r="M39" s="175"/>
      <c r="N39" s="175"/>
      <c r="O39" s="175"/>
      <c r="P39" s="175"/>
      <c r="Q39" s="175"/>
      <c r="R39" s="175"/>
      <c r="S39" s="175"/>
      <c r="T39" s="175"/>
      <c r="U39" s="175"/>
      <c r="V39" s="175"/>
      <c r="W39" s="175"/>
      <c r="X39" s="175"/>
      <c r="Y39" s="175"/>
      <c r="Z39" s="175"/>
      <c r="AA39" s="175"/>
      <c r="AB39" s="175"/>
      <c r="AC39" s="175"/>
      <c r="AD39" s="175"/>
      <c r="AE39" s="175"/>
      <c r="AF39" s="175"/>
      <c r="AG39" s="175"/>
      <c r="AH39" s="175"/>
      <c r="AI39" s="175"/>
      <c r="AJ39" s="175"/>
      <c r="AK39" s="175"/>
      <c r="AL39" s="175"/>
      <c r="AM39" s="175"/>
      <c r="AN39" s="175"/>
      <c r="AO39" s="175"/>
      <c r="AP39" s="175"/>
      <c r="AQ39" s="175"/>
      <c r="AR39" s="175"/>
      <c r="AS39" s="175"/>
      <c r="AT39" s="175"/>
      <c r="AU39" s="175"/>
      <c r="AV39" s="175"/>
      <c r="AW39" s="175"/>
      <c r="AX39" s="175"/>
      <c r="AY39" s="175"/>
      <c r="AZ39" s="175"/>
      <c r="BA39" s="175"/>
      <c r="BB39" s="175"/>
      <c r="BC39" s="175"/>
      <c r="BD39" s="175"/>
      <c r="BE39" s="175"/>
      <c r="BF39" s="175"/>
      <c r="BG39" s="175"/>
      <c r="BH39" s="175"/>
      <c r="BI39" s="175"/>
      <c r="BJ39" s="175"/>
      <c r="BK39" s="175"/>
      <c r="BL39" s="175"/>
      <c r="BM39" s="175"/>
      <c r="BN39" s="175"/>
      <c r="BO39" s="175"/>
      <c r="BP39" s="175"/>
      <c r="BQ39" s="175"/>
      <c r="BR39" s="175"/>
      <c r="BS39" s="175"/>
      <c r="BT39" s="175"/>
      <c r="BU39" s="175"/>
      <c r="BV39" s="175"/>
      <c r="BW39" s="175"/>
      <c r="BX39" s="175"/>
      <c r="BY39" s="175"/>
      <c r="BZ39" s="174"/>
      <c r="CA39" s="174"/>
      <c r="CB39" s="174"/>
    </row>
    <row r="40" spans="1:80" x14ac:dyDescent="0.25">
      <c r="A40" s="174"/>
      <c r="B40" s="174"/>
      <c r="C40" s="175"/>
      <c r="D40" s="175"/>
      <c r="E40" s="175"/>
      <c r="F40" s="175"/>
      <c r="G40" s="175"/>
      <c r="H40" s="175"/>
      <c r="I40" s="175"/>
      <c r="J40" s="175"/>
      <c r="K40" s="175"/>
      <c r="L40" s="175"/>
      <c r="M40" s="175"/>
      <c r="N40" s="175"/>
      <c r="O40" s="175"/>
      <c r="P40" s="175"/>
      <c r="Q40" s="175"/>
      <c r="R40" s="175"/>
      <c r="S40" s="175"/>
      <c r="T40" s="175"/>
      <c r="U40" s="175"/>
      <c r="V40" s="175"/>
      <c r="W40" s="175"/>
      <c r="X40" s="175"/>
      <c r="Y40" s="175"/>
      <c r="Z40" s="175"/>
      <c r="AA40" s="175"/>
      <c r="AB40" s="175"/>
      <c r="AC40" s="175"/>
      <c r="AD40" s="175"/>
      <c r="AE40" s="175"/>
      <c r="AF40" s="175"/>
      <c r="AG40" s="175"/>
      <c r="AH40" s="175"/>
      <c r="AI40" s="175"/>
      <c r="AJ40" s="175"/>
      <c r="AK40" s="175"/>
      <c r="AL40" s="175"/>
      <c r="AM40" s="175"/>
      <c r="AN40" s="175"/>
      <c r="AO40" s="175"/>
      <c r="AP40" s="175"/>
      <c r="AQ40" s="175"/>
      <c r="AR40" s="175"/>
      <c r="AS40" s="175"/>
      <c r="AT40" s="175"/>
      <c r="AU40" s="175"/>
      <c r="AV40" s="175"/>
      <c r="AW40" s="175"/>
      <c r="AX40" s="175"/>
      <c r="AY40" s="175"/>
      <c r="AZ40" s="175"/>
      <c r="BA40" s="175"/>
      <c r="BB40" s="175"/>
      <c r="BC40" s="175"/>
      <c r="BD40" s="175"/>
      <c r="BE40" s="175"/>
      <c r="BF40" s="175"/>
      <c r="BG40" s="175"/>
      <c r="BH40" s="175"/>
      <c r="BI40" s="175"/>
      <c r="BJ40" s="175"/>
      <c r="BK40" s="175"/>
      <c r="BL40" s="175"/>
      <c r="BM40" s="175"/>
      <c r="BN40" s="175"/>
      <c r="BO40" s="175"/>
      <c r="BP40" s="175"/>
      <c r="BQ40" s="175"/>
      <c r="BR40" s="175"/>
      <c r="BS40" s="175"/>
      <c r="BT40" s="175"/>
      <c r="BU40" s="175"/>
      <c r="BV40" s="175"/>
      <c r="BW40" s="175"/>
      <c r="BX40" s="175"/>
      <c r="BY40" s="175"/>
      <c r="BZ40" s="174"/>
      <c r="CA40" s="174"/>
      <c r="CB40" s="174"/>
    </row>
    <row r="41" spans="1:80" x14ac:dyDescent="0.25">
      <c r="N41" s="271"/>
      <c r="S41" s="271"/>
      <c r="AC41" s="271"/>
      <c r="AD41" s="271"/>
      <c r="AE41" s="271"/>
      <c r="AF41" s="271"/>
      <c r="AG41" s="271"/>
      <c r="AH41" s="271"/>
      <c r="AI41" s="271"/>
      <c r="AJ41" s="271"/>
      <c r="AK41" s="271"/>
      <c r="AL41" s="271"/>
      <c r="AM41" s="271"/>
      <c r="AN41" s="271"/>
      <c r="AO41" s="271"/>
      <c r="AP41" s="271"/>
      <c r="AQ41" s="271"/>
      <c r="AR41" s="271"/>
      <c r="AS41" s="271"/>
    </row>
    <row r="42" spans="1:80" x14ac:dyDescent="0.25">
      <c r="N42" s="271"/>
      <c r="O42" s="271"/>
      <c r="P42" s="271"/>
      <c r="Q42" s="271"/>
      <c r="R42" s="271"/>
      <c r="S42" s="271"/>
      <c r="AC42" s="271"/>
      <c r="AD42" s="271"/>
      <c r="AE42" s="271"/>
      <c r="AF42" s="271"/>
      <c r="AG42" s="271"/>
      <c r="AH42" s="271"/>
      <c r="AI42" s="271"/>
      <c r="AJ42" s="271"/>
      <c r="AK42" s="271"/>
      <c r="AL42" s="271"/>
      <c r="AM42" s="271"/>
      <c r="AN42" s="271"/>
      <c r="AO42" s="271"/>
      <c r="AP42" s="271"/>
      <c r="AQ42" s="271"/>
      <c r="AR42" s="271"/>
      <c r="AS42" s="271"/>
    </row>
    <row r="43" spans="1:80" x14ac:dyDescent="0.25">
      <c r="N43" s="271"/>
      <c r="O43" s="271"/>
      <c r="P43" s="271"/>
      <c r="Q43" s="271"/>
      <c r="R43" s="271"/>
      <c r="S43" s="271"/>
      <c r="AC43" s="271"/>
      <c r="AD43" s="271"/>
      <c r="AE43" s="271"/>
      <c r="AF43" s="271"/>
      <c r="AG43" s="271"/>
      <c r="AH43" s="271"/>
      <c r="AI43" s="271"/>
      <c r="AJ43" s="271"/>
      <c r="AK43" s="271"/>
      <c r="AL43" s="271"/>
      <c r="AM43" s="271"/>
      <c r="AN43" s="271"/>
      <c r="AO43" s="271"/>
      <c r="AP43" s="271"/>
      <c r="AQ43" s="271"/>
      <c r="AR43" s="271"/>
      <c r="AS43" s="271"/>
    </row>
    <row r="44" spans="1:80" x14ac:dyDescent="0.25">
      <c r="N44" s="271"/>
      <c r="O44" s="271"/>
      <c r="P44" s="271"/>
      <c r="Q44" s="271"/>
      <c r="R44" s="271"/>
      <c r="S44" s="271"/>
      <c r="AC44" s="271"/>
      <c r="AD44" s="271"/>
      <c r="AE44" s="271"/>
      <c r="AF44" s="271"/>
      <c r="AG44" s="271"/>
      <c r="AH44" s="271"/>
      <c r="AI44" s="271"/>
      <c r="AJ44" s="271"/>
      <c r="AK44" s="271"/>
      <c r="AL44" s="271"/>
      <c r="AM44" s="271"/>
      <c r="AN44" s="271"/>
      <c r="AO44" s="271"/>
      <c r="AP44" s="271"/>
      <c r="AQ44" s="271"/>
      <c r="AR44" s="271"/>
      <c r="AS44" s="271"/>
    </row>
    <row r="45" spans="1:80" x14ac:dyDescent="0.25">
      <c r="N45" s="271"/>
      <c r="O45" s="271"/>
      <c r="P45" s="271"/>
      <c r="Q45" s="271"/>
      <c r="R45" s="271"/>
      <c r="S45" s="271"/>
      <c r="AC45" s="271"/>
      <c r="AD45" s="271"/>
      <c r="AE45" s="271"/>
      <c r="AF45" s="271"/>
      <c r="AG45" s="271"/>
      <c r="AH45" s="271"/>
      <c r="AI45" s="271"/>
      <c r="AJ45" s="271"/>
      <c r="AK45" s="271"/>
      <c r="AL45" s="271"/>
      <c r="AM45" s="271"/>
      <c r="AN45" s="271"/>
      <c r="AO45" s="271"/>
      <c r="AP45" s="271"/>
      <c r="AQ45" s="271"/>
      <c r="AR45" s="271"/>
      <c r="AS45" s="271"/>
    </row>
    <row r="46" spans="1:80" x14ac:dyDescent="0.25">
      <c r="E46" s="271"/>
      <c r="F46" s="271"/>
      <c r="G46" s="271"/>
      <c r="H46" s="271"/>
      <c r="I46" s="271"/>
      <c r="J46" s="271"/>
      <c r="K46" s="271"/>
      <c r="L46" s="271"/>
      <c r="M46" s="271"/>
      <c r="N46" s="271"/>
      <c r="O46" s="271"/>
      <c r="P46" s="271"/>
      <c r="Q46" s="271"/>
      <c r="R46" s="271"/>
      <c r="S46" s="271"/>
      <c r="T46" s="271"/>
      <c r="U46" s="271"/>
      <c r="V46" s="271"/>
      <c r="W46" s="271"/>
      <c r="X46" s="271"/>
      <c r="Y46" s="271"/>
      <c r="Z46" s="271"/>
      <c r="AA46" s="271"/>
      <c r="AB46" s="271"/>
      <c r="AC46" s="271"/>
      <c r="AD46" s="271"/>
      <c r="AE46" s="271"/>
      <c r="AF46" s="271"/>
      <c r="AG46" s="271"/>
      <c r="AH46" s="271"/>
      <c r="AI46" s="271"/>
      <c r="AJ46" s="271"/>
      <c r="AK46" s="271"/>
      <c r="AL46" s="271"/>
      <c r="AM46" s="271"/>
      <c r="AN46" s="271"/>
      <c r="AO46" s="271"/>
      <c r="AP46" s="271"/>
      <c r="AQ46" s="271"/>
      <c r="AR46" s="271"/>
      <c r="AS46" s="271"/>
    </row>
  </sheetData>
  <mergeCells count="30">
    <mergeCell ref="B37:D37"/>
    <mergeCell ref="L37:P37"/>
    <mergeCell ref="B38:D38"/>
    <mergeCell ref="L38:P38"/>
    <mergeCell ref="B39:D39"/>
    <mergeCell ref="B31:D31"/>
    <mergeCell ref="B32:D32"/>
    <mergeCell ref="B33:D33"/>
    <mergeCell ref="B35:D36"/>
    <mergeCell ref="E35:J35"/>
    <mergeCell ref="E36:F36"/>
    <mergeCell ref="G36:H36"/>
    <mergeCell ref="I36:J36"/>
    <mergeCell ref="B27:D27"/>
    <mergeCell ref="B28:D28"/>
    <mergeCell ref="AU29:BE29"/>
    <mergeCell ref="BP29:BX29"/>
    <mergeCell ref="B6:B26"/>
    <mergeCell ref="C6:C12"/>
    <mergeCell ref="C13:C15"/>
    <mergeCell ref="C16:C17"/>
    <mergeCell ref="C19:C21"/>
    <mergeCell ref="C22:C23"/>
    <mergeCell ref="C24:C25"/>
    <mergeCell ref="E2:BX2"/>
    <mergeCell ref="AS3:BF3"/>
    <mergeCell ref="BG3:BO3"/>
    <mergeCell ref="BP3:BX3"/>
    <mergeCell ref="C4:C5"/>
    <mergeCell ref="D4:D5"/>
  </mergeCells>
  <pageMargins left="0.7" right="0.7" top="0.75" bottom="0.75" header="0.3" footer="0.3"/>
  <pageSetup paperSize="0" orientation="portrait" horizontalDpi="0" verticalDpi="0" copies="0"/>
  <ignoredErrors>
    <ignoredError sqref="E31:BY39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40"/>
  <sheetViews>
    <sheetView zoomScale="30" zoomScaleNormal="30" workbookViewId="0"/>
  </sheetViews>
  <sheetFormatPr baseColWidth="10" defaultRowHeight="15.75" x14ac:dyDescent="0.25"/>
  <cols>
    <col min="1" max="1" width="2.85546875" style="171" customWidth="1"/>
    <col min="2" max="2" width="5.7109375" style="171" customWidth="1"/>
    <col min="3" max="3" width="14.28515625" style="4" customWidth="1"/>
    <col min="4" max="4" width="8" style="4" customWidth="1"/>
    <col min="5" max="76" width="7.140625" style="4" customWidth="1"/>
    <col min="77" max="77" width="21.42578125" style="4" customWidth="1"/>
    <col min="78" max="79" width="21.42578125" style="171" customWidth="1"/>
    <col min="80" max="80" width="3.7109375" style="171" customWidth="1"/>
  </cols>
  <sheetData>
    <row r="1" spans="1:80" ht="15" customHeight="1" thickBot="1" x14ac:dyDescent="0.3">
      <c r="A1" s="174"/>
      <c r="B1" s="174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  <c r="AB1" s="175"/>
      <c r="AC1" s="175"/>
      <c r="AD1" s="175"/>
      <c r="AE1" s="175"/>
      <c r="AF1" s="175"/>
      <c r="AG1" s="175"/>
      <c r="AH1" s="175"/>
      <c r="AI1" s="175"/>
      <c r="AJ1" s="175"/>
      <c r="AK1" s="175"/>
      <c r="AL1" s="175"/>
      <c r="AM1" s="175"/>
      <c r="AN1" s="175"/>
      <c r="AO1" s="175"/>
      <c r="AP1" s="175"/>
      <c r="AQ1" s="175"/>
      <c r="AR1" s="175"/>
      <c r="AS1" s="175"/>
      <c r="AT1" s="175"/>
      <c r="AU1" s="175"/>
      <c r="AV1" s="175"/>
      <c r="AW1" s="175"/>
      <c r="AX1" s="175"/>
      <c r="AY1" s="175"/>
      <c r="AZ1" s="175"/>
      <c r="BA1" s="175"/>
      <c r="BB1" s="175"/>
      <c r="BC1" s="175"/>
      <c r="BD1" s="175"/>
      <c r="BE1" s="175"/>
      <c r="BF1" s="175"/>
      <c r="BG1" s="175"/>
      <c r="BH1" s="175"/>
      <c r="BI1" s="175"/>
      <c r="BJ1" s="175"/>
      <c r="BK1" s="175"/>
      <c r="BL1" s="175"/>
      <c r="BM1" s="175"/>
      <c r="BN1" s="175"/>
      <c r="BO1" s="175"/>
      <c r="BP1" s="175"/>
      <c r="BQ1" s="175"/>
      <c r="BR1" s="175"/>
      <c r="BS1" s="175"/>
      <c r="BT1" s="175"/>
      <c r="BU1" s="175"/>
      <c r="BV1" s="175"/>
      <c r="BW1" s="175"/>
      <c r="BX1" s="175"/>
      <c r="BY1" s="175"/>
      <c r="BZ1" s="174"/>
      <c r="CA1" s="174"/>
      <c r="CB1" s="174"/>
    </row>
    <row r="2" spans="1:80" ht="30.75" customHeight="1" thickBot="1" x14ac:dyDescent="0.3">
      <c r="A2" s="174"/>
      <c r="B2" s="174"/>
      <c r="C2" s="175"/>
      <c r="D2" s="175"/>
      <c r="E2" s="176" t="s">
        <v>2</v>
      </c>
      <c r="F2" s="177"/>
      <c r="G2" s="177"/>
      <c r="H2" s="177"/>
      <c r="I2" s="177"/>
      <c r="J2" s="177"/>
      <c r="K2" s="177"/>
      <c r="L2" s="177"/>
      <c r="M2" s="177"/>
      <c r="N2" s="177"/>
      <c r="O2" s="177"/>
      <c r="P2" s="177"/>
      <c r="Q2" s="177"/>
      <c r="R2" s="177"/>
      <c r="S2" s="177"/>
      <c r="T2" s="177"/>
      <c r="U2" s="177"/>
      <c r="V2" s="177"/>
      <c r="W2" s="177"/>
      <c r="X2" s="177"/>
      <c r="Y2" s="177"/>
      <c r="Z2" s="177"/>
      <c r="AA2" s="177"/>
      <c r="AB2" s="177"/>
      <c r="AC2" s="177"/>
      <c r="AD2" s="177"/>
      <c r="AE2" s="177"/>
      <c r="AF2" s="177"/>
      <c r="AG2" s="177"/>
      <c r="AH2" s="177"/>
      <c r="AI2" s="177"/>
      <c r="AJ2" s="177"/>
      <c r="AK2" s="177"/>
      <c r="AL2" s="177"/>
      <c r="AM2" s="177"/>
      <c r="AN2" s="177"/>
      <c r="AO2" s="177"/>
      <c r="AP2" s="177"/>
      <c r="AQ2" s="177"/>
      <c r="AR2" s="177"/>
      <c r="AS2" s="177"/>
      <c r="AT2" s="177"/>
      <c r="AU2" s="177"/>
      <c r="AV2" s="177"/>
      <c r="AW2" s="177"/>
      <c r="AX2" s="177"/>
      <c r="AY2" s="177"/>
      <c r="AZ2" s="177"/>
      <c r="BA2" s="177"/>
      <c r="BB2" s="177"/>
      <c r="BC2" s="177"/>
      <c r="BD2" s="177"/>
      <c r="BE2" s="177"/>
      <c r="BF2" s="177"/>
      <c r="BG2" s="177"/>
      <c r="BH2" s="177"/>
      <c r="BI2" s="177"/>
      <c r="BJ2" s="177"/>
      <c r="BK2" s="177"/>
      <c r="BL2" s="177"/>
      <c r="BM2" s="177"/>
      <c r="BN2" s="177"/>
      <c r="BO2" s="177"/>
      <c r="BP2" s="177"/>
      <c r="BQ2" s="177"/>
      <c r="BR2" s="177"/>
      <c r="BS2" s="177"/>
      <c r="BT2" s="177"/>
      <c r="BU2" s="177"/>
      <c r="BV2" s="177"/>
      <c r="BW2" s="177"/>
      <c r="BX2" s="178"/>
      <c r="BY2" s="67"/>
      <c r="BZ2" s="179"/>
      <c r="CA2" s="179"/>
      <c r="CB2" s="174"/>
    </row>
    <row r="3" spans="1:80" s="6" customFormat="1" ht="21.75" customHeight="1" thickBot="1" x14ac:dyDescent="0.3">
      <c r="A3" s="174"/>
      <c r="B3" s="179"/>
      <c r="C3" s="180"/>
      <c r="D3" s="180"/>
      <c r="E3" s="181"/>
      <c r="F3" s="182"/>
      <c r="G3" s="182"/>
      <c r="H3" s="182"/>
      <c r="I3" s="182"/>
      <c r="J3" s="182"/>
      <c r="K3" s="182"/>
      <c r="L3" s="182"/>
      <c r="M3" s="182"/>
      <c r="N3" s="182"/>
      <c r="O3" s="182"/>
      <c r="P3" s="182"/>
      <c r="Q3" s="182"/>
      <c r="R3" s="182"/>
      <c r="S3" s="182"/>
      <c r="T3" s="182"/>
      <c r="U3" s="182"/>
      <c r="V3" s="182"/>
      <c r="W3" s="182"/>
      <c r="X3" s="182"/>
      <c r="Y3" s="182"/>
      <c r="Z3" s="182"/>
      <c r="AA3" s="182"/>
      <c r="AB3" s="182"/>
      <c r="AC3" s="182"/>
      <c r="AD3" s="182"/>
      <c r="AE3" s="182"/>
      <c r="AF3" s="182"/>
      <c r="AG3" s="182"/>
      <c r="AH3" s="182"/>
      <c r="AI3" s="182"/>
      <c r="AJ3" s="182"/>
      <c r="AK3" s="182"/>
      <c r="AL3" s="182"/>
      <c r="AM3" s="182"/>
      <c r="AN3" s="182"/>
      <c r="AO3" s="182"/>
      <c r="AP3" s="182"/>
      <c r="AQ3" s="182"/>
      <c r="AR3" s="182"/>
      <c r="AS3" s="48" t="s">
        <v>3</v>
      </c>
      <c r="AT3" s="49"/>
      <c r="AU3" s="49"/>
      <c r="AV3" s="49"/>
      <c r="AW3" s="49"/>
      <c r="AX3" s="49"/>
      <c r="AY3" s="50"/>
      <c r="AZ3" s="50"/>
      <c r="BA3" s="50"/>
      <c r="BB3" s="49"/>
      <c r="BC3" s="49"/>
      <c r="BD3" s="49"/>
      <c r="BE3" s="49"/>
      <c r="BF3" s="51"/>
      <c r="BG3" s="49" t="s">
        <v>4</v>
      </c>
      <c r="BH3" s="49"/>
      <c r="BI3" s="49"/>
      <c r="BJ3" s="49"/>
      <c r="BK3" s="50"/>
      <c r="BL3" s="49"/>
      <c r="BM3" s="49"/>
      <c r="BN3" s="49"/>
      <c r="BO3" s="51"/>
      <c r="BP3" s="48" t="s">
        <v>5</v>
      </c>
      <c r="BQ3" s="49"/>
      <c r="BR3" s="49"/>
      <c r="BS3" s="50"/>
      <c r="BT3" s="50"/>
      <c r="BU3" s="50"/>
      <c r="BV3" s="49"/>
      <c r="BW3" s="49"/>
      <c r="BX3" s="51"/>
      <c r="BY3" s="52"/>
      <c r="BZ3" s="179"/>
      <c r="CA3" s="179"/>
      <c r="CB3" s="174"/>
    </row>
    <row r="4" spans="1:80" ht="15.75" customHeight="1" x14ac:dyDescent="0.25">
      <c r="A4" s="174"/>
      <c r="B4" s="179"/>
      <c r="C4" s="183"/>
      <c r="D4" s="183"/>
      <c r="E4" s="184">
        <v>403</v>
      </c>
      <c r="F4" s="185">
        <v>417</v>
      </c>
      <c r="G4" s="185">
        <v>437</v>
      </c>
      <c r="H4" s="185">
        <v>438</v>
      </c>
      <c r="I4" s="185">
        <v>439</v>
      </c>
      <c r="J4" s="185">
        <v>440</v>
      </c>
      <c r="K4" s="186">
        <v>441</v>
      </c>
      <c r="L4" s="185">
        <v>442</v>
      </c>
      <c r="M4" s="185">
        <v>443</v>
      </c>
      <c r="N4" s="185">
        <v>444</v>
      </c>
      <c r="O4" s="186">
        <v>445</v>
      </c>
      <c r="P4" s="186">
        <v>446</v>
      </c>
      <c r="Q4" s="186">
        <v>447</v>
      </c>
      <c r="R4" s="187">
        <v>448</v>
      </c>
      <c r="S4" s="186">
        <v>449</v>
      </c>
      <c r="T4" s="185">
        <v>450</v>
      </c>
      <c r="U4" s="186">
        <v>451</v>
      </c>
      <c r="V4" s="186">
        <v>452</v>
      </c>
      <c r="W4" s="186">
        <v>453</v>
      </c>
      <c r="X4" s="185">
        <v>454</v>
      </c>
      <c r="Y4" s="186">
        <v>455</v>
      </c>
      <c r="Z4" s="186">
        <v>456</v>
      </c>
      <c r="AA4" s="185">
        <v>457</v>
      </c>
      <c r="AB4" s="185">
        <v>458</v>
      </c>
      <c r="AC4" s="185">
        <v>459</v>
      </c>
      <c r="AD4" s="185">
        <v>460</v>
      </c>
      <c r="AE4" s="186">
        <v>461</v>
      </c>
      <c r="AF4" s="186">
        <v>462</v>
      </c>
      <c r="AG4" s="186">
        <v>463</v>
      </c>
      <c r="AH4" s="186">
        <v>464</v>
      </c>
      <c r="AI4" s="185">
        <v>465</v>
      </c>
      <c r="AJ4" s="187">
        <v>466</v>
      </c>
      <c r="AK4" s="185">
        <v>467</v>
      </c>
      <c r="AL4" s="186">
        <v>468</v>
      </c>
      <c r="AM4" s="185">
        <v>469</v>
      </c>
      <c r="AN4" s="185">
        <v>470</v>
      </c>
      <c r="AO4" s="185">
        <v>471</v>
      </c>
      <c r="AP4" s="186">
        <v>472</v>
      </c>
      <c r="AQ4" s="186">
        <v>473</v>
      </c>
      <c r="AR4" s="187">
        <v>474</v>
      </c>
      <c r="AS4" s="188">
        <v>475</v>
      </c>
      <c r="AT4" s="189">
        <v>476</v>
      </c>
      <c r="AU4" s="190">
        <v>477</v>
      </c>
      <c r="AV4" s="190">
        <v>478</v>
      </c>
      <c r="AW4" s="189">
        <v>479</v>
      </c>
      <c r="AX4" s="191">
        <v>480</v>
      </c>
      <c r="AY4" s="192">
        <v>481</v>
      </c>
      <c r="AZ4" s="189">
        <v>482</v>
      </c>
      <c r="BA4" s="193">
        <v>483</v>
      </c>
      <c r="BB4" s="194">
        <v>484</v>
      </c>
      <c r="BC4" s="189">
        <v>485</v>
      </c>
      <c r="BD4" s="189">
        <v>486</v>
      </c>
      <c r="BE4" s="190">
        <v>487</v>
      </c>
      <c r="BF4" s="195">
        <v>488</v>
      </c>
      <c r="BG4" s="196">
        <v>489</v>
      </c>
      <c r="BH4" s="186">
        <v>490</v>
      </c>
      <c r="BI4" s="186">
        <v>491</v>
      </c>
      <c r="BJ4" s="197">
        <v>492</v>
      </c>
      <c r="BK4" s="198">
        <v>493</v>
      </c>
      <c r="BL4" s="199">
        <v>494</v>
      </c>
      <c r="BM4" s="185">
        <v>495</v>
      </c>
      <c r="BN4" s="186">
        <v>496</v>
      </c>
      <c r="BO4" s="186">
        <v>497</v>
      </c>
      <c r="BP4" s="185">
        <v>498</v>
      </c>
      <c r="BQ4" s="186">
        <v>499</v>
      </c>
      <c r="BR4" s="187">
        <v>500</v>
      </c>
      <c r="BS4" s="192">
        <v>501</v>
      </c>
      <c r="BT4" s="189">
        <v>502</v>
      </c>
      <c r="BU4" s="193">
        <v>503</v>
      </c>
      <c r="BV4" s="196">
        <v>504</v>
      </c>
      <c r="BW4" s="186">
        <v>505</v>
      </c>
      <c r="BX4" s="200">
        <v>506</v>
      </c>
      <c r="BY4" s="53" t="s">
        <v>38</v>
      </c>
      <c r="BZ4" s="53" t="s">
        <v>39</v>
      </c>
      <c r="CA4" s="53" t="s">
        <v>41</v>
      </c>
      <c r="CB4" s="174"/>
    </row>
    <row r="5" spans="1:80" s="6" customFormat="1" ht="15" customHeight="1" thickBot="1" x14ac:dyDescent="0.3">
      <c r="A5" s="174"/>
      <c r="B5" s="201"/>
      <c r="C5" s="183"/>
      <c r="D5" s="183"/>
      <c r="E5" s="54" t="s">
        <v>7</v>
      </c>
      <c r="F5" s="55" t="s">
        <v>8</v>
      </c>
      <c r="G5" s="55" t="s">
        <v>9</v>
      </c>
      <c r="H5" s="55" t="s">
        <v>10</v>
      </c>
      <c r="I5" s="55" t="s">
        <v>9</v>
      </c>
      <c r="J5" s="55" t="s">
        <v>9</v>
      </c>
      <c r="K5" s="56" t="s">
        <v>11</v>
      </c>
      <c r="L5" s="55" t="s">
        <v>12</v>
      </c>
      <c r="M5" s="55" t="s">
        <v>10</v>
      </c>
      <c r="N5" s="55" t="s">
        <v>8</v>
      </c>
      <c r="O5" s="56" t="s">
        <v>13</v>
      </c>
      <c r="P5" s="56" t="s">
        <v>0</v>
      </c>
      <c r="Q5" s="56" t="s">
        <v>0</v>
      </c>
      <c r="R5" s="57" t="s">
        <v>9</v>
      </c>
      <c r="S5" s="56" t="s">
        <v>14</v>
      </c>
      <c r="T5" s="55" t="s">
        <v>9</v>
      </c>
      <c r="U5" s="56" t="s">
        <v>14</v>
      </c>
      <c r="V5" s="56" t="s">
        <v>11</v>
      </c>
      <c r="W5" s="56" t="s">
        <v>14</v>
      </c>
      <c r="X5" s="55" t="s">
        <v>7</v>
      </c>
      <c r="Y5" s="56" t="s">
        <v>11</v>
      </c>
      <c r="Z5" s="56" t="s">
        <v>15</v>
      </c>
      <c r="AA5" s="55" t="s">
        <v>7</v>
      </c>
      <c r="AB5" s="55" t="s">
        <v>8</v>
      </c>
      <c r="AC5" s="55" t="s">
        <v>10</v>
      </c>
      <c r="AD5" s="55" t="s">
        <v>9</v>
      </c>
      <c r="AE5" s="56" t="s">
        <v>11</v>
      </c>
      <c r="AF5" s="56" t="s">
        <v>8</v>
      </c>
      <c r="AG5" s="56" t="s">
        <v>16</v>
      </c>
      <c r="AH5" s="56" t="s">
        <v>15</v>
      </c>
      <c r="AI5" s="55" t="s">
        <v>17</v>
      </c>
      <c r="AJ5" s="57" t="s">
        <v>7</v>
      </c>
      <c r="AK5" s="55" t="s">
        <v>12</v>
      </c>
      <c r="AL5" s="56" t="s">
        <v>1</v>
      </c>
      <c r="AM5" s="55" t="s">
        <v>10</v>
      </c>
      <c r="AN5" s="55" t="s">
        <v>18</v>
      </c>
      <c r="AO5" s="55" t="s">
        <v>17</v>
      </c>
      <c r="AP5" s="56" t="s">
        <v>1</v>
      </c>
      <c r="AQ5" s="56" t="s">
        <v>14</v>
      </c>
      <c r="AR5" s="57" t="s">
        <v>19</v>
      </c>
      <c r="AS5" s="58" t="s">
        <v>20</v>
      </c>
      <c r="AT5" s="56" t="s">
        <v>0</v>
      </c>
      <c r="AU5" s="55" t="s">
        <v>10</v>
      </c>
      <c r="AV5" s="55" t="s">
        <v>18</v>
      </c>
      <c r="AW5" s="56" t="s">
        <v>16</v>
      </c>
      <c r="AX5" s="57" t="s">
        <v>21</v>
      </c>
      <c r="AY5" s="59" t="s">
        <v>9</v>
      </c>
      <c r="AZ5" s="60" t="s">
        <v>0</v>
      </c>
      <c r="BA5" s="61" t="s">
        <v>13</v>
      </c>
      <c r="BB5" s="62" t="s">
        <v>17</v>
      </c>
      <c r="BC5" s="56" t="s">
        <v>0</v>
      </c>
      <c r="BD5" s="56" t="s">
        <v>15</v>
      </c>
      <c r="BE5" s="55" t="s">
        <v>9</v>
      </c>
      <c r="BF5" s="63" t="s">
        <v>21</v>
      </c>
      <c r="BG5" s="64" t="s">
        <v>14</v>
      </c>
      <c r="BH5" s="56" t="s">
        <v>15</v>
      </c>
      <c r="BI5" s="56" t="s">
        <v>16</v>
      </c>
      <c r="BJ5" s="65" t="s">
        <v>11</v>
      </c>
      <c r="BK5" s="66" t="s">
        <v>19</v>
      </c>
      <c r="BL5" s="62" t="s">
        <v>10</v>
      </c>
      <c r="BM5" s="55" t="s">
        <v>14</v>
      </c>
      <c r="BN5" s="56" t="s">
        <v>0</v>
      </c>
      <c r="BO5" s="56" t="s">
        <v>15</v>
      </c>
      <c r="BP5" s="55" t="s">
        <v>19</v>
      </c>
      <c r="BQ5" s="56" t="s">
        <v>16</v>
      </c>
      <c r="BR5" s="57" t="s">
        <v>18</v>
      </c>
      <c r="BS5" s="59" t="s">
        <v>9</v>
      </c>
      <c r="BT5" s="60" t="s">
        <v>0</v>
      </c>
      <c r="BU5" s="61" t="s">
        <v>13</v>
      </c>
      <c r="BV5" s="64" t="s">
        <v>0</v>
      </c>
      <c r="BW5" s="56" t="s">
        <v>14</v>
      </c>
      <c r="BX5" s="63" t="s">
        <v>19</v>
      </c>
      <c r="BY5" s="67" t="s">
        <v>34</v>
      </c>
      <c r="BZ5" s="53" t="s">
        <v>40</v>
      </c>
      <c r="CA5" s="53" t="s">
        <v>42</v>
      </c>
      <c r="CB5" s="174"/>
    </row>
    <row r="6" spans="1:80" ht="15" customHeight="1" x14ac:dyDescent="0.25">
      <c r="A6" s="174"/>
      <c r="B6" s="68" t="s">
        <v>37</v>
      </c>
      <c r="C6" s="69" t="s">
        <v>22</v>
      </c>
      <c r="D6" s="70" t="s">
        <v>0</v>
      </c>
      <c r="E6" s="71"/>
      <c r="F6" s="72"/>
      <c r="G6" s="72"/>
      <c r="H6" s="72"/>
      <c r="I6" s="72"/>
      <c r="J6" s="72"/>
      <c r="K6" s="72"/>
      <c r="L6" s="72"/>
      <c r="M6" s="72"/>
      <c r="N6" s="72"/>
      <c r="O6" s="72"/>
      <c r="P6" s="72"/>
      <c r="Q6" s="72"/>
      <c r="R6" s="72"/>
      <c r="S6" s="72"/>
      <c r="T6" s="72"/>
      <c r="U6" s="72"/>
      <c r="V6" s="72"/>
      <c r="W6" s="251">
        <v>2</v>
      </c>
      <c r="X6" s="251">
        <v>1</v>
      </c>
      <c r="Y6" s="72"/>
      <c r="Z6" s="72"/>
      <c r="AA6" s="72"/>
      <c r="AB6" s="72"/>
      <c r="AC6" s="72"/>
      <c r="AD6" s="72"/>
      <c r="AE6" s="72"/>
      <c r="AF6" s="72"/>
      <c r="AG6" s="72"/>
      <c r="AH6" s="72"/>
      <c r="AI6" s="251">
        <v>3</v>
      </c>
      <c r="AJ6" s="72"/>
      <c r="AK6" s="72"/>
      <c r="AL6" s="72"/>
      <c r="AM6" s="72"/>
      <c r="AN6" s="72"/>
      <c r="AO6" s="202">
        <v>12</v>
      </c>
      <c r="AP6" s="72"/>
      <c r="AQ6" s="72"/>
      <c r="AR6" s="73"/>
      <c r="AS6" s="272">
        <v>2</v>
      </c>
      <c r="AT6" s="72"/>
      <c r="AU6" s="202">
        <v>26</v>
      </c>
      <c r="AV6" s="72"/>
      <c r="AW6" s="72"/>
      <c r="AX6" s="73"/>
      <c r="AY6" s="75"/>
      <c r="AZ6" s="76"/>
      <c r="BA6" s="273">
        <v>1</v>
      </c>
      <c r="BB6" s="203">
        <v>23</v>
      </c>
      <c r="BC6" s="72"/>
      <c r="BD6" s="72"/>
      <c r="BE6" s="72"/>
      <c r="BF6" s="74"/>
      <c r="BG6" s="78"/>
      <c r="BH6" s="72"/>
      <c r="BI6" s="72"/>
      <c r="BJ6" s="73"/>
      <c r="BK6" s="79"/>
      <c r="BL6" s="78"/>
      <c r="BM6" s="72"/>
      <c r="BN6" s="72"/>
      <c r="BO6" s="80"/>
      <c r="BP6" s="72"/>
      <c r="BQ6" s="72"/>
      <c r="BR6" s="73"/>
      <c r="BS6" s="75"/>
      <c r="BT6" s="81"/>
      <c r="BU6" s="82"/>
      <c r="BV6" s="78"/>
      <c r="BW6" s="72"/>
      <c r="BX6" s="74"/>
      <c r="BY6" s="83">
        <f>COUNT(E6:BX6)</f>
        <v>8</v>
      </c>
      <c r="BZ6" s="84">
        <f t="shared" ref="BZ6:BZ25" si="0">SUM(E6:BX6)</f>
        <v>70</v>
      </c>
      <c r="CA6" s="85">
        <f>BZ6/BZ27*100</f>
        <v>2.6961756673997698E-2</v>
      </c>
      <c r="CB6" s="174"/>
    </row>
    <row r="7" spans="1:80" ht="15" customHeight="1" x14ac:dyDescent="0.25">
      <c r="A7" s="174"/>
      <c r="B7" s="86"/>
      <c r="C7" s="87"/>
      <c r="D7" s="88" t="s">
        <v>20</v>
      </c>
      <c r="E7" s="89"/>
      <c r="F7" s="90"/>
      <c r="G7" s="90"/>
      <c r="H7" s="252">
        <v>2</v>
      </c>
      <c r="I7" s="90"/>
      <c r="J7" s="90"/>
      <c r="K7" s="90"/>
      <c r="L7" s="90"/>
      <c r="M7" s="252">
        <v>9</v>
      </c>
      <c r="N7" s="90"/>
      <c r="O7" s="204">
        <v>31</v>
      </c>
      <c r="P7" s="252">
        <v>4</v>
      </c>
      <c r="Q7" s="90"/>
      <c r="R7" s="90"/>
      <c r="S7" s="90"/>
      <c r="T7" s="90"/>
      <c r="U7" s="90"/>
      <c r="V7" s="90"/>
      <c r="W7" s="90"/>
      <c r="X7" s="90"/>
      <c r="Y7" s="90"/>
      <c r="Z7" s="90"/>
      <c r="AA7" s="90"/>
      <c r="AB7" s="90"/>
      <c r="AC7" s="90"/>
      <c r="AD7" s="90"/>
      <c r="AE7" s="90"/>
      <c r="AF7" s="90"/>
      <c r="AG7" s="90"/>
      <c r="AH7" s="90"/>
      <c r="AI7" s="90"/>
      <c r="AJ7" s="90"/>
      <c r="AK7" s="90"/>
      <c r="AL7" s="91"/>
      <c r="AM7" s="252">
        <v>2</v>
      </c>
      <c r="AN7" s="204">
        <v>13</v>
      </c>
      <c r="AO7" s="252">
        <v>4</v>
      </c>
      <c r="AP7" s="90"/>
      <c r="AQ7" s="91"/>
      <c r="AR7" s="92"/>
      <c r="AS7" s="89"/>
      <c r="AT7" s="204">
        <v>19</v>
      </c>
      <c r="AU7" s="90"/>
      <c r="AV7" s="252">
        <v>6</v>
      </c>
      <c r="AW7" s="252">
        <v>1</v>
      </c>
      <c r="AX7" s="92"/>
      <c r="AY7" s="94"/>
      <c r="AZ7" s="252">
        <v>1</v>
      </c>
      <c r="BA7" s="205">
        <v>84</v>
      </c>
      <c r="BB7" s="206">
        <v>26</v>
      </c>
      <c r="BC7" s="204">
        <v>11</v>
      </c>
      <c r="BD7" s="90"/>
      <c r="BE7" s="90"/>
      <c r="BF7" s="93"/>
      <c r="BG7" s="96"/>
      <c r="BH7" s="90"/>
      <c r="BI7" s="252">
        <v>1</v>
      </c>
      <c r="BJ7" s="92"/>
      <c r="BK7" s="97"/>
      <c r="BL7" s="253">
        <v>9</v>
      </c>
      <c r="BM7" s="90"/>
      <c r="BN7" s="90"/>
      <c r="BO7" s="90"/>
      <c r="BP7" s="90"/>
      <c r="BQ7" s="90"/>
      <c r="BR7" s="265">
        <v>1</v>
      </c>
      <c r="BS7" s="94"/>
      <c r="BT7" s="98"/>
      <c r="BU7" s="205">
        <v>10</v>
      </c>
      <c r="BV7" s="96"/>
      <c r="BW7" s="90"/>
      <c r="BX7" s="93"/>
      <c r="BY7" s="99">
        <f>COUNT(E7:BX7)</f>
        <v>18</v>
      </c>
      <c r="BZ7" s="100">
        <f t="shared" si="0"/>
        <v>234</v>
      </c>
      <c r="CA7" s="101">
        <f>BZ7/BZ27*100</f>
        <v>9.0129300881649443E-2</v>
      </c>
      <c r="CB7" s="174"/>
    </row>
    <row r="8" spans="1:80" ht="15" customHeight="1" x14ac:dyDescent="0.25">
      <c r="A8" s="174"/>
      <c r="B8" s="86"/>
      <c r="C8" s="87"/>
      <c r="D8" s="88" t="s">
        <v>13</v>
      </c>
      <c r="E8" s="89"/>
      <c r="F8" s="90"/>
      <c r="G8" s="90"/>
      <c r="H8" s="90"/>
      <c r="I8" s="90"/>
      <c r="J8" s="90"/>
      <c r="K8" s="252">
        <v>1</v>
      </c>
      <c r="L8" s="252">
        <v>1</v>
      </c>
      <c r="M8" s="252">
        <v>1</v>
      </c>
      <c r="N8" s="90"/>
      <c r="O8" s="90"/>
      <c r="P8" s="207">
        <v>231</v>
      </c>
      <c r="Q8" s="252">
        <v>9</v>
      </c>
      <c r="R8" s="90"/>
      <c r="S8" s="90"/>
      <c r="T8" s="90"/>
      <c r="U8" s="90"/>
      <c r="V8" s="252">
        <v>2</v>
      </c>
      <c r="W8" s="90"/>
      <c r="X8" s="90"/>
      <c r="Y8" s="252">
        <v>2</v>
      </c>
      <c r="Z8" s="90"/>
      <c r="AA8" s="90"/>
      <c r="AB8" s="90"/>
      <c r="AC8" s="90"/>
      <c r="AD8" s="90"/>
      <c r="AE8" s="90"/>
      <c r="AF8" s="90"/>
      <c r="AG8" s="90"/>
      <c r="AH8" s="90"/>
      <c r="AI8" s="90"/>
      <c r="AJ8" s="90"/>
      <c r="AK8" s="252">
        <v>1</v>
      </c>
      <c r="AL8" s="204">
        <v>50</v>
      </c>
      <c r="AM8" s="90"/>
      <c r="AN8" s="90"/>
      <c r="AO8" s="252">
        <v>1</v>
      </c>
      <c r="AP8" s="204">
        <v>17</v>
      </c>
      <c r="AQ8" s="90"/>
      <c r="AR8" s="92"/>
      <c r="AS8" s="208">
        <v>161</v>
      </c>
      <c r="AT8" s="252">
        <v>4</v>
      </c>
      <c r="AU8" s="90"/>
      <c r="AV8" s="90"/>
      <c r="AW8" s="90"/>
      <c r="AX8" s="92"/>
      <c r="AY8" s="94"/>
      <c r="AZ8" s="252">
        <v>1</v>
      </c>
      <c r="BA8" s="103"/>
      <c r="BB8" s="96"/>
      <c r="BC8" s="252">
        <v>9</v>
      </c>
      <c r="BD8" s="90"/>
      <c r="BE8" s="90"/>
      <c r="BF8" s="104"/>
      <c r="BG8" s="96"/>
      <c r="BH8" s="252">
        <v>8</v>
      </c>
      <c r="BI8" s="90"/>
      <c r="BJ8" s="265">
        <v>1</v>
      </c>
      <c r="BK8" s="97"/>
      <c r="BL8" s="253">
        <v>1</v>
      </c>
      <c r="BM8" s="90"/>
      <c r="BN8" s="252">
        <v>6</v>
      </c>
      <c r="BO8" s="90"/>
      <c r="BP8" s="90"/>
      <c r="BQ8" s="252">
        <v>1</v>
      </c>
      <c r="BR8" s="92"/>
      <c r="BS8" s="94"/>
      <c r="BT8" s="252">
        <v>1</v>
      </c>
      <c r="BU8" s="106"/>
      <c r="BV8" s="107"/>
      <c r="BW8" s="90"/>
      <c r="BX8" s="93"/>
      <c r="BY8" s="99">
        <f>COUNT(E8:BX8)</f>
        <v>21</v>
      </c>
      <c r="BZ8" s="100">
        <f t="shared" si="0"/>
        <v>509</v>
      </c>
      <c r="CA8" s="101">
        <f>BZ8/BZ27*100</f>
        <v>0.19605048781521184</v>
      </c>
      <c r="CB8" s="174"/>
    </row>
    <row r="9" spans="1:80" ht="15" customHeight="1" x14ac:dyDescent="0.25">
      <c r="A9" s="174"/>
      <c r="B9" s="86"/>
      <c r="C9" s="87"/>
      <c r="D9" s="88" t="s">
        <v>11</v>
      </c>
      <c r="E9" s="89"/>
      <c r="F9" s="90"/>
      <c r="G9" s="252">
        <v>1</v>
      </c>
      <c r="H9" s="90"/>
      <c r="I9" s="252">
        <v>1</v>
      </c>
      <c r="J9" s="90"/>
      <c r="K9" s="90"/>
      <c r="L9" s="90"/>
      <c r="M9" s="90"/>
      <c r="N9" s="90"/>
      <c r="O9" s="252">
        <v>1</v>
      </c>
      <c r="P9" s="90"/>
      <c r="Q9" s="90"/>
      <c r="R9" s="90"/>
      <c r="S9" s="90"/>
      <c r="T9" s="90"/>
      <c r="U9" s="90"/>
      <c r="V9" s="90"/>
      <c r="W9" s="90"/>
      <c r="X9" s="90"/>
      <c r="Y9" s="252">
        <v>9</v>
      </c>
      <c r="Z9" s="90"/>
      <c r="AA9" s="90"/>
      <c r="AB9" s="90"/>
      <c r="AC9" s="90"/>
      <c r="AD9" s="90"/>
      <c r="AE9" s="90"/>
      <c r="AF9" s="90"/>
      <c r="AG9" s="252">
        <v>1</v>
      </c>
      <c r="AH9" s="252">
        <v>2</v>
      </c>
      <c r="AI9" s="90"/>
      <c r="AJ9" s="90"/>
      <c r="AK9" s="90"/>
      <c r="AL9" s="252">
        <v>2</v>
      </c>
      <c r="AM9" s="252">
        <v>5</v>
      </c>
      <c r="AN9" s="90"/>
      <c r="AO9" s="90"/>
      <c r="AP9" s="204">
        <v>11</v>
      </c>
      <c r="AQ9" s="252">
        <v>1</v>
      </c>
      <c r="AR9" s="92"/>
      <c r="AS9" s="266">
        <v>1</v>
      </c>
      <c r="AT9" s="90"/>
      <c r="AU9" s="90"/>
      <c r="AV9" s="90"/>
      <c r="AW9" s="204">
        <v>28</v>
      </c>
      <c r="AX9" s="265">
        <v>1</v>
      </c>
      <c r="AY9" s="94"/>
      <c r="AZ9" s="95"/>
      <c r="BA9" s="254">
        <v>9</v>
      </c>
      <c r="BB9" s="96"/>
      <c r="BC9" s="90"/>
      <c r="BD9" s="204">
        <v>19</v>
      </c>
      <c r="BE9" s="90"/>
      <c r="BF9" s="93"/>
      <c r="BG9" s="253">
        <v>1</v>
      </c>
      <c r="BH9" s="204">
        <v>82</v>
      </c>
      <c r="BI9" s="252">
        <v>6</v>
      </c>
      <c r="BJ9" s="92"/>
      <c r="BK9" s="209">
        <v>28</v>
      </c>
      <c r="BL9" s="206">
        <v>38</v>
      </c>
      <c r="BM9" s="90"/>
      <c r="BN9" s="90"/>
      <c r="BO9" s="252">
        <v>1</v>
      </c>
      <c r="BP9" s="90"/>
      <c r="BQ9" s="252">
        <v>6</v>
      </c>
      <c r="BR9" s="92"/>
      <c r="BS9" s="94"/>
      <c r="BT9" s="98"/>
      <c r="BU9" s="254">
        <v>2</v>
      </c>
      <c r="BV9" s="96"/>
      <c r="BW9" s="90"/>
      <c r="BX9" s="93"/>
      <c r="BY9" s="99">
        <f>COUNT(E9:BX9)</f>
        <v>23</v>
      </c>
      <c r="BZ9" s="100">
        <f t="shared" si="0"/>
        <v>256</v>
      </c>
      <c r="CA9" s="101">
        <f>BZ9/BZ27*100</f>
        <v>9.8602995836334445E-2</v>
      </c>
      <c r="CB9" s="174"/>
    </row>
    <row r="10" spans="1:80" ht="15" customHeight="1" x14ac:dyDescent="0.25">
      <c r="A10" s="174"/>
      <c r="B10" s="86"/>
      <c r="C10" s="87"/>
      <c r="D10" s="88" t="s">
        <v>1</v>
      </c>
      <c r="E10" s="89"/>
      <c r="F10" s="90"/>
      <c r="G10" s="252">
        <v>1</v>
      </c>
      <c r="H10" s="252">
        <v>1</v>
      </c>
      <c r="I10" s="90"/>
      <c r="J10" s="252">
        <v>3</v>
      </c>
      <c r="K10" s="204">
        <v>14</v>
      </c>
      <c r="L10" s="90"/>
      <c r="M10" s="90"/>
      <c r="N10" s="252">
        <v>1</v>
      </c>
      <c r="O10" s="204">
        <v>17</v>
      </c>
      <c r="P10" s="90"/>
      <c r="Q10" s="90"/>
      <c r="R10" s="90"/>
      <c r="S10" s="252">
        <v>1</v>
      </c>
      <c r="T10" s="90"/>
      <c r="U10" s="90"/>
      <c r="V10" s="90"/>
      <c r="W10" s="90"/>
      <c r="X10" s="90"/>
      <c r="Y10" s="90"/>
      <c r="Z10" s="252">
        <v>1</v>
      </c>
      <c r="AA10" s="90"/>
      <c r="AB10" s="90"/>
      <c r="AC10" s="90"/>
      <c r="AD10" s="204">
        <v>13</v>
      </c>
      <c r="AE10" s="252">
        <v>5</v>
      </c>
      <c r="AF10" s="252">
        <v>2</v>
      </c>
      <c r="AG10" s="90"/>
      <c r="AH10" s="90"/>
      <c r="AI10" s="90"/>
      <c r="AJ10" s="252">
        <v>1</v>
      </c>
      <c r="AK10" s="252">
        <v>1</v>
      </c>
      <c r="AL10" s="90"/>
      <c r="AM10" s="90"/>
      <c r="AN10" s="204">
        <v>52</v>
      </c>
      <c r="AO10" s="90"/>
      <c r="AP10" s="90"/>
      <c r="AQ10" s="90"/>
      <c r="AR10" s="92"/>
      <c r="AS10" s="89"/>
      <c r="AT10" s="90"/>
      <c r="AU10" s="207">
        <v>293</v>
      </c>
      <c r="AV10" s="207">
        <v>256</v>
      </c>
      <c r="AW10" s="90"/>
      <c r="AX10" s="92"/>
      <c r="AY10" s="94"/>
      <c r="AZ10" s="95"/>
      <c r="BA10" s="205">
        <v>22</v>
      </c>
      <c r="BB10" s="96"/>
      <c r="BC10" s="90"/>
      <c r="BD10" s="252">
        <v>1</v>
      </c>
      <c r="BE10" s="252">
        <v>1</v>
      </c>
      <c r="BF10" s="93"/>
      <c r="BG10" s="96"/>
      <c r="BH10" s="90"/>
      <c r="BI10" s="90"/>
      <c r="BJ10" s="92"/>
      <c r="BK10" s="274">
        <v>1</v>
      </c>
      <c r="BL10" s="96"/>
      <c r="BM10" s="90"/>
      <c r="BN10" s="90"/>
      <c r="BO10" s="90"/>
      <c r="BP10" s="90"/>
      <c r="BQ10" s="90"/>
      <c r="BR10" s="265">
        <v>1</v>
      </c>
      <c r="BS10" s="210">
        <v>14</v>
      </c>
      <c r="BT10" s="98"/>
      <c r="BU10" s="205">
        <v>24</v>
      </c>
      <c r="BV10" s="96"/>
      <c r="BW10" s="90"/>
      <c r="BX10" s="93"/>
      <c r="BY10" s="99">
        <f>COUNT(E10:BX10)</f>
        <v>23</v>
      </c>
      <c r="BZ10" s="100">
        <f t="shared" si="0"/>
        <v>726</v>
      </c>
      <c r="CA10" s="101">
        <f>BZ10/BZ27*100</f>
        <v>0.27963193350460469</v>
      </c>
      <c r="CB10" s="174"/>
    </row>
    <row r="11" spans="1:80" ht="15" customHeight="1" x14ac:dyDescent="0.25">
      <c r="A11" s="174"/>
      <c r="B11" s="86"/>
      <c r="C11" s="87"/>
      <c r="D11" s="88" t="s">
        <v>23</v>
      </c>
      <c r="E11" s="89"/>
      <c r="F11" s="90"/>
      <c r="G11" s="102"/>
      <c r="H11" s="90"/>
      <c r="I11" s="90"/>
      <c r="J11" s="90"/>
      <c r="K11" s="90"/>
      <c r="L11" s="90"/>
      <c r="M11" s="90"/>
      <c r="N11" s="252">
        <v>7</v>
      </c>
      <c r="O11" s="90"/>
      <c r="P11" s="90"/>
      <c r="Q11" s="90"/>
      <c r="R11" s="90"/>
      <c r="S11" s="90"/>
      <c r="T11" s="90"/>
      <c r="U11" s="207">
        <v>109</v>
      </c>
      <c r="V11" s="90"/>
      <c r="W11" s="90"/>
      <c r="X11" s="90"/>
      <c r="Y11" s="90"/>
      <c r="Z11" s="90"/>
      <c r="AA11" s="252">
        <v>4</v>
      </c>
      <c r="AB11" s="90"/>
      <c r="AC11" s="90"/>
      <c r="AD11" s="90"/>
      <c r="AE11" s="90"/>
      <c r="AF11" s="90"/>
      <c r="AG11" s="90"/>
      <c r="AH11" s="90"/>
      <c r="AI11" s="90"/>
      <c r="AJ11" s="90"/>
      <c r="AK11" s="90"/>
      <c r="AL11" s="252">
        <v>2</v>
      </c>
      <c r="AM11" s="90"/>
      <c r="AN11" s="90"/>
      <c r="AO11" s="90"/>
      <c r="AP11" s="90"/>
      <c r="AQ11" s="90"/>
      <c r="AR11" s="92"/>
      <c r="AS11" s="89"/>
      <c r="AT11" s="90"/>
      <c r="AU11" s="90"/>
      <c r="AV11" s="90"/>
      <c r="AW11" s="90"/>
      <c r="AX11" s="92"/>
      <c r="AY11" s="94"/>
      <c r="AZ11" s="95"/>
      <c r="BA11" s="103"/>
      <c r="BB11" s="96"/>
      <c r="BC11" s="90"/>
      <c r="BD11" s="90"/>
      <c r="BE11" s="90"/>
      <c r="BF11" s="93"/>
      <c r="BG11" s="96"/>
      <c r="BH11" s="90"/>
      <c r="BI11" s="90"/>
      <c r="BJ11" s="92"/>
      <c r="BK11" s="97"/>
      <c r="BL11" s="211">
        <v>2162</v>
      </c>
      <c r="BM11" s="90"/>
      <c r="BN11" s="90"/>
      <c r="BO11" s="90"/>
      <c r="BP11" s="252">
        <v>1</v>
      </c>
      <c r="BQ11" s="90"/>
      <c r="BR11" s="92"/>
      <c r="BS11" s="108"/>
      <c r="BT11" s="98"/>
      <c r="BU11" s="106"/>
      <c r="BV11" s="96"/>
      <c r="BW11" s="90"/>
      <c r="BX11" s="93"/>
      <c r="BY11" s="99">
        <f>COUNT(E11:BX11)</f>
        <v>6</v>
      </c>
      <c r="BZ11" s="100">
        <f t="shared" si="0"/>
        <v>2285</v>
      </c>
      <c r="CA11" s="101">
        <f>BZ11/BZ27*100</f>
        <v>0.88010877142978194</v>
      </c>
      <c r="CB11" s="174"/>
    </row>
    <row r="12" spans="1:80" ht="15" customHeight="1" thickBot="1" x14ac:dyDescent="0.3">
      <c r="A12" s="174"/>
      <c r="B12" s="86"/>
      <c r="C12" s="109"/>
      <c r="D12" s="110" t="s">
        <v>16</v>
      </c>
      <c r="E12" s="89"/>
      <c r="F12" s="90"/>
      <c r="G12" s="90"/>
      <c r="H12" s="252">
        <v>1</v>
      </c>
      <c r="I12" s="90"/>
      <c r="J12" s="90"/>
      <c r="K12" s="90"/>
      <c r="L12" s="90"/>
      <c r="M12" s="90"/>
      <c r="N12" s="90"/>
      <c r="O12" s="90"/>
      <c r="P12" s="90"/>
      <c r="Q12" s="90"/>
      <c r="R12" s="90"/>
      <c r="S12" s="90"/>
      <c r="T12" s="90"/>
      <c r="U12" s="90"/>
      <c r="V12" s="90"/>
      <c r="W12" s="90"/>
      <c r="X12" s="90"/>
      <c r="Y12" s="90"/>
      <c r="Z12" s="90"/>
      <c r="AA12" s="90"/>
      <c r="AB12" s="90"/>
      <c r="AC12" s="252">
        <v>2</v>
      </c>
      <c r="AD12" s="90"/>
      <c r="AE12" s="252">
        <v>1</v>
      </c>
      <c r="AF12" s="90"/>
      <c r="AG12" s="90"/>
      <c r="AH12" s="90"/>
      <c r="AI12" s="90"/>
      <c r="AJ12" s="90"/>
      <c r="AK12" s="90"/>
      <c r="AL12" s="90"/>
      <c r="AM12" s="252">
        <v>1</v>
      </c>
      <c r="AN12" s="90"/>
      <c r="AO12" s="90"/>
      <c r="AP12" s="90"/>
      <c r="AQ12" s="90"/>
      <c r="AR12" s="92"/>
      <c r="AS12" s="266">
        <v>1</v>
      </c>
      <c r="AT12" s="90"/>
      <c r="AU12" s="90"/>
      <c r="AV12" s="90"/>
      <c r="AW12" s="90"/>
      <c r="AX12" s="92"/>
      <c r="AY12" s="94"/>
      <c r="AZ12" s="95"/>
      <c r="BA12" s="103"/>
      <c r="BB12" s="96"/>
      <c r="BC12" s="90"/>
      <c r="BD12" s="90"/>
      <c r="BE12" s="90"/>
      <c r="BF12" s="93"/>
      <c r="BG12" s="96"/>
      <c r="BH12" s="90"/>
      <c r="BI12" s="90"/>
      <c r="BJ12" s="92"/>
      <c r="BK12" s="274">
        <v>1</v>
      </c>
      <c r="BL12" s="96"/>
      <c r="BM12" s="90"/>
      <c r="BN12" s="90"/>
      <c r="BO12" s="90"/>
      <c r="BP12" s="252">
        <v>2</v>
      </c>
      <c r="BQ12" s="90"/>
      <c r="BR12" s="92"/>
      <c r="BS12" s="94"/>
      <c r="BT12" s="98"/>
      <c r="BU12" s="106"/>
      <c r="BV12" s="96"/>
      <c r="BW12" s="204">
        <v>18</v>
      </c>
      <c r="BX12" s="93"/>
      <c r="BY12" s="99">
        <f>COUNT(E12:BX12)</f>
        <v>8</v>
      </c>
      <c r="BZ12" s="100">
        <f t="shared" si="0"/>
        <v>27</v>
      </c>
      <c r="CA12" s="101">
        <f>BZ12/BZ27*100</f>
        <v>1.0399534717113397E-2</v>
      </c>
      <c r="CB12" s="174"/>
    </row>
    <row r="13" spans="1:80" ht="15" customHeight="1" thickBot="1" x14ac:dyDescent="0.3">
      <c r="A13" s="174"/>
      <c r="B13" s="86"/>
      <c r="C13" s="69" t="s">
        <v>24</v>
      </c>
      <c r="D13" s="110" t="s">
        <v>25</v>
      </c>
      <c r="E13" s="89"/>
      <c r="F13" s="90"/>
      <c r="G13" s="90"/>
      <c r="H13" s="90"/>
      <c r="I13" s="90"/>
      <c r="J13" s="90"/>
      <c r="K13" s="90"/>
      <c r="L13" s="90"/>
      <c r="M13" s="90"/>
      <c r="N13" s="90"/>
      <c r="O13" s="90"/>
      <c r="P13" s="91"/>
      <c r="Q13" s="90"/>
      <c r="R13" s="90"/>
      <c r="S13" s="90"/>
      <c r="T13" s="90"/>
      <c r="U13" s="90"/>
      <c r="V13" s="90"/>
      <c r="W13" s="90"/>
      <c r="X13" s="90"/>
      <c r="Y13" s="90"/>
      <c r="Z13" s="90"/>
      <c r="AA13" s="90"/>
      <c r="AB13" s="90"/>
      <c r="AC13" s="90"/>
      <c r="AD13" s="90"/>
      <c r="AE13" s="90"/>
      <c r="AF13" s="90"/>
      <c r="AG13" s="90"/>
      <c r="AH13" s="90"/>
      <c r="AI13" s="90"/>
      <c r="AJ13" s="90"/>
      <c r="AK13" s="90"/>
      <c r="AL13" s="90"/>
      <c r="AM13" s="90"/>
      <c r="AN13" s="90"/>
      <c r="AO13" s="90"/>
      <c r="AP13" s="90"/>
      <c r="AQ13" s="90"/>
      <c r="AR13" s="92"/>
      <c r="AS13" s="89"/>
      <c r="AT13" s="90"/>
      <c r="AU13" s="90"/>
      <c r="AV13" s="90"/>
      <c r="AW13" s="90"/>
      <c r="AX13" s="92"/>
      <c r="AY13" s="94"/>
      <c r="AZ13" s="252">
        <v>1</v>
      </c>
      <c r="BA13" s="103"/>
      <c r="BB13" s="96"/>
      <c r="BC13" s="90"/>
      <c r="BD13" s="90"/>
      <c r="BE13" s="90"/>
      <c r="BF13" s="93"/>
      <c r="BG13" s="96"/>
      <c r="BH13" s="91"/>
      <c r="BI13" s="90"/>
      <c r="BJ13" s="92"/>
      <c r="BK13" s="97"/>
      <c r="BL13" s="96"/>
      <c r="BM13" s="90"/>
      <c r="BN13" s="90"/>
      <c r="BO13" s="90"/>
      <c r="BP13" s="90"/>
      <c r="BQ13" s="90"/>
      <c r="BR13" s="92"/>
      <c r="BS13" s="94"/>
      <c r="BT13" s="98"/>
      <c r="BU13" s="106"/>
      <c r="BV13" s="253">
        <v>1</v>
      </c>
      <c r="BW13" s="90"/>
      <c r="BX13" s="93"/>
      <c r="BY13" s="99">
        <f>COUNT(E13:BX13)</f>
        <v>2</v>
      </c>
      <c r="BZ13" s="100">
        <f t="shared" si="0"/>
        <v>2</v>
      </c>
      <c r="CA13" s="101">
        <f>BZ13/BZ27*100</f>
        <v>7.7033590497136285E-4</v>
      </c>
      <c r="CB13" s="174"/>
    </row>
    <row r="14" spans="1:80" ht="15" customHeight="1" x14ac:dyDescent="0.25">
      <c r="A14" s="174"/>
      <c r="B14" s="86"/>
      <c r="C14" s="87"/>
      <c r="D14" s="70" t="s">
        <v>15</v>
      </c>
      <c r="E14" s="89"/>
      <c r="F14" s="90"/>
      <c r="G14" s="90"/>
      <c r="H14" s="252">
        <v>2</v>
      </c>
      <c r="I14" s="90"/>
      <c r="J14" s="90"/>
      <c r="K14" s="204">
        <v>21</v>
      </c>
      <c r="L14" s="90"/>
      <c r="M14" s="252">
        <v>1</v>
      </c>
      <c r="N14" s="90"/>
      <c r="O14" s="204">
        <v>13</v>
      </c>
      <c r="P14" s="90"/>
      <c r="Q14" s="90"/>
      <c r="R14" s="90"/>
      <c r="S14" s="252">
        <v>2</v>
      </c>
      <c r="T14" s="90"/>
      <c r="U14" s="90"/>
      <c r="V14" s="252">
        <v>1</v>
      </c>
      <c r="W14" s="212">
        <v>1008</v>
      </c>
      <c r="X14" s="90"/>
      <c r="Y14" s="207">
        <v>126</v>
      </c>
      <c r="Z14" s="90"/>
      <c r="AA14" s="90"/>
      <c r="AB14" s="90"/>
      <c r="AC14" s="207">
        <v>282</v>
      </c>
      <c r="AD14" s="90"/>
      <c r="AE14" s="252">
        <v>1</v>
      </c>
      <c r="AF14" s="90"/>
      <c r="AG14" s="90"/>
      <c r="AH14" s="90"/>
      <c r="AI14" s="90"/>
      <c r="AJ14" s="90"/>
      <c r="AK14" s="90"/>
      <c r="AL14" s="252">
        <v>4</v>
      </c>
      <c r="AM14" s="90"/>
      <c r="AN14" s="90"/>
      <c r="AO14" s="90"/>
      <c r="AP14" s="90"/>
      <c r="AQ14" s="252">
        <v>4</v>
      </c>
      <c r="AR14" s="92"/>
      <c r="AS14" s="89"/>
      <c r="AT14" s="252">
        <v>1</v>
      </c>
      <c r="AU14" s="90"/>
      <c r="AV14" s="90"/>
      <c r="AW14" s="90"/>
      <c r="AX14" s="265">
        <v>2</v>
      </c>
      <c r="AY14" s="94"/>
      <c r="AZ14" s="95"/>
      <c r="BA14" s="213">
        <v>128</v>
      </c>
      <c r="BB14" s="96"/>
      <c r="BC14" s="90"/>
      <c r="BD14" s="90"/>
      <c r="BE14" s="90"/>
      <c r="BF14" s="254">
        <v>1</v>
      </c>
      <c r="BG14" s="253">
        <v>1</v>
      </c>
      <c r="BH14" s="90"/>
      <c r="BI14" s="90"/>
      <c r="BJ14" s="92"/>
      <c r="BK14" s="97"/>
      <c r="BL14" s="96"/>
      <c r="BM14" s="252">
        <v>2</v>
      </c>
      <c r="BN14" s="90"/>
      <c r="BO14" s="90"/>
      <c r="BP14" s="90"/>
      <c r="BQ14" s="90"/>
      <c r="BR14" s="92"/>
      <c r="BS14" s="94"/>
      <c r="BT14" s="98"/>
      <c r="BU14" s="205">
        <v>29</v>
      </c>
      <c r="BV14" s="96"/>
      <c r="BW14" s="252">
        <v>1</v>
      </c>
      <c r="BX14" s="93"/>
      <c r="BY14" s="99">
        <f>COUNT(E14:BX14)</f>
        <v>20</v>
      </c>
      <c r="BZ14" s="100">
        <f t="shared" si="0"/>
        <v>1630</v>
      </c>
      <c r="CA14" s="101">
        <f>BZ14/BZ27*100</f>
        <v>0.62782376255166061</v>
      </c>
      <c r="CB14" s="174"/>
    </row>
    <row r="15" spans="1:80" ht="15" customHeight="1" thickBot="1" x14ac:dyDescent="0.3">
      <c r="A15" s="174"/>
      <c r="B15" s="86"/>
      <c r="C15" s="109"/>
      <c r="D15" s="88" t="s">
        <v>14</v>
      </c>
      <c r="E15" s="134"/>
      <c r="F15" s="135"/>
      <c r="G15" s="135"/>
      <c r="H15" s="256">
        <v>1</v>
      </c>
      <c r="I15" s="135"/>
      <c r="J15" s="255">
        <v>18</v>
      </c>
      <c r="K15" s="135"/>
      <c r="L15" s="256">
        <v>4</v>
      </c>
      <c r="M15" s="135"/>
      <c r="N15" s="135"/>
      <c r="O15" s="135"/>
      <c r="P15" s="135"/>
      <c r="Q15" s="135"/>
      <c r="R15" s="135"/>
      <c r="S15" s="135"/>
      <c r="T15" s="135"/>
      <c r="U15" s="135"/>
      <c r="V15" s="135"/>
      <c r="W15" s="135"/>
      <c r="X15" s="135"/>
      <c r="Y15" s="135"/>
      <c r="Z15" s="256">
        <v>2</v>
      </c>
      <c r="AA15" s="135"/>
      <c r="AB15" s="135"/>
      <c r="AC15" s="255">
        <v>65</v>
      </c>
      <c r="AD15" s="135"/>
      <c r="AE15" s="135"/>
      <c r="AF15" s="135"/>
      <c r="AG15" s="135"/>
      <c r="AH15" s="135"/>
      <c r="AI15" s="135"/>
      <c r="AJ15" s="135"/>
      <c r="AK15" s="256">
        <v>3</v>
      </c>
      <c r="AL15" s="135"/>
      <c r="AM15" s="135"/>
      <c r="AN15" s="135"/>
      <c r="AO15" s="135"/>
      <c r="AP15" s="135"/>
      <c r="AQ15" s="135"/>
      <c r="AR15" s="136"/>
      <c r="AS15" s="134"/>
      <c r="AT15" s="135"/>
      <c r="AU15" s="135"/>
      <c r="AV15" s="135"/>
      <c r="AW15" s="135"/>
      <c r="AX15" s="136"/>
      <c r="AY15" s="257">
        <v>4</v>
      </c>
      <c r="AZ15" s="139"/>
      <c r="BA15" s="140"/>
      <c r="BB15" s="141"/>
      <c r="BC15" s="135"/>
      <c r="BD15" s="135"/>
      <c r="BE15" s="135"/>
      <c r="BF15" s="275">
        <v>1</v>
      </c>
      <c r="BG15" s="141"/>
      <c r="BH15" s="256">
        <v>6</v>
      </c>
      <c r="BI15" s="135"/>
      <c r="BJ15" s="136"/>
      <c r="BK15" s="142"/>
      <c r="BL15" s="141"/>
      <c r="BM15" s="135"/>
      <c r="BN15" s="135"/>
      <c r="BO15" s="135"/>
      <c r="BP15" s="135"/>
      <c r="BQ15" s="135"/>
      <c r="BR15" s="136"/>
      <c r="BS15" s="258">
        <v>165519</v>
      </c>
      <c r="BT15" s="238"/>
      <c r="BU15" s="239"/>
      <c r="BV15" s="276">
        <v>1</v>
      </c>
      <c r="BW15" s="135"/>
      <c r="BX15" s="137"/>
      <c r="BY15" s="99">
        <f>COUNT(E15:BX15)</f>
        <v>11</v>
      </c>
      <c r="BZ15" s="100">
        <f t="shared" si="0"/>
        <v>165624</v>
      </c>
      <c r="CA15" s="101">
        <f>BZ15/BZ27*100</f>
        <v>63.793056962488492</v>
      </c>
      <c r="CB15" s="174"/>
    </row>
    <row r="16" spans="1:80" ht="15" customHeight="1" x14ac:dyDescent="0.25">
      <c r="A16" s="174"/>
      <c r="B16" s="86"/>
      <c r="C16" s="122" t="s">
        <v>26</v>
      </c>
      <c r="D16" s="123" t="s">
        <v>10</v>
      </c>
      <c r="E16" s="272">
        <v>2</v>
      </c>
      <c r="F16" s="72"/>
      <c r="G16" s="251">
        <v>3</v>
      </c>
      <c r="H16" s="72"/>
      <c r="I16" s="251">
        <v>1</v>
      </c>
      <c r="J16" s="251">
        <v>6</v>
      </c>
      <c r="K16" s="72"/>
      <c r="L16" s="72"/>
      <c r="M16" s="72"/>
      <c r="N16" s="72"/>
      <c r="O16" s="72"/>
      <c r="P16" s="202">
        <v>36</v>
      </c>
      <c r="Q16" s="202">
        <v>10</v>
      </c>
      <c r="R16" s="202">
        <v>13</v>
      </c>
      <c r="S16" s="251">
        <v>4</v>
      </c>
      <c r="T16" s="251">
        <v>2</v>
      </c>
      <c r="U16" s="72"/>
      <c r="V16" s="72"/>
      <c r="W16" s="251">
        <v>1</v>
      </c>
      <c r="X16" s="251">
        <v>1</v>
      </c>
      <c r="Y16" s="251">
        <v>2</v>
      </c>
      <c r="Z16" s="72"/>
      <c r="AA16" s="251">
        <v>3</v>
      </c>
      <c r="AB16" s="72"/>
      <c r="AC16" s="72"/>
      <c r="AD16" s="251">
        <v>5</v>
      </c>
      <c r="AE16" s="72"/>
      <c r="AF16" s="72"/>
      <c r="AG16" s="202">
        <v>40</v>
      </c>
      <c r="AH16" s="72"/>
      <c r="AI16" s="72"/>
      <c r="AJ16" s="251">
        <v>1</v>
      </c>
      <c r="AK16" s="72"/>
      <c r="AL16" s="72"/>
      <c r="AM16" s="72"/>
      <c r="AN16" s="72"/>
      <c r="AO16" s="72"/>
      <c r="AP16" s="72"/>
      <c r="AQ16" s="72"/>
      <c r="AR16" s="277">
        <v>1</v>
      </c>
      <c r="AS16" s="216">
        <v>72</v>
      </c>
      <c r="AT16" s="202">
        <v>99</v>
      </c>
      <c r="AU16" s="72"/>
      <c r="AV16" s="251">
        <v>1</v>
      </c>
      <c r="AW16" s="217">
        <v>281</v>
      </c>
      <c r="AX16" s="73"/>
      <c r="AY16" s="216">
        <v>13</v>
      </c>
      <c r="AZ16" s="202">
        <v>15</v>
      </c>
      <c r="BA16" s="77"/>
      <c r="BB16" s="78"/>
      <c r="BC16" s="251">
        <v>9</v>
      </c>
      <c r="BD16" s="251">
        <v>2</v>
      </c>
      <c r="BE16" s="251">
        <v>1</v>
      </c>
      <c r="BF16" s="74"/>
      <c r="BG16" s="278">
        <v>1</v>
      </c>
      <c r="BH16" s="217">
        <v>309</v>
      </c>
      <c r="BI16" s="251">
        <v>3</v>
      </c>
      <c r="BJ16" s="277">
        <v>1</v>
      </c>
      <c r="BK16" s="79"/>
      <c r="BL16" s="78"/>
      <c r="BM16" s="251">
        <v>1</v>
      </c>
      <c r="BN16" s="202">
        <v>29</v>
      </c>
      <c r="BO16" s="80"/>
      <c r="BP16" s="72"/>
      <c r="BQ16" s="202">
        <v>19</v>
      </c>
      <c r="BR16" s="277">
        <v>4</v>
      </c>
      <c r="BS16" s="216">
        <v>18</v>
      </c>
      <c r="BT16" s="81"/>
      <c r="BU16" s="82"/>
      <c r="BV16" s="278">
        <v>8</v>
      </c>
      <c r="BW16" s="72"/>
      <c r="BX16" s="74"/>
      <c r="BY16" s="99">
        <f>COUNT(E16:BX16)</f>
        <v>36</v>
      </c>
      <c r="BZ16" s="100">
        <f>SUM(E16:BX16)</f>
        <v>1017</v>
      </c>
      <c r="CA16" s="101">
        <f>BZ16/BZ27*100</f>
        <v>0.39171580767793795</v>
      </c>
      <c r="CB16" s="174"/>
    </row>
    <row r="17" spans="1:80" ht="15" customHeight="1" thickBot="1" x14ac:dyDescent="0.3">
      <c r="A17" s="174"/>
      <c r="B17" s="86"/>
      <c r="C17" s="126"/>
      <c r="D17" s="127" t="s">
        <v>18</v>
      </c>
      <c r="E17" s="89"/>
      <c r="F17" s="207">
        <v>696</v>
      </c>
      <c r="G17" s="90"/>
      <c r="H17" s="252">
        <v>1</v>
      </c>
      <c r="I17" s="90"/>
      <c r="J17" s="204">
        <v>12</v>
      </c>
      <c r="K17" s="90"/>
      <c r="L17" s="90"/>
      <c r="M17" s="252">
        <v>1</v>
      </c>
      <c r="N17" s="90"/>
      <c r="O17" s="90"/>
      <c r="P17" s="90"/>
      <c r="Q17" s="252">
        <v>1</v>
      </c>
      <c r="R17" s="252">
        <v>4</v>
      </c>
      <c r="S17" s="90"/>
      <c r="T17" s="90"/>
      <c r="U17" s="90"/>
      <c r="V17" s="90"/>
      <c r="W17" s="90"/>
      <c r="X17" s="90"/>
      <c r="Y17" s="90"/>
      <c r="Z17" s="90"/>
      <c r="AA17" s="252">
        <v>2</v>
      </c>
      <c r="AB17" s="90"/>
      <c r="AC17" s="90"/>
      <c r="AD17" s="252">
        <v>4</v>
      </c>
      <c r="AE17" s="90"/>
      <c r="AF17" s="252">
        <v>6</v>
      </c>
      <c r="AG17" s="90"/>
      <c r="AH17" s="90"/>
      <c r="AI17" s="90"/>
      <c r="AJ17" s="90"/>
      <c r="AK17" s="90"/>
      <c r="AL17" s="204">
        <v>20</v>
      </c>
      <c r="AM17" s="90"/>
      <c r="AN17" s="90"/>
      <c r="AO17" s="90"/>
      <c r="AP17" s="252">
        <v>9</v>
      </c>
      <c r="AQ17" s="90"/>
      <c r="AR17" s="92"/>
      <c r="AS17" s="210">
        <v>12</v>
      </c>
      <c r="AT17" s="90"/>
      <c r="AU17" s="252">
        <v>5</v>
      </c>
      <c r="AV17" s="90"/>
      <c r="AW17" s="252">
        <v>2</v>
      </c>
      <c r="AX17" s="92"/>
      <c r="AY17" s="266">
        <v>1</v>
      </c>
      <c r="AZ17" s="95"/>
      <c r="BA17" s="103"/>
      <c r="BB17" s="96"/>
      <c r="BC17" s="252">
        <v>1</v>
      </c>
      <c r="BD17" s="90"/>
      <c r="BE17" s="252">
        <v>2</v>
      </c>
      <c r="BF17" s="93"/>
      <c r="BG17" s="107"/>
      <c r="BH17" s="90"/>
      <c r="BI17" s="252">
        <v>1</v>
      </c>
      <c r="BJ17" s="92"/>
      <c r="BK17" s="97"/>
      <c r="BL17" s="253">
        <v>3</v>
      </c>
      <c r="BM17" s="90"/>
      <c r="BN17" s="90"/>
      <c r="BO17" s="90"/>
      <c r="BP17" s="90"/>
      <c r="BQ17" s="252">
        <v>1</v>
      </c>
      <c r="BR17" s="92"/>
      <c r="BS17" s="218">
        <v>1779</v>
      </c>
      <c r="BT17" s="98"/>
      <c r="BU17" s="106"/>
      <c r="BV17" s="96"/>
      <c r="BW17" s="102"/>
      <c r="BX17" s="93"/>
      <c r="BY17" s="99">
        <f>COUNT(E17:BX17)</f>
        <v>21</v>
      </c>
      <c r="BZ17" s="100">
        <f t="shared" si="0"/>
        <v>2563</v>
      </c>
      <c r="CA17" s="101">
        <f>BZ17/BZ27*100</f>
        <v>0.98718546222080139</v>
      </c>
      <c r="CB17" s="174"/>
    </row>
    <row r="18" spans="1:80" ht="15" customHeight="1" thickBot="1" x14ac:dyDescent="0.3">
      <c r="A18" s="174"/>
      <c r="B18" s="86"/>
      <c r="C18" s="128" t="s">
        <v>27</v>
      </c>
      <c r="D18" s="129" t="s">
        <v>21</v>
      </c>
      <c r="E18" s="89"/>
      <c r="F18" s="90"/>
      <c r="G18" s="90"/>
      <c r="H18" s="90"/>
      <c r="I18" s="102"/>
      <c r="J18" s="90"/>
      <c r="K18" s="90"/>
      <c r="L18" s="90"/>
      <c r="M18" s="90"/>
      <c r="N18" s="90"/>
      <c r="O18" s="90"/>
      <c r="P18" s="90"/>
      <c r="Q18" s="90"/>
      <c r="R18" s="252">
        <v>1</v>
      </c>
      <c r="S18" s="90"/>
      <c r="T18" s="90"/>
      <c r="U18" s="252">
        <v>1</v>
      </c>
      <c r="V18" s="90"/>
      <c r="W18" s="90"/>
      <c r="X18" s="90"/>
      <c r="Y18" s="90"/>
      <c r="Z18" s="90"/>
      <c r="AA18" s="90"/>
      <c r="AB18" s="90"/>
      <c r="AC18" s="90"/>
      <c r="AD18" s="90"/>
      <c r="AE18" s="90"/>
      <c r="AF18" s="90"/>
      <c r="AG18" s="90"/>
      <c r="AH18" s="90"/>
      <c r="AI18" s="90"/>
      <c r="AJ18" s="90"/>
      <c r="AK18" s="90"/>
      <c r="AL18" s="90"/>
      <c r="AM18" s="90"/>
      <c r="AN18" s="90"/>
      <c r="AO18" s="90"/>
      <c r="AP18" s="90"/>
      <c r="AQ18" s="90"/>
      <c r="AR18" s="92"/>
      <c r="AS18" s="89"/>
      <c r="AT18" s="252">
        <v>1</v>
      </c>
      <c r="AU18" s="90"/>
      <c r="AV18" s="90"/>
      <c r="AW18" s="90"/>
      <c r="AX18" s="92"/>
      <c r="AY18" s="94"/>
      <c r="AZ18" s="95"/>
      <c r="BA18" s="103"/>
      <c r="BB18" s="96"/>
      <c r="BC18" s="90"/>
      <c r="BD18" s="90"/>
      <c r="BE18" s="90"/>
      <c r="BF18" s="93"/>
      <c r="BG18" s="253">
        <v>2</v>
      </c>
      <c r="BH18" s="90"/>
      <c r="BI18" s="90"/>
      <c r="BJ18" s="92"/>
      <c r="BK18" s="97"/>
      <c r="BL18" s="96"/>
      <c r="BM18" s="90"/>
      <c r="BN18" s="252">
        <v>2</v>
      </c>
      <c r="BO18" s="90"/>
      <c r="BP18" s="90"/>
      <c r="BQ18" s="90"/>
      <c r="BR18" s="92"/>
      <c r="BS18" s="94"/>
      <c r="BT18" s="98"/>
      <c r="BU18" s="254">
        <v>1</v>
      </c>
      <c r="BV18" s="96"/>
      <c r="BW18" s="90"/>
      <c r="BX18" s="93"/>
      <c r="BY18" s="99">
        <f>COUNT(E18:BX18)</f>
        <v>6</v>
      </c>
      <c r="BZ18" s="100">
        <f t="shared" si="0"/>
        <v>8</v>
      </c>
      <c r="CA18" s="101">
        <f>BZ18/BZ27*100</f>
        <v>3.0813436198854514E-3</v>
      </c>
      <c r="CB18" s="174"/>
    </row>
    <row r="19" spans="1:80" ht="15" customHeight="1" x14ac:dyDescent="0.25">
      <c r="A19" s="174"/>
      <c r="B19" s="86"/>
      <c r="C19" s="122" t="s">
        <v>28</v>
      </c>
      <c r="D19" s="123" t="s">
        <v>8</v>
      </c>
      <c r="E19" s="210">
        <v>25</v>
      </c>
      <c r="F19" s="90"/>
      <c r="G19" s="90"/>
      <c r="H19" s="90"/>
      <c r="I19" s="212">
        <v>18276</v>
      </c>
      <c r="J19" s="207">
        <v>368</v>
      </c>
      <c r="K19" s="90"/>
      <c r="L19" s="90"/>
      <c r="M19" s="90"/>
      <c r="N19" s="90"/>
      <c r="O19" s="90"/>
      <c r="P19" s="90"/>
      <c r="Q19" s="90"/>
      <c r="R19" s="252">
        <v>2</v>
      </c>
      <c r="S19" s="90"/>
      <c r="T19" s="207">
        <v>239</v>
      </c>
      <c r="U19" s="90"/>
      <c r="V19" s="90"/>
      <c r="W19" s="90"/>
      <c r="X19" s="252">
        <v>1</v>
      </c>
      <c r="Y19" s="90"/>
      <c r="Z19" s="90"/>
      <c r="AA19" s="252">
        <v>3</v>
      </c>
      <c r="AB19" s="90"/>
      <c r="AC19" s="90"/>
      <c r="AD19" s="252">
        <v>8</v>
      </c>
      <c r="AE19" s="90"/>
      <c r="AF19" s="90"/>
      <c r="AG19" s="90"/>
      <c r="AH19" s="90"/>
      <c r="AI19" s="90"/>
      <c r="AJ19" s="204">
        <v>10</v>
      </c>
      <c r="AK19" s="90"/>
      <c r="AL19" s="90"/>
      <c r="AM19" s="90"/>
      <c r="AN19" s="252">
        <v>9</v>
      </c>
      <c r="AO19" s="252">
        <v>4</v>
      </c>
      <c r="AP19" s="252">
        <v>1</v>
      </c>
      <c r="AQ19" s="102"/>
      <c r="AR19" s="92"/>
      <c r="AS19" s="89"/>
      <c r="AT19" s="252">
        <v>1</v>
      </c>
      <c r="AU19" s="252">
        <v>1</v>
      </c>
      <c r="AV19" s="212">
        <v>3652</v>
      </c>
      <c r="AW19" s="90"/>
      <c r="AX19" s="92"/>
      <c r="AY19" s="208">
        <v>106</v>
      </c>
      <c r="AZ19" s="95"/>
      <c r="BA19" s="103"/>
      <c r="BB19" s="211">
        <v>8683</v>
      </c>
      <c r="BC19" s="90"/>
      <c r="BD19" s="90"/>
      <c r="BE19" s="90"/>
      <c r="BF19" s="93"/>
      <c r="BG19" s="96"/>
      <c r="BH19" s="90"/>
      <c r="BI19" s="90"/>
      <c r="BJ19" s="92"/>
      <c r="BK19" s="209">
        <v>25</v>
      </c>
      <c r="BL19" s="96"/>
      <c r="BM19" s="90"/>
      <c r="BN19" s="90"/>
      <c r="BO19" s="90"/>
      <c r="BP19" s="252">
        <v>2</v>
      </c>
      <c r="BQ19" s="90"/>
      <c r="BR19" s="92"/>
      <c r="BS19" s="266">
        <v>1</v>
      </c>
      <c r="BT19" s="98"/>
      <c r="BU19" s="106"/>
      <c r="BV19" s="96"/>
      <c r="BW19" s="90"/>
      <c r="BX19" s="205">
        <v>15</v>
      </c>
      <c r="BY19" s="99">
        <f>COUNT(E19:BX19)</f>
        <v>21</v>
      </c>
      <c r="BZ19" s="100">
        <f>SUM(E19:BX19)</f>
        <v>31432</v>
      </c>
      <c r="CA19" s="101">
        <f>BZ19/BZ27*100</f>
        <v>12.106599082529938</v>
      </c>
      <c r="CB19" s="174"/>
    </row>
    <row r="20" spans="1:80" s="3" customFormat="1" ht="15" customHeight="1" x14ac:dyDescent="0.25">
      <c r="A20" s="174"/>
      <c r="B20" s="86"/>
      <c r="C20" s="130"/>
      <c r="D20" s="131" t="s">
        <v>7</v>
      </c>
      <c r="E20" s="89"/>
      <c r="F20" s="252">
        <v>6</v>
      </c>
      <c r="G20" s="90"/>
      <c r="H20" s="90"/>
      <c r="I20" s="90"/>
      <c r="J20" s="90"/>
      <c r="K20" s="252">
        <v>2</v>
      </c>
      <c r="L20" s="90"/>
      <c r="M20" s="90"/>
      <c r="N20" s="204">
        <v>59</v>
      </c>
      <c r="O20" s="90"/>
      <c r="P20" s="90"/>
      <c r="Q20" s="252">
        <v>1</v>
      </c>
      <c r="R20" s="90"/>
      <c r="S20" s="90"/>
      <c r="T20" s="90"/>
      <c r="U20" s="90"/>
      <c r="V20" s="212">
        <v>14553</v>
      </c>
      <c r="W20" s="90"/>
      <c r="X20" s="90"/>
      <c r="Y20" s="90"/>
      <c r="Z20" s="90"/>
      <c r="AA20" s="90"/>
      <c r="AB20" s="252">
        <v>4</v>
      </c>
      <c r="AC20" s="90"/>
      <c r="AD20" s="90"/>
      <c r="AE20" s="90"/>
      <c r="AF20" s="252">
        <v>2</v>
      </c>
      <c r="AG20" s="90"/>
      <c r="AH20" s="90"/>
      <c r="AI20" s="90"/>
      <c r="AJ20" s="90"/>
      <c r="AK20" s="90"/>
      <c r="AL20" s="90"/>
      <c r="AM20" s="90"/>
      <c r="AN20" s="90"/>
      <c r="AO20" s="90"/>
      <c r="AP20" s="90"/>
      <c r="AQ20" s="90"/>
      <c r="AR20" s="265">
        <v>2</v>
      </c>
      <c r="AS20" s="89"/>
      <c r="AT20" s="252">
        <v>1</v>
      </c>
      <c r="AU20" s="207">
        <v>656</v>
      </c>
      <c r="AV20" s="207">
        <v>163</v>
      </c>
      <c r="AW20" s="90"/>
      <c r="AX20" s="92"/>
      <c r="AY20" s="94"/>
      <c r="AZ20" s="252">
        <v>2</v>
      </c>
      <c r="BA20" s="103"/>
      <c r="BB20" s="253">
        <v>4</v>
      </c>
      <c r="BC20" s="204">
        <v>36</v>
      </c>
      <c r="BD20" s="90"/>
      <c r="BE20" s="90"/>
      <c r="BF20" s="93"/>
      <c r="BG20" s="96"/>
      <c r="BH20" s="90"/>
      <c r="BI20" s="252">
        <v>1</v>
      </c>
      <c r="BJ20" s="92"/>
      <c r="BK20" s="209">
        <v>22</v>
      </c>
      <c r="BL20" s="253">
        <v>3</v>
      </c>
      <c r="BM20" s="90"/>
      <c r="BN20" s="252">
        <v>3</v>
      </c>
      <c r="BO20" s="90"/>
      <c r="BP20" s="252">
        <v>1</v>
      </c>
      <c r="BQ20" s="252">
        <v>3</v>
      </c>
      <c r="BR20" s="92"/>
      <c r="BS20" s="94"/>
      <c r="BT20" s="252">
        <v>1</v>
      </c>
      <c r="BU20" s="106"/>
      <c r="BV20" s="96"/>
      <c r="BW20" s="90"/>
      <c r="BX20" s="93"/>
      <c r="BY20" s="99">
        <f>COUNT(E20:BX20)</f>
        <v>21</v>
      </c>
      <c r="BZ20" s="100">
        <f t="shared" si="0"/>
        <v>15525</v>
      </c>
      <c r="CA20" s="101">
        <f>BZ20/BZ27*100</f>
        <v>5.9797324623402037</v>
      </c>
      <c r="CB20" s="174"/>
    </row>
    <row r="21" spans="1:80" ht="15" customHeight="1" thickBot="1" x14ac:dyDescent="0.3">
      <c r="A21" s="174"/>
      <c r="B21" s="86"/>
      <c r="C21" s="126"/>
      <c r="D21" s="127" t="s">
        <v>29</v>
      </c>
      <c r="E21" s="89"/>
      <c r="F21" s="90"/>
      <c r="G21" s="90"/>
      <c r="H21" s="90"/>
      <c r="I21" s="90"/>
      <c r="J21" s="252">
        <v>1</v>
      </c>
      <c r="K21" s="90"/>
      <c r="L21" s="90"/>
      <c r="M21" s="90"/>
      <c r="N21" s="90"/>
      <c r="O21" s="90"/>
      <c r="P21" s="90"/>
      <c r="Q21" s="90"/>
      <c r="R21" s="90"/>
      <c r="S21" s="204">
        <v>19</v>
      </c>
      <c r="T21" s="252">
        <v>1</v>
      </c>
      <c r="U21" s="252">
        <v>7</v>
      </c>
      <c r="V21" s="90"/>
      <c r="W21" s="252">
        <v>1</v>
      </c>
      <c r="X21" s="90"/>
      <c r="Y21" s="90"/>
      <c r="Z21" s="90"/>
      <c r="AA21" s="90"/>
      <c r="AB21" s="90"/>
      <c r="AC21" s="90"/>
      <c r="AD21" s="90"/>
      <c r="AE21" s="90"/>
      <c r="AF21" s="90"/>
      <c r="AG21" s="252">
        <v>1</v>
      </c>
      <c r="AH21" s="90"/>
      <c r="AI21" s="90"/>
      <c r="AJ21" s="90"/>
      <c r="AK21" s="90"/>
      <c r="AL21" s="90"/>
      <c r="AM21" s="90"/>
      <c r="AN21" s="90"/>
      <c r="AO21" s="90"/>
      <c r="AP21" s="90"/>
      <c r="AQ21" s="252">
        <v>2</v>
      </c>
      <c r="AR21" s="265">
        <v>9</v>
      </c>
      <c r="AS21" s="89"/>
      <c r="AT21" s="90"/>
      <c r="AU21" s="90"/>
      <c r="AV21" s="252">
        <v>1</v>
      </c>
      <c r="AW21" s="204">
        <v>13</v>
      </c>
      <c r="AX21" s="92"/>
      <c r="AY21" s="266">
        <v>2</v>
      </c>
      <c r="AZ21" s="95"/>
      <c r="BA21" s="103"/>
      <c r="BB21" s="96"/>
      <c r="BC21" s="90"/>
      <c r="BD21" s="90"/>
      <c r="BE21" s="90"/>
      <c r="BF21" s="93"/>
      <c r="BG21" s="253">
        <v>5</v>
      </c>
      <c r="BH21" s="90"/>
      <c r="BI21" s="90"/>
      <c r="BJ21" s="92"/>
      <c r="BK21" s="209">
        <v>15</v>
      </c>
      <c r="BL21" s="96"/>
      <c r="BM21" s="252">
        <v>1</v>
      </c>
      <c r="BN21" s="90"/>
      <c r="BO21" s="252">
        <v>1</v>
      </c>
      <c r="BP21" s="252">
        <v>1</v>
      </c>
      <c r="BQ21" s="204">
        <v>17</v>
      </c>
      <c r="BR21" s="92"/>
      <c r="BS21" s="266">
        <v>3</v>
      </c>
      <c r="BT21" s="98"/>
      <c r="BU21" s="106"/>
      <c r="BV21" s="96"/>
      <c r="BW21" s="204">
        <v>18</v>
      </c>
      <c r="BX21" s="254">
        <v>1</v>
      </c>
      <c r="BY21" s="99">
        <f>COUNT(E21:BX21)</f>
        <v>20</v>
      </c>
      <c r="BZ21" s="100">
        <f>SUM(E21:BX21)</f>
        <v>119</v>
      </c>
      <c r="CA21" s="101">
        <f>BZ21/BZ27*100</f>
        <v>4.583498634579608E-2</v>
      </c>
      <c r="CB21" s="174"/>
    </row>
    <row r="22" spans="1:80" ht="15" customHeight="1" x14ac:dyDescent="0.25">
      <c r="A22" s="174"/>
      <c r="B22" s="86"/>
      <c r="C22" s="122" t="s">
        <v>30</v>
      </c>
      <c r="D22" s="123" t="s">
        <v>12</v>
      </c>
      <c r="E22" s="89"/>
      <c r="F22" s="252">
        <v>1</v>
      </c>
      <c r="G22" s="252">
        <v>1</v>
      </c>
      <c r="H22" s="90"/>
      <c r="I22" s="252">
        <v>1</v>
      </c>
      <c r="J22" s="252">
        <v>6</v>
      </c>
      <c r="K22" s="90"/>
      <c r="L22" s="90"/>
      <c r="M22" s="90"/>
      <c r="N22" s="90"/>
      <c r="O22" s="252">
        <v>1</v>
      </c>
      <c r="P22" s="252">
        <v>4</v>
      </c>
      <c r="Q22" s="252">
        <v>4</v>
      </c>
      <c r="R22" s="252">
        <v>1</v>
      </c>
      <c r="S22" s="252">
        <v>2</v>
      </c>
      <c r="T22" s="204">
        <v>11</v>
      </c>
      <c r="U22" s="252">
        <v>2</v>
      </c>
      <c r="V22" s="90"/>
      <c r="W22" s="90"/>
      <c r="X22" s="90"/>
      <c r="Y22" s="90"/>
      <c r="Z22" s="90"/>
      <c r="AA22" s="90"/>
      <c r="AB22" s="90"/>
      <c r="AC22" s="90"/>
      <c r="AD22" s="90"/>
      <c r="AE22" s="90"/>
      <c r="AF22" s="90"/>
      <c r="AG22" s="90"/>
      <c r="AH22" s="90"/>
      <c r="AI22" s="252">
        <v>6</v>
      </c>
      <c r="AJ22" s="90"/>
      <c r="AK22" s="90"/>
      <c r="AL22" s="90"/>
      <c r="AM22" s="90"/>
      <c r="AN22" s="90"/>
      <c r="AO22" s="204">
        <v>13</v>
      </c>
      <c r="AP22" s="90"/>
      <c r="AQ22" s="90"/>
      <c r="AR22" s="92"/>
      <c r="AS22" s="89"/>
      <c r="AT22" s="252">
        <v>2</v>
      </c>
      <c r="AU22" s="90"/>
      <c r="AV22" s="90"/>
      <c r="AW22" s="90"/>
      <c r="AX22" s="92"/>
      <c r="AY22" s="210">
        <v>15</v>
      </c>
      <c r="AZ22" s="95"/>
      <c r="BA22" s="103"/>
      <c r="BB22" s="206">
        <v>12</v>
      </c>
      <c r="BC22" s="90"/>
      <c r="BD22" s="90"/>
      <c r="BE22" s="252">
        <v>1</v>
      </c>
      <c r="BF22" s="93"/>
      <c r="BG22" s="96"/>
      <c r="BH22" s="90"/>
      <c r="BI22" s="252">
        <v>1</v>
      </c>
      <c r="BJ22" s="92"/>
      <c r="BK22" s="97"/>
      <c r="BL22" s="96"/>
      <c r="BM22" s="90"/>
      <c r="BN22" s="90"/>
      <c r="BO22" s="90"/>
      <c r="BP22" s="90"/>
      <c r="BQ22" s="90"/>
      <c r="BR22" s="92"/>
      <c r="BS22" s="94"/>
      <c r="BT22" s="252">
        <v>1</v>
      </c>
      <c r="BU22" s="106"/>
      <c r="BV22" s="206">
        <v>10</v>
      </c>
      <c r="BW22" s="252">
        <v>1</v>
      </c>
      <c r="BX22" s="93"/>
      <c r="BY22" s="99">
        <f>COUNT(E22:BX22)</f>
        <v>21</v>
      </c>
      <c r="BZ22" s="100">
        <f t="shared" si="0"/>
        <v>96</v>
      </c>
      <c r="CA22" s="101">
        <f>BZ22/BZ27*100</f>
        <v>3.6976123438625413E-2</v>
      </c>
      <c r="CB22" s="174"/>
    </row>
    <row r="23" spans="1:80" ht="15" customHeight="1" thickBot="1" x14ac:dyDescent="0.3">
      <c r="A23" s="174"/>
      <c r="B23" s="86"/>
      <c r="C23" s="126"/>
      <c r="D23" s="127" t="s">
        <v>17</v>
      </c>
      <c r="E23" s="89"/>
      <c r="F23" s="252">
        <v>1</v>
      </c>
      <c r="G23" s="90"/>
      <c r="H23" s="90"/>
      <c r="I23" s="90"/>
      <c r="J23" s="90"/>
      <c r="K23" s="90"/>
      <c r="L23" s="90"/>
      <c r="M23" s="90"/>
      <c r="N23" s="90"/>
      <c r="O23" s="90"/>
      <c r="P23" s="90"/>
      <c r="Q23" s="90"/>
      <c r="R23" s="90"/>
      <c r="S23" s="90"/>
      <c r="T23" s="90"/>
      <c r="U23" s="90"/>
      <c r="V23" s="90"/>
      <c r="W23" s="90"/>
      <c r="X23" s="90"/>
      <c r="Y23" s="90"/>
      <c r="Z23" s="90"/>
      <c r="AA23" s="90"/>
      <c r="AB23" s="252">
        <v>1</v>
      </c>
      <c r="AC23" s="90"/>
      <c r="AD23" s="90"/>
      <c r="AE23" s="90"/>
      <c r="AF23" s="252">
        <v>2</v>
      </c>
      <c r="AG23" s="90"/>
      <c r="AH23" s="90"/>
      <c r="AI23" s="90"/>
      <c r="AJ23" s="90"/>
      <c r="AK23" s="90"/>
      <c r="AL23" s="90"/>
      <c r="AM23" s="90"/>
      <c r="AN23" s="90"/>
      <c r="AO23" s="90"/>
      <c r="AP23" s="90"/>
      <c r="AQ23" s="90"/>
      <c r="AR23" s="265">
        <v>2</v>
      </c>
      <c r="AS23" s="89"/>
      <c r="AT23" s="90"/>
      <c r="AU23" s="90"/>
      <c r="AV23" s="90"/>
      <c r="AW23" s="90"/>
      <c r="AX23" s="92"/>
      <c r="AY23" s="94"/>
      <c r="AZ23" s="95"/>
      <c r="BA23" s="103"/>
      <c r="BB23" s="96"/>
      <c r="BC23" s="90"/>
      <c r="BD23" s="90"/>
      <c r="BE23" s="90"/>
      <c r="BF23" s="93"/>
      <c r="BG23" s="96"/>
      <c r="BH23" s="90"/>
      <c r="BI23" s="90"/>
      <c r="BJ23" s="92"/>
      <c r="BK23" s="97"/>
      <c r="BL23" s="96"/>
      <c r="BM23" s="90"/>
      <c r="BN23" s="90"/>
      <c r="BO23" s="90"/>
      <c r="BP23" s="90"/>
      <c r="BQ23" s="90"/>
      <c r="BR23" s="92"/>
      <c r="BS23" s="266">
        <v>1</v>
      </c>
      <c r="BT23" s="98"/>
      <c r="BU23" s="106"/>
      <c r="BV23" s="96"/>
      <c r="BW23" s="90"/>
      <c r="BX23" s="93"/>
      <c r="BY23" s="99">
        <f>COUNT(E23:BX23)</f>
        <v>5</v>
      </c>
      <c r="BZ23" s="100">
        <f t="shared" si="0"/>
        <v>7</v>
      </c>
      <c r="CA23" s="101">
        <f>BZ23/BZ27*100</f>
        <v>2.6961756673997694E-3</v>
      </c>
      <c r="CB23" s="174"/>
    </row>
    <row r="24" spans="1:80" ht="15" customHeight="1" x14ac:dyDescent="0.25">
      <c r="A24" s="174"/>
      <c r="B24" s="86"/>
      <c r="C24" s="122" t="s">
        <v>31</v>
      </c>
      <c r="D24" s="123" t="s">
        <v>9</v>
      </c>
      <c r="E24" s="89"/>
      <c r="F24" s="212">
        <v>3892</v>
      </c>
      <c r="G24" s="90"/>
      <c r="H24" s="90"/>
      <c r="I24" s="90"/>
      <c r="J24" s="90"/>
      <c r="K24" s="90"/>
      <c r="L24" s="90"/>
      <c r="M24" s="90"/>
      <c r="N24" s="204">
        <v>53</v>
      </c>
      <c r="O24" s="90"/>
      <c r="P24" s="90"/>
      <c r="Q24" s="90"/>
      <c r="R24" s="90"/>
      <c r="S24" s="252">
        <v>1</v>
      </c>
      <c r="T24" s="90"/>
      <c r="U24" s="90"/>
      <c r="V24" s="90"/>
      <c r="W24" s="90"/>
      <c r="X24" s="90"/>
      <c r="Y24" s="90"/>
      <c r="Z24" s="90"/>
      <c r="AA24" s="90"/>
      <c r="AB24" s="204">
        <v>11</v>
      </c>
      <c r="AC24" s="90"/>
      <c r="AD24" s="90"/>
      <c r="AE24" s="90"/>
      <c r="AF24" s="252">
        <v>2</v>
      </c>
      <c r="AG24" s="90"/>
      <c r="AH24" s="90"/>
      <c r="AI24" s="90"/>
      <c r="AJ24" s="90"/>
      <c r="AK24" s="90"/>
      <c r="AL24" s="90"/>
      <c r="AM24" s="90"/>
      <c r="AN24" s="204">
        <v>44</v>
      </c>
      <c r="AO24" s="90"/>
      <c r="AP24" s="90"/>
      <c r="AQ24" s="90"/>
      <c r="AR24" s="92"/>
      <c r="AS24" s="89"/>
      <c r="AT24" s="90"/>
      <c r="AU24" s="212">
        <v>33079</v>
      </c>
      <c r="AV24" s="90"/>
      <c r="AW24" s="90"/>
      <c r="AX24" s="92"/>
      <c r="AY24" s="94"/>
      <c r="AZ24" s="95"/>
      <c r="BA24" s="103"/>
      <c r="BB24" s="96"/>
      <c r="BC24" s="90"/>
      <c r="BD24" s="90"/>
      <c r="BE24" s="90"/>
      <c r="BF24" s="93"/>
      <c r="BG24" s="96"/>
      <c r="BH24" s="90"/>
      <c r="BI24" s="90"/>
      <c r="BJ24" s="92"/>
      <c r="BK24" s="97"/>
      <c r="BL24" s="96"/>
      <c r="BM24" s="252">
        <v>1</v>
      </c>
      <c r="BN24" s="252">
        <v>1</v>
      </c>
      <c r="BO24" s="90"/>
      <c r="BP24" s="102"/>
      <c r="BQ24" s="90"/>
      <c r="BR24" s="92"/>
      <c r="BS24" s="94"/>
      <c r="BT24" s="98"/>
      <c r="BU24" s="106"/>
      <c r="BV24" s="253">
        <v>2</v>
      </c>
      <c r="BW24" s="90"/>
      <c r="BX24" s="104"/>
      <c r="BY24" s="99">
        <f>COUNT(E24:BX24)</f>
        <v>10</v>
      </c>
      <c r="BZ24" s="100">
        <f t="shared" si="0"/>
        <v>37086</v>
      </c>
      <c r="CA24" s="101">
        <f>BZ24/BZ27*100</f>
        <v>14.284338685883979</v>
      </c>
      <c r="CB24" s="174"/>
    </row>
    <row r="25" spans="1:80" ht="15" customHeight="1" thickBot="1" x14ac:dyDescent="0.3">
      <c r="A25" s="174"/>
      <c r="B25" s="86"/>
      <c r="C25" s="126"/>
      <c r="D25" s="127" t="s">
        <v>19</v>
      </c>
      <c r="E25" s="89"/>
      <c r="F25" s="90"/>
      <c r="G25" s="90"/>
      <c r="H25" s="90"/>
      <c r="I25" s="90"/>
      <c r="J25" s="90"/>
      <c r="K25" s="90"/>
      <c r="L25" s="90"/>
      <c r="M25" s="90"/>
      <c r="N25" s="90"/>
      <c r="O25" s="90"/>
      <c r="P25" s="90"/>
      <c r="Q25" s="90"/>
      <c r="R25" s="90"/>
      <c r="S25" s="90"/>
      <c r="T25" s="90"/>
      <c r="U25" s="90"/>
      <c r="V25" s="207">
        <v>150</v>
      </c>
      <c r="W25" s="90"/>
      <c r="X25" s="90"/>
      <c r="Y25" s="90"/>
      <c r="Z25" s="90"/>
      <c r="AA25" s="90"/>
      <c r="AB25" s="252">
        <v>4</v>
      </c>
      <c r="AC25" s="90"/>
      <c r="AD25" s="90"/>
      <c r="AE25" s="90"/>
      <c r="AF25" s="90"/>
      <c r="AG25" s="90"/>
      <c r="AH25" s="90"/>
      <c r="AI25" s="90"/>
      <c r="AJ25" s="90"/>
      <c r="AK25" s="90"/>
      <c r="AL25" s="90"/>
      <c r="AM25" s="90"/>
      <c r="AN25" s="90"/>
      <c r="AO25" s="204">
        <v>58</v>
      </c>
      <c r="AP25" s="90"/>
      <c r="AQ25" s="90"/>
      <c r="AR25" s="92"/>
      <c r="AS25" s="89"/>
      <c r="AT25" s="90"/>
      <c r="AU25" s="90"/>
      <c r="AV25" s="90"/>
      <c r="AW25" s="90"/>
      <c r="AX25" s="92"/>
      <c r="AY25" s="94"/>
      <c r="AZ25" s="95"/>
      <c r="BA25" s="103"/>
      <c r="BB25" s="219">
        <v>159</v>
      </c>
      <c r="BC25" s="90"/>
      <c r="BD25" s="90"/>
      <c r="BE25" s="90"/>
      <c r="BF25" s="93"/>
      <c r="BG25" s="96"/>
      <c r="BH25" s="90"/>
      <c r="BI25" s="90"/>
      <c r="BJ25" s="92"/>
      <c r="BK25" s="97"/>
      <c r="BL25" s="96"/>
      <c r="BM25" s="90"/>
      <c r="BN25" s="90"/>
      <c r="BO25" s="90"/>
      <c r="BP25" s="90"/>
      <c r="BQ25" s="90"/>
      <c r="BR25" s="92"/>
      <c r="BS25" s="94"/>
      <c r="BT25" s="98"/>
      <c r="BU25" s="106"/>
      <c r="BV25" s="96"/>
      <c r="BW25" s="90"/>
      <c r="BX25" s="93"/>
      <c r="BY25" s="99">
        <f>COUNT(E25:BX25)</f>
        <v>4</v>
      </c>
      <c r="BZ25" s="100">
        <f t="shared" si="0"/>
        <v>371</v>
      </c>
      <c r="CA25" s="101">
        <f>BZ25/BZ27*100</f>
        <v>0.14289731037218778</v>
      </c>
      <c r="CB25" s="174"/>
    </row>
    <row r="26" spans="1:80" ht="15" customHeight="1" thickBot="1" x14ac:dyDescent="0.3">
      <c r="A26" s="174"/>
      <c r="B26" s="132"/>
      <c r="C26" s="133" t="s">
        <v>32</v>
      </c>
      <c r="D26" s="133" t="s">
        <v>33</v>
      </c>
      <c r="E26" s="134"/>
      <c r="F26" s="135"/>
      <c r="G26" s="135"/>
      <c r="H26" s="135"/>
      <c r="I26" s="135"/>
      <c r="J26" s="135"/>
      <c r="K26" s="135"/>
      <c r="L26" s="135"/>
      <c r="M26" s="135"/>
      <c r="N26" s="267">
        <v>8</v>
      </c>
      <c r="O26" s="135"/>
      <c r="P26" s="135"/>
      <c r="Q26" s="135"/>
      <c r="R26" s="135"/>
      <c r="S26" s="135"/>
      <c r="T26" s="135"/>
      <c r="U26" s="135"/>
      <c r="V26" s="135"/>
      <c r="W26" s="267">
        <v>1</v>
      </c>
      <c r="X26" s="135"/>
      <c r="Y26" s="135"/>
      <c r="Z26" s="267">
        <v>1</v>
      </c>
      <c r="AA26" s="135"/>
      <c r="AB26" s="267">
        <v>3</v>
      </c>
      <c r="AC26" s="135"/>
      <c r="AD26" s="135"/>
      <c r="AE26" s="135"/>
      <c r="AF26" s="135"/>
      <c r="AG26" s="135"/>
      <c r="AH26" s="135"/>
      <c r="AI26" s="267">
        <v>1</v>
      </c>
      <c r="AJ26" s="135"/>
      <c r="AK26" s="135"/>
      <c r="AL26" s="135"/>
      <c r="AM26" s="135"/>
      <c r="AN26" s="135"/>
      <c r="AO26" s="267">
        <v>1</v>
      </c>
      <c r="AP26" s="135"/>
      <c r="AQ26" s="267">
        <v>2</v>
      </c>
      <c r="AR26" s="268">
        <v>4</v>
      </c>
      <c r="AS26" s="134"/>
      <c r="AT26" s="135"/>
      <c r="AU26" s="267">
        <v>1</v>
      </c>
      <c r="AV26" s="267">
        <v>1</v>
      </c>
      <c r="AW26" s="135"/>
      <c r="AX26" s="136"/>
      <c r="AY26" s="279">
        <v>2</v>
      </c>
      <c r="AZ26" s="139"/>
      <c r="BA26" s="140"/>
      <c r="BB26" s="270">
        <v>2</v>
      </c>
      <c r="BC26" s="135"/>
      <c r="BD26" s="135"/>
      <c r="BE26" s="267">
        <v>1</v>
      </c>
      <c r="BF26" s="137"/>
      <c r="BG26" s="141"/>
      <c r="BH26" s="267">
        <v>1</v>
      </c>
      <c r="BI26" s="135"/>
      <c r="BJ26" s="136"/>
      <c r="BK26" s="269">
        <v>6</v>
      </c>
      <c r="BL26" s="270">
        <v>3</v>
      </c>
      <c r="BM26" s="135"/>
      <c r="BN26" s="135"/>
      <c r="BO26" s="135"/>
      <c r="BP26" s="135"/>
      <c r="BQ26" s="135"/>
      <c r="BR26" s="136"/>
      <c r="BS26" s="115"/>
      <c r="BT26" s="120"/>
      <c r="BU26" s="121"/>
      <c r="BV26" s="141"/>
      <c r="BW26" s="267">
        <v>1</v>
      </c>
      <c r="BX26" s="280">
        <v>1</v>
      </c>
      <c r="BY26" s="143">
        <f>COUNT(E26:BX26)</f>
        <v>18</v>
      </c>
      <c r="BZ26" s="144">
        <f>SUM(E26:BX26)</f>
        <v>40</v>
      </c>
      <c r="CA26" s="145">
        <f>BZ26/BZ27*100</f>
        <v>1.5406718099427254E-2</v>
      </c>
      <c r="CB26" s="174"/>
    </row>
    <row r="27" spans="1:80" s="6" customFormat="1" ht="18.75" customHeight="1" thickBot="1" x14ac:dyDescent="0.3">
      <c r="A27" s="179"/>
      <c r="B27" s="220" t="s">
        <v>35</v>
      </c>
      <c r="C27" s="220"/>
      <c r="D27" s="220"/>
      <c r="E27" s="146">
        <f>COUNT(E6:E26)</f>
        <v>2</v>
      </c>
      <c r="F27" s="147">
        <f t="shared" ref="F27:BQ27" si="1">COUNT(F6:F26)</f>
        <v>5</v>
      </c>
      <c r="G27" s="147">
        <f t="shared" si="1"/>
        <v>4</v>
      </c>
      <c r="H27" s="147">
        <f t="shared" si="1"/>
        <v>6</v>
      </c>
      <c r="I27" s="147">
        <f t="shared" si="1"/>
        <v>4</v>
      </c>
      <c r="J27" s="147">
        <f t="shared" si="1"/>
        <v>7</v>
      </c>
      <c r="K27" s="147">
        <f t="shared" si="1"/>
        <v>4</v>
      </c>
      <c r="L27" s="147">
        <f t="shared" si="1"/>
        <v>2</v>
      </c>
      <c r="M27" s="147">
        <f t="shared" si="1"/>
        <v>4</v>
      </c>
      <c r="N27" s="147">
        <f>COUNT(N6:N26)</f>
        <v>5</v>
      </c>
      <c r="O27" s="147">
        <f t="shared" si="1"/>
        <v>5</v>
      </c>
      <c r="P27" s="147">
        <f t="shared" si="1"/>
        <v>4</v>
      </c>
      <c r="Q27" s="147">
        <f t="shared" si="1"/>
        <v>5</v>
      </c>
      <c r="R27" s="147">
        <f t="shared" si="1"/>
        <v>5</v>
      </c>
      <c r="S27" s="147">
        <f t="shared" si="1"/>
        <v>6</v>
      </c>
      <c r="T27" s="147">
        <f t="shared" si="1"/>
        <v>4</v>
      </c>
      <c r="U27" s="147">
        <f t="shared" si="1"/>
        <v>4</v>
      </c>
      <c r="V27" s="147">
        <f t="shared" si="1"/>
        <v>4</v>
      </c>
      <c r="W27" s="147">
        <f>COUNT(W6:W26)</f>
        <v>5</v>
      </c>
      <c r="X27" s="147">
        <f>COUNT(X6:X26)</f>
        <v>3</v>
      </c>
      <c r="Y27" s="147">
        <f t="shared" si="1"/>
        <v>4</v>
      </c>
      <c r="Z27" s="147">
        <f>COUNT(Z6:Z26)</f>
        <v>3</v>
      </c>
      <c r="AA27" s="147">
        <f t="shared" si="1"/>
        <v>4</v>
      </c>
      <c r="AB27" s="147">
        <f>COUNT(AB6:AB26)</f>
        <v>5</v>
      </c>
      <c r="AC27" s="147">
        <f t="shared" si="1"/>
        <v>3</v>
      </c>
      <c r="AD27" s="147">
        <f t="shared" si="1"/>
        <v>4</v>
      </c>
      <c r="AE27" s="147">
        <f t="shared" si="1"/>
        <v>3</v>
      </c>
      <c r="AF27" s="147">
        <f t="shared" si="1"/>
        <v>5</v>
      </c>
      <c r="AG27" s="147">
        <f t="shared" si="1"/>
        <v>3</v>
      </c>
      <c r="AH27" s="147">
        <f t="shared" si="1"/>
        <v>1</v>
      </c>
      <c r="AI27" s="147">
        <f>COUNT(AI6:AI26)</f>
        <v>3</v>
      </c>
      <c r="AJ27" s="147">
        <f t="shared" si="1"/>
        <v>3</v>
      </c>
      <c r="AK27" s="147">
        <f t="shared" si="1"/>
        <v>3</v>
      </c>
      <c r="AL27" s="147">
        <f t="shared" si="1"/>
        <v>5</v>
      </c>
      <c r="AM27" s="147">
        <f t="shared" si="1"/>
        <v>3</v>
      </c>
      <c r="AN27" s="147">
        <f t="shared" si="1"/>
        <v>4</v>
      </c>
      <c r="AO27" s="147">
        <f>COUNT(AO6:AO26)</f>
        <v>7</v>
      </c>
      <c r="AP27" s="147">
        <f t="shared" si="1"/>
        <v>4</v>
      </c>
      <c r="AQ27" s="147">
        <f>COUNT(AQ6:AQ26)</f>
        <v>4</v>
      </c>
      <c r="AR27" s="148">
        <f>COUNT(AR6:AR26)</f>
        <v>5</v>
      </c>
      <c r="AS27" s="146">
        <f>COUNT(AS6:AS26)</f>
        <v>6</v>
      </c>
      <c r="AT27" s="147">
        <f t="shared" si="1"/>
        <v>8</v>
      </c>
      <c r="AU27" s="147">
        <f>COUNT(AU6:AU26)</f>
        <v>7</v>
      </c>
      <c r="AV27" s="147">
        <f>COUNT(AV6:AV26)</f>
        <v>7</v>
      </c>
      <c r="AW27" s="147">
        <f t="shared" si="1"/>
        <v>5</v>
      </c>
      <c r="AX27" s="148">
        <f t="shared" si="1"/>
        <v>2</v>
      </c>
      <c r="AY27" s="149">
        <f>COUNT(AY6:AY26)</f>
        <v>7</v>
      </c>
      <c r="AZ27" s="150">
        <f t="shared" si="1"/>
        <v>5</v>
      </c>
      <c r="BA27" s="151">
        <f>COUNT(BA6:BA26)</f>
        <v>5</v>
      </c>
      <c r="BB27" s="147">
        <f>COUNT(BB6:BB26)</f>
        <v>7</v>
      </c>
      <c r="BC27" s="147">
        <f t="shared" si="1"/>
        <v>5</v>
      </c>
      <c r="BD27" s="147">
        <f t="shared" si="1"/>
        <v>3</v>
      </c>
      <c r="BE27" s="147">
        <f>COUNT(BE6:BE26)</f>
        <v>5</v>
      </c>
      <c r="BF27" s="152">
        <f t="shared" si="1"/>
        <v>2</v>
      </c>
      <c r="BG27" s="147">
        <f t="shared" si="1"/>
        <v>5</v>
      </c>
      <c r="BH27" s="147">
        <f>COUNT(BH6:BH26)</f>
        <v>5</v>
      </c>
      <c r="BI27" s="147">
        <f t="shared" si="1"/>
        <v>6</v>
      </c>
      <c r="BJ27" s="148">
        <f t="shared" si="1"/>
        <v>2</v>
      </c>
      <c r="BK27" s="153">
        <f>COUNT(BK6:BK26)</f>
        <v>7</v>
      </c>
      <c r="BL27" s="147">
        <f>COUNT(BL6:BL26)</f>
        <v>7</v>
      </c>
      <c r="BM27" s="147">
        <f t="shared" si="1"/>
        <v>4</v>
      </c>
      <c r="BN27" s="147">
        <f t="shared" si="1"/>
        <v>5</v>
      </c>
      <c r="BO27" s="147">
        <f t="shared" si="1"/>
        <v>2</v>
      </c>
      <c r="BP27" s="147">
        <f t="shared" si="1"/>
        <v>5</v>
      </c>
      <c r="BQ27" s="147">
        <f t="shared" si="1"/>
        <v>6</v>
      </c>
      <c r="BR27" s="148">
        <f t="shared" ref="BR27:BX27" si="2">COUNT(BR6:BR26)</f>
        <v>3</v>
      </c>
      <c r="BS27" s="154">
        <f t="shared" si="2"/>
        <v>7</v>
      </c>
      <c r="BT27" s="155">
        <f t="shared" si="2"/>
        <v>3</v>
      </c>
      <c r="BU27" s="156">
        <f t="shared" si="2"/>
        <v>5</v>
      </c>
      <c r="BV27" s="147">
        <f t="shared" si="2"/>
        <v>5</v>
      </c>
      <c r="BW27" s="147">
        <f>COUNT(BW6:BW26)</f>
        <v>5</v>
      </c>
      <c r="BX27" s="157">
        <f>COUNT(BX6:BX26)</f>
        <v>3</v>
      </c>
      <c r="BY27" s="158">
        <f>SUM(E27:BX27)</f>
        <v>323</v>
      </c>
      <c r="BZ27" s="159">
        <v>259627</v>
      </c>
      <c r="CA27" s="175"/>
      <c r="CB27" s="174"/>
    </row>
    <row r="28" spans="1:80" s="6" customFormat="1" ht="19.5" customHeight="1" thickBot="1" x14ac:dyDescent="0.3">
      <c r="A28" s="179"/>
      <c r="B28" s="220" t="s">
        <v>36</v>
      </c>
      <c r="C28" s="220"/>
      <c r="D28" s="220"/>
      <c r="E28" s="160">
        <f>SUM(E6:E26)</f>
        <v>27</v>
      </c>
      <c r="F28" s="161">
        <f t="shared" ref="F28:BQ28" si="3">SUM(F6:F26)</f>
        <v>4596</v>
      </c>
      <c r="G28" s="161">
        <f t="shared" si="3"/>
        <v>6</v>
      </c>
      <c r="H28" s="161">
        <f t="shared" si="3"/>
        <v>8</v>
      </c>
      <c r="I28" s="161">
        <f t="shared" si="3"/>
        <v>18279</v>
      </c>
      <c r="J28" s="161">
        <f t="shared" si="3"/>
        <v>414</v>
      </c>
      <c r="K28" s="161">
        <f t="shared" si="3"/>
        <v>38</v>
      </c>
      <c r="L28" s="161">
        <f t="shared" si="3"/>
        <v>5</v>
      </c>
      <c r="M28" s="161">
        <f t="shared" si="3"/>
        <v>12</v>
      </c>
      <c r="N28" s="161">
        <f>SUM(N6:N26)</f>
        <v>128</v>
      </c>
      <c r="O28" s="161">
        <f t="shared" si="3"/>
        <v>63</v>
      </c>
      <c r="P28" s="161">
        <f t="shared" si="3"/>
        <v>275</v>
      </c>
      <c r="Q28" s="161">
        <f t="shared" si="3"/>
        <v>25</v>
      </c>
      <c r="R28" s="161">
        <f t="shared" si="3"/>
        <v>21</v>
      </c>
      <c r="S28" s="161">
        <f t="shared" si="3"/>
        <v>29</v>
      </c>
      <c r="T28" s="161">
        <f t="shared" si="3"/>
        <v>253</v>
      </c>
      <c r="U28" s="161">
        <f t="shared" si="3"/>
        <v>119</v>
      </c>
      <c r="V28" s="161">
        <f t="shared" si="3"/>
        <v>14706</v>
      </c>
      <c r="W28" s="161">
        <f>SUM(W6:W26)</f>
        <v>1013</v>
      </c>
      <c r="X28" s="161">
        <f>SUM(X6:X26)</f>
        <v>3</v>
      </c>
      <c r="Y28" s="161">
        <f>SUM(Y6:Y26)</f>
        <v>139</v>
      </c>
      <c r="Z28" s="161">
        <f>SUM(Z6:Z26)</f>
        <v>4</v>
      </c>
      <c r="AA28" s="161">
        <f t="shared" si="3"/>
        <v>12</v>
      </c>
      <c r="AB28" s="161">
        <f>SUM(AB6:AB26)</f>
        <v>23</v>
      </c>
      <c r="AC28" s="161">
        <f t="shared" si="3"/>
        <v>349</v>
      </c>
      <c r="AD28" s="161">
        <f t="shared" si="3"/>
        <v>30</v>
      </c>
      <c r="AE28" s="161">
        <f t="shared" si="3"/>
        <v>7</v>
      </c>
      <c r="AF28" s="161">
        <f t="shared" si="3"/>
        <v>14</v>
      </c>
      <c r="AG28" s="161">
        <f t="shared" si="3"/>
        <v>42</v>
      </c>
      <c r="AH28" s="161">
        <f t="shared" si="3"/>
        <v>2</v>
      </c>
      <c r="AI28" s="161">
        <f>SUM(AI6:AI26)</f>
        <v>10</v>
      </c>
      <c r="AJ28" s="161">
        <f t="shared" si="3"/>
        <v>12</v>
      </c>
      <c r="AK28" s="161">
        <f t="shared" si="3"/>
        <v>5</v>
      </c>
      <c r="AL28" s="161">
        <f t="shared" si="3"/>
        <v>78</v>
      </c>
      <c r="AM28" s="161">
        <f t="shared" si="3"/>
        <v>8</v>
      </c>
      <c r="AN28" s="161">
        <f t="shared" si="3"/>
        <v>118</v>
      </c>
      <c r="AO28" s="161">
        <f>SUM(AO6:AO26)</f>
        <v>93</v>
      </c>
      <c r="AP28" s="161">
        <f t="shared" si="3"/>
        <v>38</v>
      </c>
      <c r="AQ28" s="161">
        <f>SUM(AQ6:AQ26)</f>
        <v>9</v>
      </c>
      <c r="AR28" s="162">
        <f>SUM(AR6:AR26)</f>
        <v>18</v>
      </c>
      <c r="AS28" s="160">
        <f>SUM(AS6:AS26)</f>
        <v>249</v>
      </c>
      <c r="AT28" s="161">
        <f>SUM(AT6:AT26)</f>
        <v>128</v>
      </c>
      <c r="AU28" s="161">
        <f>SUM(AU6:AU26)</f>
        <v>34061</v>
      </c>
      <c r="AV28" s="161">
        <f>SUM(AV6:AV26)</f>
        <v>4080</v>
      </c>
      <c r="AW28" s="161">
        <f t="shared" si="3"/>
        <v>325</v>
      </c>
      <c r="AX28" s="162">
        <f t="shared" si="3"/>
        <v>3</v>
      </c>
      <c r="AY28" s="163">
        <f>SUM(AY6:AY26)</f>
        <v>143</v>
      </c>
      <c r="AZ28" s="164">
        <f t="shared" si="3"/>
        <v>20</v>
      </c>
      <c r="BA28" s="165">
        <f>SUM(BA6:BA26)</f>
        <v>244</v>
      </c>
      <c r="BB28" s="161">
        <f>SUM(BB6:BB26)</f>
        <v>8909</v>
      </c>
      <c r="BC28" s="161">
        <f t="shared" si="3"/>
        <v>66</v>
      </c>
      <c r="BD28" s="161">
        <f t="shared" si="3"/>
        <v>22</v>
      </c>
      <c r="BE28" s="161">
        <f>SUM(BE6:BE26)</f>
        <v>6</v>
      </c>
      <c r="BF28" s="166">
        <f t="shared" si="3"/>
        <v>2</v>
      </c>
      <c r="BG28" s="161">
        <f t="shared" si="3"/>
        <v>10</v>
      </c>
      <c r="BH28" s="161">
        <f>SUM(BH6:BH26)</f>
        <v>406</v>
      </c>
      <c r="BI28" s="161">
        <f t="shared" si="3"/>
        <v>13</v>
      </c>
      <c r="BJ28" s="162">
        <f t="shared" si="3"/>
        <v>2</v>
      </c>
      <c r="BK28" s="167">
        <f>SUM(BK6:BK26)</f>
        <v>98</v>
      </c>
      <c r="BL28" s="161">
        <f>SUM(BL6:BL26)</f>
        <v>2219</v>
      </c>
      <c r="BM28" s="161">
        <f t="shared" si="3"/>
        <v>5</v>
      </c>
      <c r="BN28" s="161">
        <f t="shared" si="3"/>
        <v>41</v>
      </c>
      <c r="BO28" s="161">
        <f t="shared" si="3"/>
        <v>2</v>
      </c>
      <c r="BP28" s="161">
        <f t="shared" si="3"/>
        <v>7</v>
      </c>
      <c r="BQ28" s="161">
        <f t="shared" si="3"/>
        <v>47</v>
      </c>
      <c r="BR28" s="162">
        <f t="shared" ref="BR28:BX28" si="4">SUM(BR6:BR26)</f>
        <v>6</v>
      </c>
      <c r="BS28" s="163">
        <f t="shared" si="4"/>
        <v>167335</v>
      </c>
      <c r="BT28" s="164">
        <f t="shared" si="4"/>
        <v>3</v>
      </c>
      <c r="BU28" s="165">
        <f t="shared" si="4"/>
        <v>66</v>
      </c>
      <c r="BV28" s="161">
        <f t="shared" si="4"/>
        <v>22</v>
      </c>
      <c r="BW28" s="161">
        <f>SUM(BW6:BW26)</f>
        <v>39</v>
      </c>
      <c r="BX28" s="166">
        <f>SUM(BX6:BX26)</f>
        <v>17</v>
      </c>
      <c r="BY28" s="158">
        <f>SUM(E28:BX28)</f>
        <v>259627</v>
      </c>
      <c r="BZ28" s="168"/>
      <c r="CA28" s="175"/>
      <c r="CB28" s="221"/>
    </row>
    <row r="29" spans="1:80" s="6" customFormat="1" ht="18.75" customHeight="1" x14ac:dyDescent="0.25">
      <c r="A29" s="174"/>
      <c r="B29" s="179"/>
      <c r="C29" s="180"/>
      <c r="D29" s="180"/>
      <c r="E29" s="222"/>
      <c r="F29" s="222"/>
      <c r="G29" s="222"/>
      <c r="H29" s="222"/>
      <c r="I29" s="222"/>
      <c r="J29" s="222"/>
      <c r="K29" s="222"/>
      <c r="L29" s="222"/>
      <c r="M29" s="222"/>
      <c r="N29" s="222"/>
      <c r="O29" s="222"/>
      <c r="P29" s="222"/>
      <c r="Q29" s="222"/>
      <c r="R29" s="222"/>
      <c r="S29" s="222"/>
      <c r="T29" s="222"/>
      <c r="U29" s="222"/>
      <c r="V29" s="222"/>
      <c r="W29" s="222"/>
      <c r="X29" s="222"/>
      <c r="Y29" s="222"/>
      <c r="Z29" s="222"/>
      <c r="AA29" s="222"/>
      <c r="AB29" s="222"/>
      <c r="AC29" s="222"/>
      <c r="AD29" s="222"/>
      <c r="AE29" s="222"/>
      <c r="AF29" s="222"/>
      <c r="AG29" s="222"/>
      <c r="AH29" s="222"/>
      <c r="AI29" s="222"/>
      <c r="AJ29" s="222"/>
      <c r="AK29" s="222"/>
      <c r="AL29" s="222"/>
      <c r="AM29" s="222"/>
      <c r="AN29" s="222"/>
      <c r="AO29" s="222"/>
      <c r="AP29" s="222"/>
      <c r="AQ29" s="222"/>
      <c r="AR29" s="222"/>
      <c r="AS29" s="174"/>
      <c r="AT29" s="169"/>
      <c r="AU29" s="50" t="s">
        <v>87</v>
      </c>
      <c r="AV29" s="50"/>
      <c r="AW29" s="50"/>
      <c r="AX29" s="50"/>
      <c r="AY29" s="50"/>
      <c r="AZ29" s="50"/>
      <c r="BA29" s="50"/>
      <c r="BB29" s="50"/>
      <c r="BC29" s="50"/>
      <c r="BD29" s="50"/>
      <c r="BE29" s="50"/>
      <c r="BF29" s="170"/>
      <c r="BG29" s="222"/>
      <c r="BH29" s="170"/>
      <c r="BI29" s="170"/>
      <c r="BJ29" s="170"/>
      <c r="BK29" s="170"/>
      <c r="BL29" s="170"/>
      <c r="BM29" s="170"/>
      <c r="BN29" s="170"/>
      <c r="BO29" s="201"/>
      <c r="BP29" s="50" t="s">
        <v>87</v>
      </c>
      <c r="BQ29" s="50"/>
      <c r="BR29" s="50"/>
      <c r="BS29" s="223"/>
      <c r="BT29" s="223"/>
      <c r="BU29" s="223"/>
      <c r="BV29" s="50"/>
      <c r="BW29" s="50"/>
      <c r="BX29" s="50"/>
      <c r="BY29" s="52"/>
      <c r="BZ29" s="179"/>
      <c r="CA29" s="174"/>
      <c r="CB29" s="174"/>
    </row>
    <row r="30" spans="1:80" x14ac:dyDescent="0.25">
      <c r="A30" s="174"/>
      <c r="B30" s="174"/>
      <c r="C30" s="175"/>
      <c r="D30" s="175"/>
      <c r="E30" s="175"/>
      <c r="F30" s="175"/>
      <c r="G30" s="175"/>
      <c r="H30" s="175"/>
      <c r="I30" s="175"/>
      <c r="J30" s="175"/>
      <c r="K30" s="175"/>
      <c r="L30" s="175"/>
      <c r="M30" s="175"/>
      <c r="N30" s="175"/>
      <c r="O30" s="175"/>
      <c r="P30" s="175"/>
      <c r="Q30" s="175"/>
      <c r="R30" s="175"/>
      <c r="S30" s="175"/>
      <c r="T30" s="175"/>
      <c r="U30" s="175"/>
      <c r="V30" s="175"/>
      <c r="W30" s="175"/>
      <c r="X30" s="175"/>
      <c r="Y30" s="175"/>
      <c r="Z30" s="175"/>
      <c r="AA30" s="175"/>
      <c r="AB30" s="175"/>
      <c r="AC30" s="175"/>
      <c r="AD30" s="175"/>
      <c r="AE30" s="175"/>
      <c r="AF30" s="175"/>
      <c r="AG30" s="175"/>
      <c r="AH30" s="175"/>
      <c r="AI30" s="175"/>
      <c r="AJ30" s="175"/>
      <c r="AK30" s="175"/>
      <c r="AL30" s="175"/>
      <c r="AM30" s="175"/>
      <c r="AN30" s="175"/>
      <c r="AO30" s="175"/>
      <c r="AP30" s="175"/>
      <c r="AQ30" s="175"/>
      <c r="AR30" s="175"/>
      <c r="AS30" s="175"/>
      <c r="AT30" s="175"/>
      <c r="AU30" s="175"/>
      <c r="AV30" s="175"/>
      <c r="AW30" s="175"/>
      <c r="AX30" s="175"/>
      <c r="AY30" s="175"/>
      <c r="AZ30" s="175"/>
      <c r="BA30" s="175"/>
      <c r="BB30" s="175"/>
      <c r="BC30" s="175"/>
      <c r="BD30" s="175"/>
      <c r="BE30" s="175"/>
      <c r="BF30" s="175"/>
      <c r="BG30" s="175"/>
      <c r="BH30" s="175"/>
      <c r="BI30" s="175"/>
      <c r="BJ30" s="175"/>
      <c r="BK30" s="175"/>
      <c r="BL30" s="175"/>
      <c r="BM30" s="175"/>
      <c r="BN30" s="175"/>
      <c r="BO30" s="175"/>
      <c r="BP30" s="175"/>
      <c r="BQ30" s="175"/>
      <c r="BR30" s="175"/>
      <c r="BS30" s="175"/>
      <c r="BT30" s="175"/>
      <c r="BU30" s="175"/>
      <c r="BV30" s="175"/>
      <c r="BW30" s="175"/>
      <c r="BX30" s="175"/>
      <c r="BY30" s="175"/>
      <c r="BZ30" s="174"/>
      <c r="CA30" s="174"/>
      <c r="CB30" s="174"/>
    </row>
    <row r="31" spans="1:80" x14ac:dyDescent="0.25">
      <c r="A31" s="174"/>
      <c r="B31" s="224" t="s">
        <v>95</v>
      </c>
      <c r="C31" s="224"/>
      <c r="D31" s="224"/>
      <c r="E31" s="172">
        <f>IF(COUNTA(E16:E25)&gt;=1,1,0)</f>
        <v>1</v>
      </c>
      <c r="F31" s="172">
        <f>IF(COUNTA(F16:F25)&gt;=1,1,0)</f>
        <v>1</v>
      </c>
      <c r="G31" s="172">
        <f>IF(COUNTA(G16:G25)&gt;=1,1,0)</f>
        <v>1</v>
      </c>
      <c r="H31" s="172">
        <f>IF(COUNTA(H16:H25)&gt;=1,1,0)</f>
        <v>1</v>
      </c>
      <c r="I31" s="172">
        <f>IF(COUNTA(I16:I25)&gt;=1,1,0)</f>
        <v>1</v>
      </c>
      <c r="J31" s="172">
        <f>IF(COUNTA(J16:J25)&gt;=1,1,0)</f>
        <v>1</v>
      </c>
      <c r="K31" s="172">
        <f>IF(COUNTA(K16:K25)&gt;=1,1,0)</f>
        <v>1</v>
      </c>
      <c r="L31" s="172">
        <f>IF(COUNTA(L16:L25)&gt;=1,1,0)</f>
        <v>0</v>
      </c>
      <c r="M31" s="172">
        <f>IF(COUNTA(M16:M25)&gt;=1,1,0)</f>
        <v>1</v>
      </c>
      <c r="N31" s="172">
        <f>IF(COUNTA(N16:N25)&gt;=1,1,0)</f>
        <v>1</v>
      </c>
      <c r="O31" s="172">
        <f>IF(COUNTA(O16:O25)&gt;=1,1,0)</f>
        <v>1</v>
      </c>
      <c r="P31" s="172">
        <f>IF(COUNTA(P16:P25)&gt;=1,1,0)</f>
        <v>1</v>
      </c>
      <c r="Q31" s="172">
        <f>IF(COUNTA(Q16:Q25)&gt;=1,1,0)</f>
        <v>1</v>
      </c>
      <c r="R31" s="172">
        <f>IF(COUNTA(R16:R25)&gt;=1,1,0)</f>
        <v>1</v>
      </c>
      <c r="S31" s="172">
        <f>IF(COUNTA(S16:S25)&gt;=1,1,0)</f>
        <v>1</v>
      </c>
      <c r="T31" s="172">
        <f>IF(COUNTA(T16:T25)&gt;=1,1,0)</f>
        <v>1</v>
      </c>
      <c r="U31" s="172">
        <f>IF(COUNTA(U16:U25)&gt;=1,1,0)</f>
        <v>1</v>
      </c>
      <c r="V31" s="172">
        <f>IF(COUNTA(V16:V25)&gt;=1,1,0)</f>
        <v>1</v>
      </c>
      <c r="W31" s="172">
        <f>IF(COUNTA(W16:W25)&gt;=1,1,0)</f>
        <v>1</v>
      </c>
      <c r="X31" s="172">
        <f>IF(COUNTA(X16:X25)&gt;=1,1,0)</f>
        <v>1</v>
      </c>
      <c r="Y31" s="172">
        <f>IF(COUNTA(Y16:Y25)&gt;=1,1,0)</f>
        <v>1</v>
      </c>
      <c r="Z31" s="172">
        <f>IF(COUNTA(Z16:Z25)&gt;=1,1,0)</f>
        <v>0</v>
      </c>
      <c r="AA31" s="172">
        <f>IF(COUNTA(AA16:AA25)&gt;=1,1,0)</f>
        <v>1</v>
      </c>
      <c r="AB31" s="172">
        <f>IF(COUNTA(AB16:AB25)&gt;=1,1,0)</f>
        <v>1</v>
      </c>
      <c r="AC31" s="172">
        <f>IF(COUNTA(AC16:AC25)&gt;=1,1,0)</f>
        <v>0</v>
      </c>
      <c r="AD31" s="172">
        <f>IF(COUNTA(AD16:AD25)&gt;=1,1,0)</f>
        <v>1</v>
      </c>
      <c r="AE31" s="172">
        <f>IF(COUNTA(AE16:AE25)&gt;=1,1,0)</f>
        <v>0</v>
      </c>
      <c r="AF31" s="172">
        <f>IF(COUNTA(AF16:AF25)&gt;=1,1,0)</f>
        <v>1</v>
      </c>
      <c r="AG31" s="172">
        <f>IF(COUNTA(AG16:AG25)&gt;=1,1,0)</f>
        <v>1</v>
      </c>
      <c r="AH31" s="172">
        <f>IF(COUNTA(AH16:AH25)&gt;=1,1,0)</f>
        <v>0</v>
      </c>
      <c r="AI31" s="172">
        <f>IF(COUNTA(AI16:AI25)&gt;=1,1,0)</f>
        <v>1</v>
      </c>
      <c r="AJ31" s="172">
        <f>IF(COUNTA(AJ16:AJ25)&gt;=1,1,0)</f>
        <v>1</v>
      </c>
      <c r="AK31" s="172">
        <f>IF(COUNTA(AK16:AK25)&gt;=1,1,0)</f>
        <v>0</v>
      </c>
      <c r="AL31" s="172">
        <f>IF(COUNTA(AL16:AL25)&gt;=1,1,0)</f>
        <v>1</v>
      </c>
      <c r="AM31" s="172">
        <f>IF(COUNTA(AM16:AM25)&gt;=1,1,0)</f>
        <v>0</v>
      </c>
      <c r="AN31" s="172">
        <f>IF(COUNTA(AN16:AN25)&gt;=1,1,0)</f>
        <v>1</v>
      </c>
      <c r="AO31" s="172">
        <f>IF(COUNTA(AO16:AO25)&gt;=1,1,0)</f>
        <v>1</v>
      </c>
      <c r="AP31" s="172">
        <f>IF(COUNTA(AP16:AP25)&gt;=1,1,0)</f>
        <v>1</v>
      </c>
      <c r="AQ31" s="172">
        <f>IF(COUNTA(AQ16:AQ25)&gt;=1,1,0)</f>
        <v>1</v>
      </c>
      <c r="AR31" s="172">
        <f>IF(COUNTA(AR16:AR25)&gt;=1,1,0)</f>
        <v>1</v>
      </c>
      <c r="AS31" s="172">
        <f>IF(COUNTA(AS16:AS25)&gt;=1,1,0)</f>
        <v>1</v>
      </c>
      <c r="AT31" s="172">
        <f>IF(COUNTA(AT16:AT25)&gt;=1,1,0)</f>
        <v>1</v>
      </c>
      <c r="AU31" s="172">
        <f>IF(COUNTA(AU16:AU25)&gt;=1,1,0)</f>
        <v>1</v>
      </c>
      <c r="AV31" s="172">
        <f>IF(COUNTA(AV16:AV25)&gt;=1,1,0)</f>
        <v>1</v>
      </c>
      <c r="AW31" s="172">
        <f>IF(COUNTA(AW16:AW25)&gt;=1,1,0)</f>
        <v>1</v>
      </c>
      <c r="AX31" s="172">
        <f>IF(COUNTA(AX16:AX25)&gt;=1,1,0)</f>
        <v>0</v>
      </c>
      <c r="AY31" s="172">
        <f>IF(COUNTA(AY16:AY25)&gt;=1,1,0)</f>
        <v>1</v>
      </c>
      <c r="AZ31" s="172">
        <f>IF(COUNTA(AZ16:AZ25)&gt;=1,1,0)</f>
        <v>1</v>
      </c>
      <c r="BA31" s="172">
        <f>IF(COUNTA(BA16:BA25)&gt;=1,1,0)</f>
        <v>0</v>
      </c>
      <c r="BB31" s="172">
        <f>IF(COUNTA(BB16:BB25)&gt;=1,1,0)</f>
        <v>1</v>
      </c>
      <c r="BC31" s="172">
        <f>IF(COUNTA(BC16:BC25)&gt;=1,1,0)</f>
        <v>1</v>
      </c>
      <c r="BD31" s="172">
        <f>IF(COUNTA(BD16:BD25)&gt;=1,1,0)</f>
        <v>1</v>
      </c>
      <c r="BE31" s="172">
        <f>IF(COUNTA(BE16:BE25)&gt;=1,1,0)</f>
        <v>1</v>
      </c>
      <c r="BF31" s="172">
        <f>IF(COUNTA(BF16:BF25)&gt;=1,1,0)</f>
        <v>0</v>
      </c>
      <c r="BG31" s="172">
        <f>IF(COUNTA(BG16:BG25)&gt;=1,1,0)</f>
        <v>1</v>
      </c>
      <c r="BH31" s="172">
        <f>IF(COUNTA(BH16:BH25)&gt;=1,1,0)</f>
        <v>1</v>
      </c>
      <c r="BI31" s="172">
        <f>IF(COUNTA(BI16:BI25)&gt;=1,1,0)</f>
        <v>1</v>
      </c>
      <c r="BJ31" s="172">
        <f>IF(COUNTA(BJ16:BJ25)&gt;=1,1,0)</f>
        <v>1</v>
      </c>
      <c r="BK31" s="172">
        <f>IF(COUNTA(BK16:BK25)&gt;=1,1,0)</f>
        <v>1</v>
      </c>
      <c r="BL31" s="172">
        <f>IF(COUNTA(BL16:BL25)&gt;=1,1,0)</f>
        <v>1</v>
      </c>
      <c r="BM31" s="172">
        <f>IF(COUNTA(BM16:BM25)&gt;=1,1,0)</f>
        <v>1</v>
      </c>
      <c r="BN31" s="172">
        <f>IF(COUNTA(BN16:BN25)&gt;=1,1,0)</f>
        <v>1</v>
      </c>
      <c r="BO31" s="172">
        <f>IF(COUNTA(BO16:BO25)&gt;=1,1,0)</f>
        <v>1</v>
      </c>
      <c r="BP31" s="172">
        <f>IF(COUNTA(BP16:BP25)&gt;=1,1,0)</f>
        <v>1</v>
      </c>
      <c r="BQ31" s="172">
        <f>IF(COUNTA(BQ16:BQ25)&gt;=1,1,0)</f>
        <v>1</v>
      </c>
      <c r="BR31" s="172">
        <f>IF(COUNTA(BR16:BR25)&gt;=1,1,0)</f>
        <v>1</v>
      </c>
      <c r="BS31" s="172">
        <f>IF(COUNTA(BS16:BS25)&gt;=1,1,0)</f>
        <v>1</v>
      </c>
      <c r="BT31" s="172">
        <f>IF(COUNTA(BT16:BT25)&gt;=1,1,0)</f>
        <v>1</v>
      </c>
      <c r="BU31" s="172">
        <f>IF(COUNTA(BU16:BU25)&gt;=1,1,0)</f>
        <v>1</v>
      </c>
      <c r="BV31" s="172">
        <f>IF(COUNTA(BV16:BV25)&gt;=1,1,0)</f>
        <v>1</v>
      </c>
      <c r="BW31" s="172">
        <f>IF(COUNTA(BW16:BW25)&gt;=1,1,0)</f>
        <v>1</v>
      </c>
      <c r="BX31" s="172">
        <f>IF(COUNTA(BX16:BX25)&gt;=1,1,0)</f>
        <v>1</v>
      </c>
      <c r="BY31" s="175"/>
      <c r="BZ31" s="174"/>
      <c r="CA31" s="174"/>
      <c r="CB31" s="174"/>
    </row>
    <row r="32" spans="1:80" s="14" customFormat="1" x14ac:dyDescent="0.25">
      <c r="A32" s="174"/>
      <c r="B32" s="225" t="s">
        <v>96</v>
      </c>
      <c r="C32" s="225"/>
      <c r="D32" s="225"/>
      <c r="E32" s="173">
        <f>IF(COUNTA(E6:E15)&gt;=1,1,0)</f>
        <v>0</v>
      </c>
      <c r="F32" s="173">
        <f>IF(COUNTA(F6:F15)&gt;=1,1,0)</f>
        <v>0</v>
      </c>
      <c r="G32" s="173">
        <f>IF(COUNTA(G6:G15)&gt;=1,1,0)</f>
        <v>1</v>
      </c>
      <c r="H32" s="173">
        <f>IF(COUNTA(H6:H15)&gt;=1,1,0)</f>
        <v>1</v>
      </c>
      <c r="I32" s="173">
        <f>IF(COUNTA(I6:I15)&gt;=1,1,0)</f>
        <v>1</v>
      </c>
      <c r="J32" s="173">
        <f>IF(COUNTA(J6:J15)&gt;=1,1,0)</f>
        <v>1</v>
      </c>
      <c r="K32" s="173">
        <f>IF(COUNTA(K6:K15)&gt;=1,1,0)</f>
        <v>1</v>
      </c>
      <c r="L32" s="173">
        <f>IF(COUNTA(L6:L15)&gt;=1,1,0)</f>
        <v>1</v>
      </c>
      <c r="M32" s="173">
        <f>IF(COUNTA(M6:M15)&gt;=1,1,0)</f>
        <v>1</v>
      </c>
      <c r="N32" s="173">
        <f>IF(COUNTA(N6:N15)&gt;=1,1,0)</f>
        <v>1</v>
      </c>
      <c r="O32" s="173">
        <f>IF(COUNTA(O6:O15)&gt;=1,1,0)</f>
        <v>1</v>
      </c>
      <c r="P32" s="173">
        <f>IF(COUNTA(P6:P15)&gt;=1,1,0)</f>
        <v>1</v>
      </c>
      <c r="Q32" s="173">
        <f>IF(COUNTA(Q6:Q15)&gt;=1,1,0)</f>
        <v>1</v>
      </c>
      <c r="R32" s="173">
        <f>IF(COUNTA(R6:R15)&gt;=1,1,0)</f>
        <v>0</v>
      </c>
      <c r="S32" s="173">
        <f>IF(COUNTA(S6:S15)&gt;=1,1,0)</f>
        <v>1</v>
      </c>
      <c r="T32" s="173">
        <f>IF(COUNTA(T6:T15)&gt;=1,1,0)</f>
        <v>0</v>
      </c>
      <c r="U32" s="173">
        <f>IF(COUNTA(U6:U15)&gt;=1,1,0)</f>
        <v>1</v>
      </c>
      <c r="V32" s="173">
        <f>IF(COUNTA(V6:V15)&gt;=1,1,0)</f>
        <v>1</v>
      </c>
      <c r="W32" s="173">
        <f>IF(COUNTA(W6:W15)&gt;=1,1,0)</f>
        <v>1</v>
      </c>
      <c r="X32" s="173">
        <f>IF(COUNTA(X6:X15)&gt;=1,1,0)</f>
        <v>1</v>
      </c>
      <c r="Y32" s="173">
        <f>IF(COUNTA(Y6:Y15)&gt;=1,1,0)</f>
        <v>1</v>
      </c>
      <c r="Z32" s="173">
        <f>IF(COUNTA(Z6:Z15)&gt;=1,1,0)</f>
        <v>1</v>
      </c>
      <c r="AA32" s="173">
        <f>IF(COUNTA(AA6:AA15)&gt;=1,1,0)</f>
        <v>1</v>
      </c>
      <c r="AB32" s="173">
        <f>IF(COUNTA(AB6:AB15)&gt;=1,1,0)</f>
        <v>0</v>
      </c>
      <c r="AC32" s="173">
        <f>IF(COUNTA(AC6:AC15)&gt;=1,1,0)</f>
        <v>1</v>
      </c>
      <c r="AD32" s="173">
        <f>IF(COUNTA(AD6:AD15)&gt;=1,1,0)</f>
        <v>1</v>
      </c>
      <c r="AE32" s="173">
        <f>IF(COUNTA(AE6:AE15)&gt;=1,1,0)</f>
        <v>1</v>
      </c>
      <c r="AF32" s="173">
        <f>IF(COUNTA(AF6:AF15)&gt;=1,1,0)</f>
        <v>1</v>
      </c>
      <c r="AG32" s="173">
        <f>IF(COUNTA(AG6:AG15)&gt;=1,1,0)</f>
        <v>1</v>
      </c>
      <c r="AH32" s="173">
        <f>IF(COUNTA(AH6:AH15)&gt;=1,1,0)</f>
        <v>1</v>
      </c>
      <c r="AI32" s="173">
        <f>IF(COUNTA(AI6:AI15)&gt;=1,1,0)</f>
        <v>1</v>
      </c>
      <c r="AJ32" s="173">
        <f>IF(COUNTA(AJ6:AJ15)&gt;=1,1,0)</f>
        <v>1</v>
      </c>
      <c r="AK32" s="173">
        <f>IF(COUNTA(AK6:AK15)&gt;=1,1,0)</f>
        <v>1</v>
      </c>
      <c r="AL32" s="173">
        <f>IF(COUNTA(AL6:AL15)&gt;=1,1,0)</f>
        <v>1</v>
      </c>
      <c r="AM32" s="173">
        <f>IF(COUNTA(AM6:AM15)&gt;=1,1,0)</f>
        <v>1</v>
      </c>
      <c r="AN32" s="173">
        <f>IF(COUNTA(AN6:AN15)&gt;=1,1,0)</f>
        <v>1</v>
      </c>
      <c r="AO32" s="173">
        <f>IF(COUNTA(AO6:AO15)&gt;=1,1,0)</f>
        <v>1</v>
      </c>
      <c r="AP32" s="173">
        <f>IF(COUNTA(AP6:AP15)&gt;=1,1,0)</f>
        <v>1</v>
      </c>
      <c r="AQ32" s="173">
        <f>IF(COUNTA(AQ6:AQ15)&gt;=1,1,0)</f>
        <v>1</v>
      </c>
      <c r="AR32" s="173">
        <f>IF(COUNTA(AR6:AR15)&gt;=1,1,0)</f>
        <v>0</v>
      </c>
      <c r="AS32" s="173">
        <f>IF(COUNTA(AS6:AS15)&gt;=1,1,0)</f>
        <v>1</v>
      </c>
      <c r="AT32" s="173">
        <f>IF(COUNTA(AT6:AT15)&gt;=1,1,0)</f>
        <v>1</v>
      </c>
      <c r="AU32" s="173">
        <f>IF(COUNTA(AU6:AU15)&gt;=1,1,0)</f>
        <v>1</v>
      </c>
      <c r="AV32" s="173">
        <f>IF(COUNTA(AV6:AV15)&gt;=1,1,0)</f>
        <v>1</v>
      </c>
      <c r="AW32" s="173">
        <f>IF(COUNTA(AW6:AW15)&gt;=1,1,0)</f>
        <v>1</v>
      </c>
      <c r="AX32" s="173">
        <f>IF(COUNTA(AX6:AX15)&gt;=1,1,0)</f>
        <v>1</v>
      </c>
      <c r="AY32" s="173">
        <f>IF(COUNTA(AY6:AY15)&gt;=1,1,0)</f>
        <v>1</v>
      </c>
      <c r="AZ32" s="173">
        <f>IF(COUNTA(AZ6:AZ15)&gt;=1,1,0)</f>
        <v>1</v>
      </c>
      <c r="BA32" s="173">
        <f>IF(COUNTA(BA6:BA15)&gt;=1,1,0)</f>
        <v>1</v>
      </c>
      <c r="BB32" s="173">
        <f>IF(COUNTA(BB6:BB15)&gt;=1,1,0)</f>
        <v>1</v>
      </c>
      <c r="BC32" s="173">
        <f>IF(COUNTA(BC6:BC15)&gt;=1,1,0)</f>
        <v>1</v>
      </c>
      <c r="BD32" s="173">
        <f>IF(COUNTA(BD6:BD15)&gt;=1,1,0)</f>
        <v>1</v>
      </c>
      <c r="BE32" s="173">
        <f>IF(COUNTA(BE6:BE15)&gt;=1,1,0)</f>
        <v>1</v>
      </c>
      <c r="BF32" s="173">
        <f>IF(COUNTA(BF6:BF15)&gt;=1,1,0)</f>
        <v>1</v>
      </c>
      <c r="BG32" s="173">
        <f>IF(COUNTA(BG6:BG15)&gt;=1,1,0)</f>
        <v>1</v>
      </c>
      <c r="BH32" s="173">
        <f>IF(COUNTA(BH6:BH15)&gt;=1,1,0)</f>
        <v>1</v>
      </c>
      <c r="BI32" s="173">
        <f>IF(COUNTA(BI6:BI15)&gt;=1,1,0)</f>
        <v>1</v>
      </c>
      <c r="BJ32" s="173">
        <f>IF(COUNTA(BJ6:BJ15)&gt;=1,1,0)</f>
        <v>1</v>
      </c>
      <c r="BK32" s="173">
        <f>IF(COUNTA(BK6:BK15)&gt;=1,1,0)</f>
        <v>1</v>
      </c>
      <c r="BL32" s="173">
        <f>IF(COUNTA(BL6:BL15)&gt;=1,1,0)</f>
        <v>1</v>
      </c>
      <c r="BM32" s="173">
        <f>IF(COUNTA(BM6:BM15)&gt;=1,1,0)</f>
        <v>1</v>
      </c>
      <c r="BN32" s="173">
        <f>IF(COUNTA(BN6:BN15)&gt;=1,1,0)</f>
        <v>1</v>
      </c>
      <c r="BO32" s="173">
        <f>IF(COUNTA(BO6:BO15)&gt;=1,1,0)</f>
        <v>1</v>
      </c>
      <c r="BP32" s="173">
        <f>IF(COUNTA(BP6:BP15)&gt;=1,1,0)</f>
        <v>1</v>
      </c>
      <c r="BQ32" s="173">
        <f>IF(COUNTA(BQ6:BQ15)&gt;=1,1,0)</f>
        <v>1</v>
      </c>
      <c r="BR32" s="173">
        <f>IF(COUNTA(BR6:BR15)&gt;=1,1,0)</f>
        <v>1</v>
      </c>
      <c r="BS32" s="173">
        <f>IF(COUNTA(BS6:BS15)&gt;=1,1,0)</f>
        <v>1</v>
      </c>
      <c r="BT32" s="173">
        <f>IF(COUNTA(BT6:BT15)&gt;=1,1,0)</f>
        <v>1</v>
      </c>
      <c r="BU32" s="173">
        <f>IF(COUNTA(BU6:BU15)&gt;=1,1,0)</f>
        <v>1</v>
      </c>
      <c r="BV32" s="173">
        <f>IF(COUNTA(BV6:BV15)&gt;=1,1,0)</f>
        <v>1</v>
      </c>
      <c r="BW32" s="173">
        <f>IF(COUNTA(BW6:BW15)&gt;=1,1,0)</f>
        <v>1</v>
      </c>
      <c r="BX32" s="173">
        <f>IF(COUNTA(BX6:BX15)&gt;=1,1,0)</f>
        <v>0</v>
      </c>
      <c r="BY32" s="175"/>
      <c r="BZ32" s="174"/>
      <c r="CA32" s="174"/>
      <c r="CB32" s="174"/>
    </row>
    <row r="33" spans="1:80" x14ac:dyDescent="0.25">
      <c r="A33" s="174"/>
      <c r="B33" s="226" t="s">
        <v>97</v>
      </c>
      <c r="C33" s="226"/>
      <c r="D33" s="226"/>
      <c r="E33" s="227">
        <f>IF(COUNTA(E6:E25)&gt;=1,1,0)</f>
        <v>1</v>
      </c>
      <c r="F33" s="227">
        <f>IF(COUNTA(F6:F25)&gt;=1,1,0)</f>
        <v>1</v>
      </c>
      <c r="G33" s="227">
        <f>IF(COUNTA(G6:G25)&gt;=1,1,0)</f>
        <v>1</v>
      </c>
      <c r="H33" s="227">
        <f>IF(COUNTA(H6:H25)&gt;=1,1,0)</f>
        <v>1</v>
      </c>
      <c r="I33" s="227">
        <f>IF(COUNTA(I6:I25)&gt;=1,1,0)</f>
        <v>1</v>
      </c>
      <c r="J33" s="227">
        <f>IF(COUNTA(J6:J25)&gt;=1,1,0)</f>
        <v>1</v>
      </c>
      <c r="K33" s="227">
        <f>IF(COUNTA(K6:K25)&gt;=1,1,0)</f>
        <v>1</v>
      </c>
      <c r="L33" s="227">
        <f>IF(COUNTA(L6:L25)&gt;=1,1,0)</f>
        <v>1</v>
      </c>
      <c r="M33" s="227">
        <f>IF(COUNTA(M6:M25)&gt;=1,1,0)</f>
        <v>1</v>
      </c>
      <c r="N33" s="227">
        <f>IF(COUNTA(N6:N25)&gt;=1,1,0)</f>
        <v>1</v>
      </c>
      <c r="O33" s="227">
        <f>IF(COUNTA(O6:O25)&gt;=1,1,0)</f>
        <v>1</v>
      </c>
      <c r="P33" s="227">
        <f>IF(COUNTA(P6:P25)&gt;=1,1,0)</f>
        <v>1</v>
      </c>
      <c r="Q33" s="227">
        <f>IF(COUNTA(Q6:Q25)&gt;=1,1,0)</f>
        <v>1</v>
      </c>
      <c r="R33" s="227">
        <f>IF(COUNTA(R6:R25)&gt;=1,1,0)</f>
        <v>1</v>
      </c>
      <c r="S33" s="227">
        <f>IF(COUNTA(S6:S25)&gt;=1,1,0)</f>
        <v>1</v>
      </c>
      <c r="T33" s="227">
        <f>IF(COUNTA(T6:T25)&gt;=1,1,0)</f>
        <v>1</v>
      </c>
      <c r="U33" s="227">
        <f>IF(COUNTA(U6:U25)&gt;=1,1,0)</f>
        <v>1</v>
      </c>
      <c r="V33" s="227">
        <f>IF(COUNTA(V6:V25)&gt;=1,1,0)</f>
        <v>1</v>
      </c>
      <c r="W33" s="227">
        <f>IF(COUNTA(W6:W25)&gt;=1,1,0)</f>
        <v>1</v>
      </c>
      <c r="X33" s="227">
        <f>IF(COUNTA(X6:X25)&gt;=1,1,0)</f>
        <v>1</v>
      </c>
      <c r="Y33" s="227">
        <f>IF(COUNTA(Y6:Y25)&gt;=1,1,0)</f>
        <v>1</v>
      </c>
      <c r="Z33" s="227">
        <f>IF(COUNTA(Z6:Z25)&gt;=1,1,0)</f>
        <v>1</v>
      </c>
      <c r="AA33" s="227">
        <f>IF(COUNTA(AA6:AA25)&gt;=1,1,0)</f>
        <v>1</v>
      </c>
      <c r="AB33" s="227">
        <f>IF(COUNTA(AB6:AB25)&gt;=1,1,0)</f>
        <v>1</v>
      </c>
      <c r="AC33" s="227">
        <f>IF(COUNTA(AC6:AC25)&gt;=1,1,0)</f>
        <v>1</v>
      </c>
      <c r="AD33" s="227">
        <f>IF(COUNTA(AD6:AD25)&gt;=1,1,0)</f>
        <v>1</v>
      </c>
      <c r="AE33" s="227">
        <f>IF(COUNTA(AE6:AE25)&gt;=1,1,0)</f>
        <v>1</v>
      </c>
      <c r="AF33" s="227">
        <f>IF(COUNTA(AF6:AF25)&gt;=1,1,0)</f>
        <v>1</v>
      </c>
      <c r="AG33" s="227">
        <f>IF(COUNTA(AG6:AG25)&gt;=1,1,0)</f>
        <v>1</v>
      </c>
      <c r="AH33" s="227">
        <f>IF(COUNTA(AH6:AH25)&gt;=1,1,0)</f>
        <v>1</v>
      </c>
      <c r="AI33" s="227">
        <f>IF(COUNTA(AI6:AI25)&gt;=1,1,0)</f>
        <v>1</v>
      </c>
      <c r="AJ33" s="227">
        <f>IF(COUNTA(AJ6:AJ25)&gt;=1,1,0)</f>
        <v>1</v>
      </c>
      <c r="AK33" s="227">
        <f>IF(COUNTA(AK6:AK25)&gt;=1,1,0)</f>
        <v>1</v>
      </c>
      <c r="AL33" s="227">
        <f>IF(COUNTA(AL6:AL25)&gt;=1,1,0)</f>
        <v>1</v>
      </c>
      <c r="AM33" s="227">
        <f>IF(COUNTA(AM6:AM25)&gt;=1,1,0)</f>
        <v>1</v>
      </c>
      <c r="AN33" s="227">
        <f>IF(COUNTA(AN6:AN25)&gt;=1,1,0)</f>
        <v>1</v>
      </c>
      <c r="AO33" s="227">
        <f>IF(COUNTA(AO6:AO25)&gt;=1,1,0)</f>
        <v>1</v>
      </c>
      <c r="AP33" s="227">
        <f>IF(COUNTA(AP6:AP25)&gt;=1,1,0)</f>
        <v>1</v>
      </c>
      <c r="AQ33" s="227">
        <f>IF(COUNTA(AQ6:AQ25)&gt;=1,1,0)</f>
        <v>1</v>
      </c>
      <c r="AR33" s="227">
        <f>IF(COUNTA(AR6:AR25)&gt;=1,1,0)</f>
        <v>1</v>
      </c>
      <c r="AS33" s="227">
        <f>IF(COUNTA(AS6:AS25)&gt;=1,1,0)</f>
        <v>1</v>
      </c>
      <c r="AT33" s="227">
        <f>IF(COUNTA(AT6:AT25)&gt;=1,1,0)</f>
        <v>1</v>
      </c>
      <c r="AU33" s="227">
        <f>IF(COUNTA(AU6:AU25)&gt;=1,1,0)</f>
        <v>1</v>
      </c>
      <c r="AV33" s="227">
        <f>IF(COUNTA(AV6:AV25)&gt;=1,1,0)</f>
        <v>1</v>
      </c>
      <c r="AW33" s="227">
        <f>IF(COUNTA(AW6:AW25)&gt;=1,1,0)</f>
        <v>1</v>
      </c>
      <c r="AX33" s="227">
        <f>IF(COUNTA(AX6:AX25)&gt;=1,1,0)</f>
        <v>1</v>
      </c>
      <c r="AY33" s="227">
        <f>IF(COUNTA(AY6:AY25)&gt;=1,1,0)</f>
        <v>1</v>
      </c>
      <c r="AZ33" s="227">
        <f>IF(COUNTA(AZ6:AZ25)&gt;=1,1,0)</f>
        <v>1</v>
      </c>
      <c r="BA33" s="227">
        <f>IF(COUNTA(BA6:BA25)&gt;=1,1,0)</f>
        <v>1</v>
      </c>
      <c r="BB33" s="227">
        <f>IF(COUNTA(BB6:BB25)&gt;=1,1,0)</f>
        <v>1</v>
      </c>
      <c r="BC33" s="227">
        <f>IF(COUNTA(BC6:BC25)&gt;=1,1,0)</f>
        <v>1</v>
      </c>
      <c r="BD33" s="227">
        <f>IF(COUNTA(BD6:BD25)&gt;=1,1,0)</f>
        <v>1</v>
      </c>
      <c r="BE33" s="227">
        <f>IF(COUNTA(BE6:BE25)&gt;=1,1,0)</f>
        <v>1</v>
      </c>
      <c r="BF33" s="227">
        <f>IF(COUNTA(BF6:BF25)&gt;=1,1,0)</f>
        <v>1</v>
      </c>
      <c r="BG33" s="227">
        <f>IF(COUNTA(BG6:BG25)&gt;=1,1,0)</f>
        <v>1</v>
      </c>
      <c r="BH33" s="227">
        <f>IF(COUNTA(BH6:BH25)&gt;=1,1,0)</f>
        <v>1</v>
      </c>
      <c r="BI33" s="227">
        <f>IF(COUNTA(BI6:BI25)&gt;=1,1,0)</f>
        <v>1</v>
      </c>
      <c r="BJ33" s="227">
        <f>IF(COUNTA(BJ6:BJ25)&gt;=1,1,0)</f>
        <v>1</v>
      </c>
      <c r="BK33" s="227">
        <f>IF(COUNTA(BK6:BK25)&gt;=1,1,0)</f>
        <v>1</v>
      </c>
      <c r="BL33" s="227">
        <f>IF(COUNTA(BL6:BL25)&gt;=1,1,0)</f>
        <v>1</v>
      </c>
      <c r="BM33" s="227">
        <f>IF(COUNTA(BM6:BM25)&gt;=1,1,0)</f>
        <v>1</v>
      </c>
      <c r="BN33" s="227">
        <f>IF(COUNTA(BN6:BN25)&gt;=1,1,0)</f>
        <v>1</v>
      </c>
      <c r="BO33" s="227">
        <f>IF(COUNTA(BO6:BO25)&gt;=1,1,0)</f>
        <v>1</v>
      </c>
      <c r="BP33" s="227">
        <f>IF(COUNTA(BP6:BP25)&gt;=1,1,0)</f>
        <v>1</v>
      </c>
      <c r="BQ33" s="227">
        <f>IF(COUNTA(BQ6:BQ25)&gt;=1,1,0)</f>
        <v>1</v>
      </c>
      <c r="BR33" s="227">
        <f>IF(COUNTA(BR6:BR25)&gt;=1,1,0)</f>
        <v>1</v>
      </c>
      <c r="BS33" s="227">
        <f>IF(COUNTA(BS6:BS25)&gt;=1,1,0)</f>
        <v>1</v>
      </c>
      <c r="BT33" s="227">
        <f>IF(COUNTA(BT6:BT25)&gt;=1,1,0)</f>
        <v>1</v>
      </c>
      <c r="BU33" s="227">
        <f>IF(COUNTA(BU6:BU25)&gt;=1,1,0)</f>
        <v>1</v>
      </c>
      <c r="BV33" s="227">
        <f>IF(COUNTA(BV6:BV25)&gt;=1,1,0)</f>
        <v>1</v>
      </c>
      <c r="BW33" s="227">
        <f>IF(COUNTA(BW6:BW25)&gt;=1,1,0)</f>
        <v>1</v>
      </c>
      <c r="BX33" s="227">
        <f>IF(COUNTA(BX6:BX25)&gt;=1,1,0)</f>
        <v>1</v>
      </c>
      <c r="BY33" s="175"/>
      <c r="BZ33" s="174"/>
      <c r="CA33" s="174"/>
      <c r="CB33" s="174"/>
    </row>
    <row r="34" spans="1:80" x14ac:dyDescent="0.25">
      <c r="A34" s="174"/>
      <c r="B34" s="174"/>
      <c r="C34" s="175"/>
      <c r="D34" s="175"/>
      <c r="E34" s="175"/>
      <c r="F34" s="175"/>
      <c r="G34" s="175"/>
      <c r="H34" s="175"/>
      <c r="I34" s="175"/>
      <c r="J34" s="175"/>
      <c r="K34" s="175"/>
      <c r="L34" s="175"/>
      <c r="M34" s="175"/>
      <c r="N34" s="175"/>
      <c r="O34" s="175"/>
      <c r="P34" s="175"/>
      <c r="Q34" s="175"/>
      <c r="R34" s="175"/>
      <c r="S34" s="175"/>
      <c r="T34" s="175"/>
      <c r="U34" s="175"/>
      <c r="V34" s="175"/>
      <c r="W34" s="175"/>
      <c r="X34" s="175"/>
      <c r="Y34" s="175"/>
      <c r="Z34" s="175"/>
      <c r="AA34" s="175"/>
      <c r="AB34" s="175"/>
      <c r="AC34" s="175"/>
      <c r="AD34" s="175"/>
      <c r="AE34" s="175"/>
      <c r="AF34" s="175"/>
      <c r="AG34" s="175"/>
      <c r="AH34" s="175"/>
      <c r="AI34" s="175"/>
      <c r="AJ34" s="175"/>
      <c r="AK34" s="175"/>
      <c r="AL34" s="175"/>
      <c r="AM34" s="175"/>
      <c r="AN34" s="175"/>
      <c r="AO34" s="175"/>
      <c r="AP34" s="175"/>
      <c r="AQ34" s="175"/>
      <c r="AR34" s="175"/>
      <c r="AS34" s="175"/>
      <c r="AT34" s="175"/>
      <c r="AU34" s="175"/>
      <c r="AV34" s="175"/>
      <c r="AW34" s="175"/>
      <c r="AX34" s="175"/>
      <c r="AY34" s="175"/>
      <c r="AZ34" s="175"/>
      <c r="BA34" s="175"/>
      <c r="BB34" s="175"/>
      <c r="BC34" s="175"/>
      <c r="BD34" s="175"/>
      <c r="BE34" s="175"/>
      <c r="BF34" s="175"/>
      <c r="BG34" s="175"/>
      <c r="BH34" s="175"/>
      <c r="BI34" s="175"/>
      <c r="BJ34" s="175"/>
      <c r="BK34" s="175"/>
      <c r="BL34" s="175"/>
      <c r="BM34" s="175"/>
      <c r="BN34" s="175"/>
      <c r="BO34" s="175"/>
      <c r="BP34" s="175"/>
      <c r="BQ34" s="175"/>
      <c r="BR34" s="175"/>
      <c r="BS34" s="175"/>
      <c r="BT34" s="175"/>
      <c r="BU34" s="175"/>
      <c r="BV34" s="175"/>
      <c r="BW34" s="175"/>
      <c r="BX34" s="175"/>
      <c r="BY34" s="175"/>
      <c r="BZ34" s="174"/>
      <c r="CA34" s="174"/>
      <c r="CB34" s="174"/>
    </row>
    <row r="35" spans="1:80" x14ac:dyDescent="0.25">
      <c r="A35" s="174"/>
      <c r="B35" s="237" t="s">
        <v>65</v>
      </c>
      <c r="C35" s="237"/>
      <c r="D35" s="237"/>
      <c r="E35" s="226" t="s">
        <v>88</v>
      </c>
      <c r="F35" s="226"/>
      <c r="G35" s="226"/>
      <c r="H35" s="226"/>
      <c r="I35" s="226"/>
      <c r="J35" s="226"/>
      <c r="L35" s="175"/>
      <c r="M35" s="175"/>
      <c r="N35" s="175"/>
      <c r="O35" s="175"/>
      <c r="P35" s="175"/>
      <c r="Q35" s="175"/>
      <c r="R35" s="175"/>
      <c r="S35" s="175"/>
      <c r="T35" s="175"/>
      <c r="U35" s="175"/>
      <c r="V35" s="175"/>
      <c r="W35" s="175"/>
      <c r="X35" s="175"/>
      <c r="Y35" s="175"/>
      <c r="Z35" s="175"/>
      <c r="AA35" s="175"/>
      <c r="AB35" s="175"/>
      <c r="AC35" s="175"/>
      <c r="AD35" s="175"/>
      <c r="AE35" s="175"/>
      <c r="AF35" s="175"/>
      <c r="AG35" s="175"/>
      <c r="AH35" s="175"/>
      <c r="AI35" s="175"/>
      <c r="AJ35" s="175"/>
      <c r="AK35" s="175"/>
      <c r="AL35" s="175"/>
      <c r="AM35" s="175"/>
      <c r="AN35" s="175"/>
      <c r="AO35" s="175"/>
      <c r="AP35" s="175"/>
      <c r="AQ35" s="175"/>
      <c r="AR35" s="175"/>
      <c r="AS35" s="175"/>
      <c r="AT35" s="175"/>
      <c r="AU35" s="175"/>
      <c r="AV35" s="175"/>
      <c r="AW35" s="175"/>
      <c r="AX35" s="175"/>
      <c r="AY35" s="175"/>
      <c r="AZ35" s="175"/>
      <c r="BA35" s="175"/>
      <c r="BB35" s="175"/>
      <c r="BC35" s="175"/>
      <c r="BD35" s="175"/>
      <c r="BE35" s="175"/>
      <c r="BF35" s="175"/>
      <c r="BG35" s="175"/>
      <c r="BH35" s="175"/>
      <c r="BI35" s="175"/>
      <c r="BJ35" s="175"/>
      <c r="BK35" s="175"/>
      <c r="BL35" s="175"/>
      <c r="BM35" s="175"/>
      <c r="BN35" s="175"/>
      <c r="BO35" s="175"/>
      <c r="BP35" s="175"/>
      <c r="BQ35" s="175"/>
      <c r="BR35" s="175"/>
      <c r="BS35" s="175"/>
      <c r="BT35" s="175"/>
      <c r="BU35" s="175"/>
      <c r="BV35" s="175"/>
      <c r="BW35" s="175"/>
      <c r="BX35" s="175"/>
      <c r="BY35" s="175"/>
      <c r="BZ35" s="174"/>
      <c r="CA35" s="174"/>
      <c r="CB35" s="174"/>
    </row>
    <row r="36" spans="1:80" x14ac:dyDescent="0.25">
      <c r="A36" s="174"/>
      <c r="B36" s="237"/>
      <c r="C36" s="237"/>
      <c r="D36" s="237"/>
      <c r="E36" s="224" t="s">
        <v>89</v>
      </c>
      <c r="F36" s="224"/>
      <c r="G36" s="225" t="s">
        <v>90</v>
      </c>
      <c r="H36" s="225"/>
      <c r="I36" s="226" t="s">
        <v>91</v>
      </c>
      <c r="J36" s="226"/>
      <c r="K36" s="175"/>
      <c r="L36" s="175"/>
      <c r="M36" s="175"/>
      <c r="N36" s="175"/>
      <c r="O36" s="175"/>
      <c r="P36" s="175"/>
      <c r="Q36" s="175"/>
      <c r="R36" s="175"/>
      <c r="S36" s="175"/>
      <c r="T36" s="175"/>
      <c r="U36" s="175"/>
      <c r="V36" s="175"/>
      <c r="W36" s="175"/>
      <c r="X36" s="175"/>
      <c r="Y36" s="175"/>
      <c r="Z36" s="175"/>
      <c r="AA36" s="175"/>
      <c r="AB36" s="175"/>
      <c r="AC36" s="175"/>
      <c r="AD36" s="175"/>
      <c r="AE36" s="175"/>
      <c r="AF36" s="175"/>
      <c r="AG36" s="175"/>
      <c r="AH36" s="175"/>
      <c r="AI36" s="175"/>
      <c r="AJ36" s="175"/>
      <c r="AK36" s="175"/>
      <c r="AL36" s="175"/>
      <c r="AM36" s="175"/>
      <c r="AN36" s="175"/>
      <c r="AO36" s="175"/>
      <c r="AP36" s="175"/>
      <c r="AQ36" s="175"/>
      <c r="AR36" s="175"/>
      <c r="AS36" s="175"/>
      <c r="AT36" s="175"/>
      <c r="AU36" s="175"/>
      <c r="AV36" s="175"/>
      <c r="AW36" s="175"/>
      <c r="AX36" s="175"/>
      <c r="AY36" s="175"/>
      <c r="AZ36" s="175"/>
      <c r="BA36" s="175"/>
      <c r="BB36" s="175"/>
      <c r="BC36" s="175"/>
      <c r="BD36" s="175"/>
      <c r="BE36" s="175"/>
      <c r="BF36" s="175"/>
      <c r="BG36" s="175"/>
      <c r="BH36" s="175"/>
      <c r="BI36" s="175"/>
      <c r="BJ36" s="175"/>
      <c r="BK36" s="175"/>
      <c r="BL36" s="175"/>
      <c r="BM36" s="175"/>
      <c r="BN36" s="175"/>
      <c r="BO36" s="175"/>
      <c r="BP36" s="175"/>
      <c r="BQ36" s="175"/>
      <c r="BR36" s="175"/>
      <c r="BS36" s="175"/>
      <c r="BT36" s="175"/>
      <c r="BU36" s="175"/>
      <c r="BV36" s="175"/>
      <c r="BW36" s="175"/>
      <c r="BX36" s="175"/>
      <c r="BY36" s="175"/>
      <c r="BZ36" s="174"/>
      <c r="CA36" s="174"/>
      <c r="CB36" s="174"/>
    </row>
    <row r="37" spans="1:80" x14ac:dyDescent="0.25">
      <c r="A37" s="174"/>
      <c r="B37" s="224" t="s">
        <v>92</v>
      </c>
      <c r="C37" s="224"/>
      <c r="D37" s="224"/>
      <c r="E37" s="228">
        <f>COUNT(E16:J25,L16:N25,R16:R25,T16:T25,X16:X25,AA16:AD25,AI16:AK25,AM16:AO25,AR16:AR25,AU16:AV25,AX16:AY25,BB16:BB25,BE16:BF25,BK16:BM25,BP16:BP25,BR16:BS25,BX16:BX25)</f>
        <v>93</v>
      </c>
      <c r="F37" s="231">
        <f>SUM(E31:J31,L31:N31,R31,T31,X31,AA31:AD31,AI31:AK31,AM31:AO31,AR31,AU31:AV31,AX31:AY31,BB31,BE31:BF31,BK31:BM31,BP31,BR31:BS31,BX31)</f>
        <v>31</v>
      </c>
      <c r="G37" s="229">
        <f>COUNT(K16:K25,O16:Q25,S16:S25,U16:W25,Y16:Z25,AE16:AH25,AL16:AL25,AP16:AQ25,AS16:AT25,AW16:AW25,AZ16:BA25,BC16:BD25,BG16:BJ25,BN16:BO25,BQ16:BQ25,BT16:BW25)</f>
        <v>72</v>
      </c>
      <c r="H37" s="232">
        <f>SUM(K31,O31:Q31,S31,U31:W31,Y31:Z31,AE31:AH31,AL31,AP31:AQ31,AS31:AT31,AW31,AZ31:BA31,BC31:BD31,BG31:BJ31,BN31:BO31,BQ31,BT31:BW31)</f>
        <v>31</v>
      </c>
      <c r="I37" s="229">
        <f>COUNT(E16:BX25)</f>
        <v>165</v>
      </c>
      <c r="J37" s="232">
        <f>COUNTIF(E31:BX31,"&gt;0")</f>
        <v>62</v>
      </c>
      <c r="K37" s="175"/>
      <c r="L37" s="235" t="s">
        <v>99</v>
      </c>
      <c r="M37" s="235"/>
      <c r="N37" s="235"/>
      <c r="O37" s="235"/>
      <c r="P37" s="235"/>
      <c r="Q37" s="175"/>
      <c r="R37" s="175"/>
      <c r="S37" s="175"/>
      <c r="T37" s="175"/>
      <c r="U37" s="175"/>
      <c r="V37" s="175"/>
      <c r="W37" s="175"/>
      <c r="X37" s="175"/>
      <c r="Y37" s="175"/>
      <c r="Z37" s="175"/>
      <c r="AA37" s="175"/>
      <c r="AB37" s="175"/>
      <c r="AC37" s="175"/>
      <c r="AD37" s="175"/>
      <c r="AE37" s="175"/>
      <c r="AF37" s="175"/>
      <c r="AG37" s="175"/>
      <c r="AH37" s="175"/>
      <c r="AI37" s="175"/>
      <c r="AJ37" s="175"/>
      <c r="AK37" s="175"/>
      <c r="AL37" s="175"/>
      <c r="AM37" s="175"/>
      <c r="AN37" s="175"/>
      <c r="AO37" s="175"/>
      <c r="AP37" s="175"/>
      <c r="AQ37" s="175"/>
      <c r="AR37" s="175"/>
      <c r="AS37" s="175"/>
      <c r="AT37" s="175"/>
      <c r="AU37" s="175"/>
      <c r="AV37" s="175"/>
      <c r="AW37" s="175"/>
      <c r="AX37" s="175"/>
      <c r="AY37" s="175"/>
      <c r="AZ37" s="175"/>
      <c r="BA37" s="175"/>
      <c r="BB37" s="175"/>
      <c r="BC37" s="175"/>
      <c r="BD37" s="175"/>
      <c r="BE37" s="175"/>
      <c r="BF37" s="175"/>
      <c r="BG37" s="175"/>
      <c r="BH37" s="175"/>
      <c r="BI37" s="175"/>
      <c r="BJ37" s="175"/>
      <c r="BK37" s="175"/>
      <c r="BL37" s="175"/>
      <c r="BM37" s="175"/>
      <c r="BN37" s="175"/>
      <c r="BO37" s="175"/>
      <c r="BP37" s="175"/>
      <c r="BQ37" s="175"/>
      <c r="BR37" s="175"/>
      <c r="BS37" s="175"/>
      <c r="BT37" s="175"/>
      <c r="BU37" s="175"/>
      <c r="BV37" s="175"/>
      <c r="BW37" s="175"/>
      <c r="BX37" s="175"/>
      <c r="BY37" s="175"/>
      <c r="BZ37" s="174"/>
      <c r="CA37" s="174"/>
      <c r="CB37" s="174"/>
    </row>
    <row r="38" spans="1:80" x14ac:dyDescent="0.25">
      <c r="A38" s="174"/>
      <c r="B38" s="225" t="s">
        <v>93</v>
      </c>
      <c r="C38" s="225"/>
      <c r="D38" s="225"/>
      <c r="E38" s="229">
        <f>COUNT(E6:J15,L6:N15,R6:R15,T6:T15,X6:X15,AA6:AD15,AI6:AK15,AM6:AO15,AR6:AR15,AU6:AV15,AX6:AY15,BB6:BB15,BE6:BF15,BK6:BM15,BP6:BP15,BR6:BS15,BX6:BX15)</f>
        <v>62</v>
      </c>
      <c r="F38" s="232">
        <f>SUM(E32:J32,L32:N32,R32,T32,X32,AA32:AD32,AI32:AK32,AM32:AO32,AR32,AU32:AV32,AX32:AY32,BB32,BE32:BF32,BK32:BM32,BP32,BR32:BS32,BX32)</f>
        <v>30</v>
      </c>
      <c r="G38" s="230">
        <f>COUNT(K6:K15,O6:Q15,S6:S15,U6:W15,Y6:Z15,AE6:AH15,AL6:AL15,AP6:AQ15,AS6:AT15,AW6:AW15,AZ6:BA15,BC6:BD15,BG6:BJ15,BN6:BO15,BQ6:BQ15,BT6:BW15)</f>
        <v>78</v>
      </c>
      <c r="H38" s="233">
        <f>SUM(K32,O32:Q32,S32,U32:W32,Y32:Z32,AE32:AH32,AL32,AP32:AQ32,AS32:AT32,AW32,AZ32:BA32,BC32:BD32,BG32:BJ32,BN32:BO32,BQ32,BT32:BW32)</f>
        <v>35</v>
      </c>
      <c r="I38" s="229">
        <f>COUNT(E6:BX15)</f>
        <v>140</v>
      </c>
      <c r="J38" s="232">
        <f>COUNTIF(E32:BX32,"&gt;0")</f>
        <v>65</v>
      </c>
      <c r="K38" s="175"/>
      <c r="L38" s="236" t="s">
        <v>98</v>
      </c>
      <c r="M38" s="236"/>
      <c r="N38" s="236"/>
      <c r="O38" s="236"/>
      <c r="P38" s="236"/>
      <c r="Q38" s="234"/>
      <c r="R38" s="234"/>
      <c r="S38" s="234"/>
      <c r="T38" s="234"/>
      <c r="U38" s="175"/>
      <c r="V38" s="175"/>
      <c r="W38" s="175"/>
      <c r="X38" s="175"/>
      <c r="Y38" s="175"/>
      <c r="Z38" s="175"/>
      <c r="AA38" s="175"/>
      <c r="AB38" s="175"/>
      <c r="AC38" s="175"/>
      <c r="AD38" s="175"/>
      <c r="AE38" s="175"/>
      <c r="AF38" s="175"/>
      <c r="AG38" s="175"/>
      <c r="AH38" s="175"/>
      <c r="AI38" s="175"/>
      <c r="AJ38" s="175"/>
      <c r="AK38" s="175"/>
      <c r="AL38" s="175"/>
      <c r="AM38" s="175"/>
      <c r="AN38" s="175"/>
      <c r="AO38" s="175"/>
      <c r="AP38" s="175"/>
      <c r="AQ38" s="175"/>
      <c r="AR38" s="175"/>
      <c r="AS38" s="175"/>
      <c r="AT38" s="175"/>
      <c r="AU38" s="175"/>
      <c r="AV38" s="175"/>
      <c r="AW38" s="175"/>
      <c r="AX38" s="175"/>
      <c r="AY38" s="175"/>
      <c r="AZ38" s="175"/>
      <c r="BA38" s="175"/>
      <c r="BB38" s="175"/>
      <c r="BC38" s="175"/>
      <c r="BD38" s="175"/>
      <c r="BE38" s="175"/>
      <c r="BF38" s="175"/>
      <c r="BG38" s="175"/>
      <c r="BH38" s="175"/>
      <c r="BI38" s="175"/>
      <c r="BJ38" s="175"/>
      <c r="BK38" s="175"/>
      <c r="BL38" s="175"/>
      <c r="BM38" s="175"/>
      <c r="BN38" s="175"/>
      <c r="BO38" s="175"/>
      <c r="BP38" s="175"/>
      <c r="BQ38" s="175"/>
      <c r="BR38" s="175"/>
      <c r="BS38" s="175"/>
      <c r="BT38" s="175"/>
      <c r="BU38" s="175"/>
      <c r="BV38" s="175"/>
      <c r="BW38" s="175"/>
      <c r="BX38" s="175"/>
      <c r="BY38" s="175"/>
      <c r="BZ38" s="174"/>
      <c r="CA38" s="174"/>
      <c r="CB38" s="174"/>
    </row>
    <row r="39" spans="1:80" x14ac:dyDescent="0.25">
      <c r="A39" s="174"/>
      <c r="B39" s="226" t="s">
        <v>94</v>
      </c>
      <c r="C39" s="226"/>
      <c r="D39" s="226"/>
      <c r="E39" s="229">
        <f>COUNT(E6:J25,L6:N25,R6:R25,T6:T25,X6:X25,AA6:AD25,AI6:AK25,AM6:AO25,AR6:AR25,AU6:AV25,AX6:AY25,BB6:BB25,BE6:BF25,BK6:BM25,BP6:BP25,BR6:BS25,BX6:BX25)</f>
        <v>155</v>
      </c>
      <c r="F39" s="232">
        <f>SUM(E33:J33,L33:N33,R33,T33,X33,AA33:AD33,AI33:AK33,AM33:AO33,AR33,AU33:AV33,AX33:AY33,BB33,BE33:BF33,BK33:BM33,BP33,BR33:BS33,BX33)</f>
        <v>37</v>
      </c>
      <c r="G39" s="229">
        <f>COUNT(K6:K25,O6:Q25,S6:S25,U6:W25,Y6:Z25,AE6:AH25,AL6:AL25,AP6:AQ25,AS6:AT25,AW6:AW25,AZ6:BA25,BC6:BD25,BG6:BJ25,BN6:BO25,BQ6:BQ25,BT6:BW25)</f>
        <v>150</v>
      </c>
      <c r="H39" s="232">
        <f>SUM(K33,O33:Q33,S33,U33:W33,Y33:Z33,AE33:AH33,AL33,AP33:AQ33,AS33:AT33,AW33,AZ33:BA33,BC33:BD33,BG33:BJ33,BN33:BO33,BQ33,BT33:BW33)</f>
        <v>35</v>
      </c>
      <c r="I39" s="229">
        <f>COUNT(E6:BX25)</f>
        <v>305</v>
      </c>
      <c r="J39" s="232">
        <f>COUNTIF(E33:BX33,"&gt;0")</f>
        <v>72</v>
      </c>
      <c r="K39" s="175"/>
      <c r="L39" s="175"/>
      <c r="M39" s="175"/>
      <c r="N39" s="175"/>
      <c r="O39" s="175"/>
      <c r="P39" s="175"/>
      <c r="Q39" s="175"/>
      <c r="R39" s="175"/>
      <c r="S39" s="175"/>
      <c r="T39" s="175"/>
      <c r="U39" s="175"/>
      <c r="V39" s="175"/>
      <c r="W39" s="175"/>
      <c r="X39" s="175"/>
      <c r="Y39" s="175"/>
      <c r="Z39" s="175"/>
      <c r="AA39" s="175"/>
      <c r="AB39" s="175"/>
      <c r="AC39" s="175"/>
      <c r="AD39" s="175"/>
      <c r="AE39" s="175"/>
      <c r="AF39" s="175"/>
      <c r="AG39" s="175"/>
      <c r="AH39" s="175"/>
      <c r="AI39" s="175"/>
      <c r="AJ39" s="175"/>
      <c r="AK39" s="175"/>
      <c r="AL39" s="175"/>
      <c r="AM39" s="175"/>
      <c r="AN39" s="175"/>
      <c r="AO39" s="175"/>
      <c r="AP39" s="175"/>
      <c r="AQ39" s="175"/>
      <c r="AR39" s="175"/>
      <c r="AS39" s="175"/>
      <c r="AT39" s="175"/>
      <c r="AU39" s="175"/>
      <c r="AV39" s="175"/>
      <c r="AW39" s="175"/>
      <c r="AX39" s="175"/>
      <c r="AY39" s="175"/>
      <c r="AZ39" s="175"/>
      <c r="BA39" s="175"/>
      <c r="BB39" s="175"/>
      <c r="BC39" s="175"/>
      <c r="BD39" s="175"/>
      <c r="BE39" s="175"/>
      <c r="BF39" s="175"/>
      <c r="BG39" s="175"/>
      <c r="BH39" s="175"/>
      <c r="BI39" s="175"/>
      <c r="BJ39" s="175"/>
      <c r="BK39" s="175"/>
      <c r="BL39" s="175"/>
      <c r="BM39" s="175"/>
      <c r="BN39" s="175"/>
      <c r="BO39" s="175"/>
      <c r="BP39" s="175"/>
      <c r="BQ39" s="175"/>
      <c r="BR39" s="175"/>
      <c r="BS39" s="175"/>
      <c r="BT39" s="175"/>
      <c r="BU39" s="175"/>
      <c r="BV39" s="175"/>
      <c r="BW39" s="175"/>
      <c r="BX39" s="175"/>
      <c r="BY39" s="175"/>
      <c r="BZ39" s="174"/>
      <c r="CA39" s="174"/>
      <c r="CB39" s="174"/>
    </row>
    <row r="40" spans="1:80" x14ac:dyDescent="0.25">
      <c r="A40" s="174"/>
      <c r="B40" s="174"/>
      <c r="C40" s="175"/>
      <c r="D40" s="175"/>
      <c r="E40" s="175"/>
      <c r="F40" s="175"/>
      <c r="G40" s="175"/>
      <c r="H40" s="175"/>
      <c r="I40" s="175"/>
      <c r="J40" s="175"/>
      <c r="K40" s="175"/>
      <c r="L40" s="175"/>
      <c r="M40" s="175"/>
      <c r="N40" s="175"/>
      <c r="O40" s="175"/>
      <c r="P40" s="175"/>
      <c r="Q40" s="175"/>
      <c r="R40" s="175"/>
      <c r="S40" s="175"/>
      <c r="T40" s="175"/>
      <c r="U40" s="175"/>
      <c r="V40" s="175"/>
      <c r="W40" s="175"/>
      <c r="X40" s="175"/>
      <c r="Y40" s="175"/>
      <c r="Z40" s="175"/>
      <c r="AA40" s="175"/>
      <c r="AB40" s="175"/>
      <c r="AC40" s="175"/>
      <c r="AD40" s="175"/>
      <c r="AE40" s="175"/>
      <c r="AF40" s="175"/>
      <c r="AG40" s="175"/>
      <c r="AH40" s="175"/>
      <c r="AI40" s="175"/>
      <c r="AJ40" s="175"/>
      <c r="AK40" s="175"/>
      <c r="AL40" s="175"/>
      <c r="AM40" s="175"/>
      <c r="AN40" s="175"/>
      <c r="AO40" s="175"/>
      <c r="AP40" s="175"/>
      <c r="AQ40" s="175"/>
      <c r="AR40" s="175"/>
      <c r="AS40" s="175"/>
      <c r="AT40" s="175"/>
      <c r="AU40" s="175"/>
      <c r="AV40" s="175"/>
      <c r="AW40" s="175"/>
      <c r="AX40" s="175"/>
      <c r="AY40" s="175"/>
      <c r="AZ40" s="175"/>
      <c r="BA40" s="175"/>
      <c r="BB40" s="175"/>
      <c r="BC40" s="175"/>
      <c r="BD40" s="175"/>
      <c r="BE40" s="175"/>
      <c r="BF40" s="175"/>
      <c r="BG40" s="175"/>
      <c r="BH40" s="175"/>
      <c r="BI40" s="175"/>
      <c r="BJ40" s="175"/>
      <c r="BK40" s="175"/>
      <c r="BL40" s="175"/>
      <c r="BM40" s="175"/>
      <c r="BN40" s="175"/>
      <c r="BO40" s="175"/>
      <c r="BP40" s="175"/>
      <c r="BQ40" s="175"/>
      <c r="BR40" s="175"/>
      <c r="BS40" s="175"/>
      <c r="BT40" s="175"/>
      <c r="BU40" s="175"/>
      <c r="BV40" s="175"/>
      <c r="BW40" s="175"/>
      <c r="BX40" s="175"/>
      <c r="BY40" s="175"/>
      <c r="BZ40" s="174"/>
      <c r="CA40" s="174"/>
      <c r="CB40" s="174"/>
    </row>
  </sheetData>
  <mergeCells count="30">
    <mergeCell ref="B37:D37"/>
    <mergeCell ref="L37:P37"/>
    <mergeCell ref="B38:D38"/>
    <mergeCell ref="L38:P38"/>
    <mergeCell ref="B39:D39"/>
    <mergeCell ref="B31:D31"/>
    <mergeCell ref="B32:D32"/>
    <mergeCell ref="B33:D33"/>
    <mergeCell ref="B35:D36"/>
    <mergeCell ref="E35:J35"/>
    <mergeCell ref="E36:F36"/>
    <mergeCell ref="G36:H36"/>
    <mergeCell ref="I36:J36"/>
    <mergeCell ref="B27:D27"/>
    <mergeCell ref="B28:D28"/>
    <mergeCell ref="AU29:BE29"/>
    <mergeCell ref="BP29:BX29"/>
    <mergeCell ref="B6:B26"/>
    <mergeCell ref="C6:C12"/>
    <mergeCell ref="C13:C15"/>
    <mergeCell ref="C16:C17"/>
    <mergeCell ref="C19:C21"/>
    <mergeCell ref="C22:C23"/>
    <mergeCell ref="C24:C25"/>
    <mergeCell ref="E2:BX2"/>
    <mergeCell ref="AS3:BF3"/>
    <mergeCell ref="BG3:BO3"/>
    <mergeCell ref="BP3:BX3"/>
    <mergeCell ref="C4:C5"/>
    <mergeCell ref="D4:D5"/>
  </mergeCells>
  <pageMargins left="0.7" right="0.7" top="0.75" bottom="0.75" header="0.3" footer="0.3"/>
  <pageSetup paperSize="0" orientation="portrait" horizontalDpi="0" verticalDpi="0" copies="0"/>
  <ignoredErrors>
    <ignoredError sqref="E31:BX3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Analized Genomes - GISAID</vt:lpstr>
      <vt:lpstr>SGP-RBM Changes</vt:lpstr>
      <vt:lpstr>Template and Formulas</vt:lpstr>
      <vt:lpstr>&gt;1000 Occurrences</vt:lpstr>
      <vt:lpstr>&gt;100 Occurrences</vt:lpstr>
      <vt:lpstr>&gt;10 Occurrences</vt:lpstr>
      <vt:lpstr>&gt;3 Occurrences</vt:lpstr>
      <vt:lpstr>&gt;1 Occurrenc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3-21T19:54:25Z</dcterms:created>
  <dcterms:modified xsi:type="dcterms:W3CDTF">2021-04-01T05:27:10Z</dcterms:modified>
</cp:coreProperties>
</file>